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Supplementary material 4A" sheetId="1" state="visible" r:id="rId2"/>
    <sheet name="Supplementary material 4B" sheetId="2" state="visible" r:id="rId3"/>
    <sheet name="Supplementary material 4C" sheetId="3" state="visible" r:id="rId4"/>
    <sheet name="Supplementary material 4D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577" uniqueCount="1770">
  <si>
    <r>
      <rPr>
        <b val="true"/>
        <sz val="14"/>
        <rFont val="Times New Roman"/>
        <family val="1"/>
      </rPr>
      <t xml:space="preserve">Supplementary material 4A</t>
    </r>
    <r>
      <rPr>
        <sz val="14"/>
        <rFont val="Times New Roman"/>
        <family val="1"/>
      </rPr>
      <t xml:space="preserve">  Total set of mRNAs were up- and down- regulated in MM_F_P vs MM_L_P.</t>
    </r>
  </si>
  <si>
    <t xml:space="preserve">transcript_id</t>
  </si>
  <si>
    <t xml:space="preserve">gene_id</t>
  </si>
  <si>
    <t xml:space="preserve">gene_name</t>
  </si>
  <si>
    <t xml:space="preserve">regulation</t>
  </si>
  <si>
    <t xml:space="preserve">feature_id</t>
  </si>
  <si>
    <t xml:space="preserve">MM_F_P_FPKM</t>
  </si>
  <si>
    <t xml:space="preserve">MM_L_P_FPKM</t>
  </si>
  <si>
    <t xml:space="preserve">log2(foldchange)</t>
  </si>
  <si>
    <t xml:space="preserve">pvalue</t>
  </si>
  <si>
    <t xml:space="preserve">qvalue</t>
  </si>
  <si>
    <t xml:space="preserve">NM_001009467.2</t>
  </si>
  <si>
    <t xml:space="preserve">--</t>
  </si>
  <si>
    <t xml:space="preserve">up</t>
  </si>
  <si>
    <t xml:space="preserve">transcript</t>
  </si>
  <si>
    <t xml:space="preserve">NM_001082595.1</t>
  </si>
  <si>
    <t xml:space="preserve">NM_001114765.1</t>
  </si>
  <si>
    <t xml:space="preserve">NM_001126363.1</t>
  </si>
  <si>
    <t xml:space="preserve">NM_001127292.1</t>
  </si>
  <si>
    <t xml:space="preserve">NM_001145182.1</t>
  </si>
  <si>
    <t xml:space="preserve">NM_001161876.1</t>
  </si>
  <si>
    <t xml:space="preserve">NM_001163048.1</t>
  </si>
  <si>
    <t xml:space="preserve">NM_001177678.1</t>
  </si>
  <si>
    <t xml:space="preserve">NM_001195318.1</t>
  </si>
  <si>
    <t xml:space="preserve">NM_001267877.1</t>
  </si>
  <si>
    <t xml:space="preserve">NM_001308578.1</t>
  </si>
  <si>
    <t xml:space="preserve">XM_004001799.2</t>
  </si>
  <si>
    <t xml:space="preserve">XM_004001966.2</t>
  </si>
  <si>
    <t xml:space="preserve">XM_004001988.3</t>
  </si>
  <si>
    <t xml:space="preserve">XM_004002203.3</t>
  </si>
  <si>
    <t xml:space="preserve">XM_004002208.3</t>
  </si>
  <si>
    <t xml:space="preserve">XM_004002215.3</t>
  </si>
  <si>
    <t xml:space="preserve">XM_004002244.3</t>
  </si>
  <si>
    <t xml:space="preserve">XM_004002312.3</t>
  </si>
  <si>
    <t xml:space="preserve">XM_004002365.2</t>
  </si>
  <si>
    <t xml:space="preserve">XM_004002585.3</t>
  </si>
  <si>
    <t xml:space="preserve">XM_004002712.3</t>
  </si>
  <si>
    <t xml:space="preserve">XM_004002966.3</t>
  </si>
  <si>
    <t xml:space="preserve">XM_004003010.3</t>
  </si>
  <si>
    <t xml:space="preserve">XM_004003056.3</t>
  </si>
  <si>
    <t xml:space="preserve">XM_004003113.3</t>
  </si>
  <si>
    <t xml:space="preserve">XM_004003192.3</t>
  </si>
  <si>
    <t xml:space="preserve">XM_004003299.3</t>
  </si>
  <si>
    <t xml:space="preserve">XM_004004053.3</t>
  </si>
  <si>
    <t xml:space="preserve">XM_004004236.3</t>
  </si>
  <si>
    <t xml:space="preserve">XM_004004303.3</t>
  </si>
  <si>
    <t xml:space="preserve">XM_004004305.2</t>
  </si>
  <si>
    <t xml:space="preserve">XM_004004337.3</t>
  </si>
  <si>
    <t xml:space="preserve">XM_004004397.2</t>
  </si>
  <si>
    <t xml:space="preserve">XM_004004398.3</t>
  </si>
  <si>
    <t xml:space="preserve">XM_004004469.3</t>
  </si>
  <si>
    <t xml:space="preserve">XM_004004529.3</t>
  </si>
  <si>
    <t xml:space="preserve">XM_004004538.3</t>
  </si>
  <si>
    <t xml:space="preserve">XM_004004619.3</t>
  </si>
  <si>
    <t xml:space="preserve">XM_004004772.3</t>
  </si>
  <si>
    <t xml:space="preserve">XM_004004826.3</t>
  </si>
  <si>
    <t xml:space="preserve">XM_004004866.2</t>
  </si>
  <si>
    <t xml:space="preserve">XM_004004967.3</t>
  </si>
  <si>
    <t xml:space="preserve">XM_004005035.3</t>
  </si>
  <si>
    <t xml:space="preserve">XM_004005140.3</t>
  </si>
  <si>
    <t xml:space="preserve">XM_004005616.3</t>
  </si>
  <si>
    <t xml:space="preserve">XM_004005671.2</t>
  </si>
  <si>
    <t xml:space="preserve">XM_004005674.3</t>
  </si>
  <si>
    <t xml:space="preserve">XM_004006083.3</t>
  </si>
  <si>
    <t xml:space="preserve">XM_004006142.3</t>
  </si>
  <si>
    <t xml:space="preserve">XM_004006149.2</t>
  </si>
  <si>
    <t xml:space="preserve">XM_004006570.3</t>
  </si>
  <si>
    <t xml:space="preserve">XM_004006580.3</t>
  </si>
  <si>
    <t xml:space="preserve">XM_004006683.2</t>
  </si>
  <si>
    <t xml:space="preserve">XM_004006740.3</t>
  </si>
  <si>
    <t xml:space="preserve">XM_004006796.3</t>
  </si>
  <si>
    <t xml:space="preserve">XM_004007788.3</t>
  </si>
  <si>
    <t xml:space="preserve">Inf</t>
  </si>
  <si>
    <t xml:space="preserve">XM_004007824.2</t>
  </si>
  <si>
    <t xml:space="preserve">XM_004007929.3</t>
  </si>
  <si>
    <t xml:space="preserve">XM_004008031.3</t>
  </si>
  <si>
    <t xml:space="preserve">XM_004008524.3</t>
  </si>
  <si>
    <t xml:space="preserve">XM_004008622.3</t>
  </si>
  <si>
    <t xml:space="preserve">XM_004008637.3</t>
  </si>
  <si>
    <t xml:space="preserve">XM_004008649.3</t>
  </si>
  <si>
    <t xml:space="preserve">XM_004008805.3</t>
  </si>
  <si>
    <t xml:space="preserve">XM_004009082.2</t>
  </si>
  <si>
    <t xml:space="preserve">XM_004009133.3</t>
  </si>
  <si>
    <t xml:space="preserve">XM_004009572.3</t>
  </si>
  <si>
    <t xml:space="preserve">XM_004009582.3</t>
  </si>
  <si>
    <t xml:space="preserve">XM_004009624.3</t>
  </si>
  <si>
    <t xml:space="preserve">XM_004009658.3</t>
  </si>
  <si>
    <t xml:space="preserve">XM_004009823.2</t>
  </si>
  <si>
    <t xml:space="preserve">XM_004010362.3</t>
  </si>
  <si>
    <t xml:space="preserve">XM_004010464.3</t>
  </si>
  <si>
    <t xml:space="preserve">XM_004010512.3</t>
  </si>
  <si>
    <t xml:space="preserve">XM_004010546.3</t>
  </si>
  <si>
    <t xml:space="preserve">XM_004010624.3</t>
  </si>
  <si>
    <t xml:space="preserve">XM_004010784.2</t>
  </si>
  <si>
    <t xml:space="preserve">XM_004011375.3</t>
  </si>
  <si>
    <t xml:space="preserve">XM_004011730.3</t>
  </si>
  <si>
    <t xml:space="preserve">XM_004011756.3</t>
  </si>
  <si>
    <t xml:space="preserve">XM_004011785.2</t>
  </si>
  <si>
    <t xml:space="preserve">XM_004012493.2</t>
  </si>
  <si>
    <t xml:space="preserve">XM_004012504.3</t>
  </si>
  <si>
    <t xml:space="preserve">XM_004012564.3</t>
  </si>
  <si>
    <t xml:space="preserve">XM_004012645.3</t>
  </si>
  <si>
    <t xml:space="preserve">XM_004012716.3</t>
  </si>
  <si>
    <t xml:space="preserve">XM_004013586.3</t>
  </si>
  <si>
    <t xml:space="preserve">XM_004013604.2</t>
  </si>
  <si>
    <t xml:space="preserve">XM_004013625.3</t>
  </si>
  <si>
    <t xml:space="preserve">XM_004013673.2</t>
  </si>
  <si>
    <t xml:space="preserve">XM_004013783.2</t>
  </si>
  <si>
    <t xml:space="preserve">XM_004013802.3</t>
  </si>
  <si>
    <t xml:space="preserve">XM_004013851.3</t>
  </si>
  <si>
    <t xml:space="preserve">XM_004013863.2</t>
  </si>
  <si>
    <t xml:space="preserve">XM_004014273.3</t>
  </si>
  <si>
    <t xml:space="preserve">XM_004014496.3</t>
  </si>
  <si>
    <t xml:space="preserve">XM_004014968.3</t>
  </si>
  <si>
    <t xml:space="preserve">XM_004014969.3</t>
  </si>
  <si>
    <t xml:space="preserve">XM_004014994.3</t>
  </si>
  <si>
    <t xml:space="preserve">XM_004015190.3</t>
  </si>
  <si>
    <t xml:space="preserve">XM_004015271.2</t>
  </si>
  <si>
    <t xml:space="preserve">XM_004016074.3</t>
  </si>
  <si>
    <t xml:space="preserve">XM_004016278.3</t>
  </si>
  <si>
    <t xml:space="preserve">XM_004016311.3</t>
  </si>
  <si>
    <t xml:space="preserve">XM_004016934.3</t>
  </si>
  <si>
    <t xml:space="preserve">XM_004016951.3</t>
  </si>
  <si>
    <t xml:space="preserve">XM_004017096.3</t>
  </si>
  <si>
    <t xml:space="preserve">XM_004017219.3</t>
  </si>
  <si>
    <t xml:space="preserve">XM_004017252.3</t>
  </si>
  <si>
    <t xml:space="preserve">XM_004017402.3</t>
  </si>
  <si>
    <t xml:space="preserve">XM_004017411.3</t>
  </si>
  <si>
    <t xml:space="preserve">XM_004017800.3</t>
  </si>
  <si>
    <t xml:space="preserve">XM_004017830.2</t>
  </si>
  <si>
    <t xml:space="preserve">XM_004017922.2</t>
  </si>
  <si>
    <t xml:space="preserve">XM_004017958.3</t>
  </si>
  <si>
    <t xml:space="preserve">XM_004018003.3</t>
  </si>
  <si>
    <t xml:space="preserve">XM_004018446.3</t>
  </si>
  <si>
    <t xml:space="preserve">XM_004018835.3</t>
  </si>
  <si>
    <t xml:space="preserve">XM_004018863.2</t>
  </si>
  <si>
    <t xml:space="preserve">XM_004018866.3</t>
  </si>
  <si>
    <t xml:space="preserve">XM_004018920.3</t>
  </si>
  <si>
    <t xml:space="preserve">XM_004018957.3</t>
  </si>
  <si>
    <t xml:space="preserve">XM_004019029.3</t>
  </si>
  <si>
    <t xml:space="preserve">XM_004019069.3</t>
  </si>
  <si>
    <t xml:space="preserve">XM_004019076.3</t>
  </si>
  <si>
    <t xml:space="preserve">XM_004019078.3</t>
  </si>
  <si>
    <t xml:space="preserve">XM_004019533.2</t>
  </si>
  <si>
    <t xml:space="preserve">XM_004019618.3</t>
  </si>
  <si>
    <t xml:space="preserve">XM_004019633.2</t>
  </si>
  <si>
    <t xml:space="preserve">XM_004019642.2</t>
  </si>
  <si>
    <t xml:space="preserve">XM_004019666.3</t>
  </si>
  <si>
    <t xml:space="preserve">XM_004019769.3</t>
  </si>
  <si>
    <t xml:space="preserve">XM_004020113.3</t>
  </si>
  <si>
    <t xml:space="preserve">XM_004020696.2</t>
  </si>
  <si>
    <t xml:space="preserve">XM_004020822.3</t>
  </si>
  <si>
    <t xml:space="preserve">XM_004020858.3</t>
  </si>
  <si>
    <t xml:space="preserve">XM_004020947.3</t>
  </si>
  <si>
    <t xml:space="preserve">XM_004021019.2</t>
  </si>
  <si>
    <t xml:space="preserve">XM_004021027.3</t>
  </si>
  <si>
    <t xml:space="preserve">XM_004021054.2</t>
  </si>
  <si>
    <t xml:space="preserve">XM_004021349.3</t>
  </si>
  <si>
    <t xml:space="preserve">XM_004021430.3</t>
  </si>
  <si>
    <t xml:space="preserve">XM_004021456.3</t>
  </si>
  <si>
    <t xml:space="preserve">XM_004021529.2</t>
  </si>
  <si>
    <t xml:space="preserve">XM_004021731.3</t>
  </si>
  <si>
    <t xml:space="preserve">XM_004021733.3</t>
  </si>
  <si>
    <t xml:space="preserve">XM_004021966.3</t>
  </si>
  <si>
    <t xml:space="preserve">XM_004021999.3</t>
  </si>
  <si>
    <t xml:space="preserve">XM_004022115.2</t>
  </si>
  <si>
    <t xml:space="preserve">XM_004022458.3</t>
  </si>
  <si>
    <t xml:space="preserve">XM_004022491.2</t>
  </si>
  <si>
    <t xml:space="preserve">XM_004022654.3</t>
  </si>
  <si>
    <t xml:space="preserve">XM_004022949.2</t>
  </si>
  <si>
    <t xml:space="preserve">XM_004023126.3</t>
  </si>
  <si>
    <t xml:space="preserve">XM_004023218.3</t>
  </si>
  <si>
    <t xml:space="preserve">XM_004023290.3</t>
  </si>
  <si>
    <t xml:space="preserve">XM_012094860.2</t>
  </si>
  <si>
    <t xml:space="preserve">XM_012094906.2</t>
  </si>
  <si>
    <t xml:space="preserve">XM_012095075.1</t>
  </si>
  <si>
    <t xml:space="preserve">XM_012095306.2</t>
  </si>
  <si>
    <t xml:space="preserve">XM_012095466.2</t>
  </si>
  <si>
    <t xml:space="preserve">XM_012095668.1</t>
  </si>
  <si>
    <t xml:space="preserve">XM_012096274.2</t>
  </si>
  <si>
    <t xml:space="preserve">XM_012096786.1</t>
  </si>
  <si>
    <t xml:space="preserve">XM_012096926.2</t>
  </si>
  <si>
    <t xml:space="preserve">XM_012096960.2</t>
  </si>
  <si>
    <t xml:space="preserve">XM_012096973.2</t>
  </si>
  <si>
    <t xml:space="preserve">XM_012097270.2</t>
  </si>
  <si>
    <t xml:space="preserve">XM_012098138.2</t>
  </si>
  <si>
    <t xml:space="preserve">XM_012098466.1</t>
  </si>
  <si>
    <t xml:space="preserve">XM_012098470.1</t>
  </si>
  <si>
    <t xml:space="preserve">XM_012098746.2</t>
  </si>
  <si>
    <t xml:space="preserve">XM_012099227.2</t>
  </si>
  <si>
    <t xml:space="preserve">XM_012099272.1</t>
  </si>
  <si>
    <t xml:space="preserve">XM_012099795.2</t>
  </si>
  <si>
    <t xml:space="preserve">XM_012099802.2</t>
  </si>
  <si>
    <t xml:space="preserve">XM_012101023.2</t>
  </si>
  <si>
    <t xml:space="preserve">XM_012101084.2</t>
  </si>
  <si>
    <t xml:space="preserve">XM_012101201.2</t>
  </si>
  <si>
    <t xml:space="preserve">XM_012101442.1</t>
  </si>
  <si>
    <t xml:space="preserve">XM_012102034.2</t>
  </si>
  <si>
    <t xml:space="preserve">XM_012102169.2</t>
  </si>
  <si>
    <t xml:space="preserve">XM_012102314.1</t>
  </si>
  <si>
    <t xml:space="preserve">XM_012102831.2</t>
  </si>
  <si>
    <t xml:space="preserve">XM_012103511.2</t>
  </si>
  <si>
    <t xml:space="preserve">XM_012104331.2</t>
  </si>
  <si>
    <t xml:space="preserve">XM_012104343.2</t>
  </si>
  <si>
    <t xml:space="preserve">XM_012104365.2</t>
  </si>
  <si>
    <t xml:space="preserve">XM_012104423.2</t>
  </si>
  <si>
    <t xml:space="preserve">XM_012105400.2</t>
  </si>
  <si>
    <t xml:space="preserve">XM_012105402.1</t>
  </si>
  <si>
    <t xml:space="preserve">XM_012105455.2</t>
  </si>
  <si>
    <t xml:space="preserve">XM_012105806.2</t>
  </si>
  <si>
    <t xml:space="preserve">XM_012105864.2</t>
  </si>
  <si>
    <t xml:space="preserve">XM_012106265.2</t>
  </si>
  <si>
    <t xml:space="preserve">XM_012106517.1</t>
  </si>
  <si>
    <t xml:space="preserve">XM_012106654.2</t>
  </si>
  <si>
    <t xml:space="preserve">XM_012106877.2</t>
  </si>
  <si>
    <t xml:space="preserve">XM_012107087.2</t>
  </si>
  <si>
    <t xml:space="preserve">XM_012107654.2</t>
  </si>
  <si>
    <t xml:space="preserve">XM_012107656.2</t>
  </si>
  <si>
    <t xml:space="preserve">XM_012107659.2</t>
  </si>
  <si>
    <t xml:space="preserve">XM_012116286.2</t>
  </si>
  <si>
    <t xml:space="preserve">XM_012120241.1</t>
  </si>
  <si>
    <t xml:space="preserve">XM_012121793.2</t>
  </si>
  <si>
    <t xml:space="preserve">XM_012121801.2</t>
  </si>
  <si>
    <t xml:space="preserve">XM_012123325.2</t>
  </si>
  <si>
    <t xml:space="preserve">XM_012123744.2</t>
  </si>
  <si>
    <t xml:space="preserve">XM_012130457.2</t>
  </si>
  <si>
    <t xml:space="preserve">XM_012146099.1</t>
  </si>
  <si>
    <t xml:space="preserve">XM_012146475.1</t>
  </si>
  <si>
    <t xml:space="preserve">XM_012149537.2</t>
  </si>
  <si>
    <t xml:space="preserve">XM_012149705.2</t>
  </si>
  <si>
    <t xml:space="preserve">XM_012153658.2</t>
  </si>
  <si>
    <t xml:space="preserve">XM_012155480.2</t>
  </si>
  <si>
    <t xml:space="preserve">XM_012158548.2</t>
  </si>
  <si>
    <t xml:space="preserve">XM_012161649.2</t>
  </si>
  <si>
    <t xml:space="preserve">XM_012165203.2</t>
  </si>
  <si>
    <t xml:space="preserve">XM_012166940.2</t>
  </si>
  <si>
    <t xml:space="preserve">XM_012167807.2</t>
  </si>
  <si>
    <t xml:space="preserve">XM_012167819.2</t>
  </si>
  <si>
    <t xml:space="preserve">XM_012167837.2</t>
  </si>
  <si>
    <t xml:space="preserve">XM_012167846.2</t>
  </si>
  <si>
    <t xml:space="preserve">XM_012167855.2</t>
  </si>
  <si>
    <t xml:space="preserve">XM_012167866.2</t>
  </si>
  <si>
    <t xml:space="preserve">XM_012169019.2</t>
  </si>
  <si>
    <t xml:space="preserve">XM_012171063.1</t>
  </si>
  <si>
    <t xml:space="preserve">XM_012171214.1</t>
  </si>
  <si>
    <t xml:space="preserve">XM_012171221.2</t>
  </si>
  <si>
    <t xml:space="preserve">XM_012173546.1</t>
  </si>
  <si>
    <t xml:space="preserve">XM_012173551.2</t>
  </si>
  <si>
    <t xml:space="preserve">XM_012173954.2</t>
  </si>
  <si>
    <t xml:space="preserve">XM_012173965.2</t>
  </si>
  <si>
    <t xml:space="preserve">XM_012174032.2</t>
  </si>
  <si>
    <t xml:space="preserve">XM_012174779.2</t>
  </si>
  <si>
    <t xml:space="preserve">XM_012175145.2</t>
  </si>
  <si>
    <t xml:space="preserve">XM_012175453.1</t>
  </si>
  <si>
    <t xml:space="preserve">XM_012175480.2</t>
  </si>
  <si>
    <t xml:space="preserve">XM_012175493.2</t>
  </si>
  <si>
    <t xml:space="preserve">XM_012175494.2</t>
  </si>
  <si>
    <t xml:space="preserve">XM_012175775.1</t>
  </si>
  <si>
    <t xml:space="preserve">XM_012175776.1</t>
  </si>
  <si>
    <t xml:space="preserve">XM_012176063.1</t>
  </si>
  <si>
    <t xml:space="preserve">XM_012176668.2</t>
  </si>
  <si>
    <t xml:space="preserve">XM_012176713.2</t>
  </si>
  <si>
    <t xml:space="preserve">XM_012177297.2</t>
  </si>
  <si>
    <t xml:space="preserve">XM_012177610.2</t>
  </si>
  <si>
    <t xml:space="preserve">XM_012177900.2</t>
  </si>
  <si>
    <t xml:space="preserve">XM_012178270.2</t>
  </si>
  <si>
    <t xml:space="preserve">XM_012179647.2</t>
  </si>
  <si>
    <t xml:space="preserve">XM_012179693.1</t>
  </si>
  <si>
    <t xml:space="preserve">XM_012179706.2</t>
  </si>
  <si>
    <t xml:space="preserve">XM_012180171.2</t>
  </si>
  <si>
    <t xml:space="preserve">XM_012180257.2</t>
  </si>
  <si>
    <t xml:space="preserve">XM_012180294.2</t>
  </si>
  <si>
    <t xml:space="preserve">XM_012180311.1</t>
  </si>
  <si>
    <t xml:space="preserve">XM_012180321.2</t>
  </si>
  <si>
    <t xml:space="preserve">XM_012180462.1</t>
  </si>
  <si>
    <t xml:space="preserve">XM_012180490.2</t>
  </si>
  <si>
    <t xml:space="preserve">XM_012180604.1</t>
  </si>
  <si>
    <t xml:space="preserve">XM_012180738.1</t>
  </si>
  <si>
    <t xml:space="preserve">XM_012181827.2</t>
  </si>
  <si>
    <t xml:space="preserve">XM_012182020.2</t>
  </si>
  <si>
    <t xml:space="preserve">XM_012182183.1</t>
  </si>
  <si>
    <t xml:space="preserve">XM_012182385.2</t>
  </si>
  <si>
    <t xml:space="preserve">XM_012182459.2</t>
  </si>
  <si>
    <t xml:space="preserve">XM_012182649.2</t>
  </si>
  <si>
    <t xml:space="preserve">XM_012182684.2</t>
  </si>
  <si>
    <t xml:space="preserve">XM_012182698.2</t>
  </si>
  <si>
    <t xml:space="preserve">XM_012183007.1</t>
  </si>
  <si>
    <t xml:space="preserve">XM_012183030.2</t>
  </si>
  <si>
    <t xml:space="preserve">XM_012183044.2</t>
  </si>
  <si>
    <t xml:space="preserve">XM_012183066.2</t>
  </si>
  <si>
    <t xml:space="preserve">XM_012183075.2</t>
  </si>
  <si>
    <t xml:space="preserve">XM_012183115.2</t>
  </si>
  <si>
    <t xml:space="preserve">XM_012183188.2</t>
  </si>
  <si>
    <t xml:space="preserve">XM_012184129.2</t>
  </si>
  <si>
    <t xml:space="preserve">XM_012184360.1</t>
  </si>
  <si>
    <t xml:space="preserve">XM_012184557.2</t>
  </si>
  <si>
    <t xml:space="preserve">XM_012184609.2</t>
  </si>
  <si>
    <t xml:space="preserve">XM_012185239.2</t>
  </si>
  <si>
    <t xml:space="preserve">XM_012185522.2</t>
  </si>
  <si>
    <t xml:space="preserve">XM_012185588.2</t>
  </si>
  <si>
    <t xml:space="preserve">XM_012185828.2</t>
  </si>
  <si>
    <t xml:space="preserve">XM_012187648.1</t>
  </si>
  <si>
    <t xml:space="preserve">XM_012187683.1</t>
  </si>
  <si>
    <t xml:space="preserve">XM_012187870.2</t>
  </si>
  <si>
    <t xml:space="preserve">XM_012188419.2</t>
  </si>
  <si>
    <t xml:space="preserve">XM_012188540.2</t>
  </si>
  <si>
    <t xml:space="preserve">XM_012188899.1</t>
  </si>
  <si>
    <t xml:space="preserve">XM_012189203.2</t>
  </si>
  <si>
    <t xml:space="preserve">XM_012189222.2</t>
  </si>
  <si>
    <t xml:space="preserve">XM_012189560.2</t>
  </si>
  <si>
    <t xml:space="preserve">XM_012189612.2</t>
  </si>
  <si>
    <t xml:space="preserve">XM_012189646.2</t>
  </si>
  <si>
    <t xml:space="preserve">XM_012189842.2</t>
  </si>
  <si>
    <t xml:space="preserve">XM_012189850.1</t>
  </si>
  <si>
    <t xml:space="preserve">XM_012190579.2</t>
  </si>
  <si>
    <t xml:space="preserve">XM_015091838.1</t>
  </si>
  <si>
    <t xml:space="preserve">XM_015091845.1</t>
  </si>
  <si>
    <t xml:space="preserve">XM_015091955.1</t>
  </si>
  <si>
    <t xml:space="preserve">XM_015091993.1</t>
  </si>
  <si>
    <t xml:space="preserve">XM_015092490.1</t>
  </si>
  <si>
    <t xml:space="preserve">XM_015092530.1</t>
  </si>
  <si>
    <t xml:space="preserve">XM_015092541.1</t>
  </si>
  <si>
    <t xml:space="preserve">XM_015092614.1</t>
  </si>
  <si>
    <t xml:space="preserve">XM_015092635.1</t>
  </si>
  <si>
    <t xml:space="preserve">XM_015092803.1</t>
  </si>
  <si>
    <t xml:space="preserve">XM_015093136.1</t>
  </si>
  <si>
    <t xml:space="preserve">XM_015093139.1</t>
  </si>
  <si>
    <t xml:space="preserve">XM_015093261.1</t>
  </si>
  <si>
    <t xml:space="preserve">XM_015093529.1</t>
  </si>
  <si>
    <t xml:space="preserve">XM_015093602.1</t>
  </si>
  <si>
    <t xml:space="preserve">XM_015093626.1</t>
  </si>
  <si>
    <t xml:space="preserve">XM_015093688.1</t>
  </si>
  <si>
    <t xml:space="preserve">XM_015093878.1</t>
  </si>
  <si>
    <t xml:space="preserve">XM_015093893.1</t>
  </si>
  <si>
    <t xml:space="preserve">XM_015093956.1</t>
  </si>
  <si>
    <t xml:space="preserve">XM_015094091.1</t>
  </si>
  <si>
    <t xml:space="preserve">XM_015094094.1</t>
  </si>
  <si>
    <t xml:space="preserve">XM_015094143.1</t>
  </si>
  <si>
    <t xml:space="preserve">XM_015094171.1</t>
  </si>
  <si>
    <t xml:space="preserve">XM_015094318.1</t>
  </si>
  <si>
    <t xml:space="preserve">XM_015094428.1</t>
  </si>
  <si>
    <t xml:space="preserve">XM_015094439.1</t>
  </si>
  <si>
    <t xml:space="preserve">XM_015094831.1</t>
  </si>
  <si>
    <t xml:space="preserve">XM_015094974.1</t>
  </si>
  <si>
    <t xml:space="preserve">XM_015095345.1</t>
  </si>
  <si>
    <t xml:space="preserve">XM_015095423.1</t>
  </si>
  <si>
    <t xml:space="preserve">XM_015095537.1</t>
  </si>
  <si>
    <t xml:space="preserve">XM_015095734.1</t>
  </si>
  <si>
    <t xml:space="preserve">XM_015095849.1</t>
  </si>
  <si>
    <t xml:space="preserve">XM_015095858.1</t>
  </si>
  <si>
    <t xml:space="preserve">XM_015095934.1</t>
  </si>
  <si>
    <t xml:space="preserve">XM_015096002.1</t>
  </si>
  <si>
    <t xml:space="preserve">XM_015096016.1</t>
  </si>
  <si>
    <t xml:space="preserve">XM_015096648.1</t>
  </si>
  <si>
    <t xml:space="preserve">XM_015096909.1</t>
  </si>
  <si>
    <t xml:space="preserve">XM_015096968.1</t>
  </si>
  <si>
    <t xml:space="preserve">XM_015097232.1</t>
  </si>
  <si>
    <t xml:space="preserve">XM_015097289.1</t>
  </si>
  <si>
    <t xml:space="preserve">XM_015097326.1</t>
  </si>
  <si>
    <t xml:space="preserve">XM_015097422.1</t>
  </si>
  <si>
    <t xml:space="preserve">XM_015098027.1</t>
  </si>
  <si>
    <t xml:space="preserve">XM_015098138.1</t>
  </si>
  <si>
    <t xml:space="preserve">XM_015098201.1</t>
  </si>
  <si>
    <t xml:space="preserve">XM_015098426.1</t>
  </si>
  <si>
    <t xml:space="preserve">XM_015098486.1</t>
  </si>
  <si>
    <t xml:space="preserve">XM_015098531.1</t>
  </si>
  <si>
    <t xml:space="preserve">XM_015098898.1</t>
  </si>
  <si>
    <t xml:space="preserve">XM_015099061.1</t>
  </si>
  <si>
    <t xml:space="preserve">XM_015099273.1</t>
  </si>
  <si>
    <t xml:space="preserve">XM_015099324.1</t>
  </si>
  <si>
    <t xml:space="preserve">XM_015099408.1</t>
  </si>
  <si>
    <t xml:space="preserve">XM_015099463.1</t>
  </si>
  <si>
    <t xml:space="preserve">XM_015099591.1</t>
  </si>
  <si>
    <t xml:space="preserve">XM_015099631.1</t>
  </si>
  <si>
    <t xml:space="preserve">XM_015100012.1</t>
  </si>
  <si>
    <t xml:space="preserve">XM_015100082.1</t>
  </si>
  <si>
    <t xml:space="preserve">XM_015100184.1</t>
  </si>
  <si>
    <t xml:space="preserve">XM_015100385.1</t>
  </si>
  <si>
    <t xml:space="preserve">XM_015100517.1</t>
  </si>
  <si>
    <t xml:space="preserve">XM_015100586.1</t>
  </si>
  <si>
    <t xml:space="preserve">XM_015100618.1</t>
  </si>
  <si>
    <t xml:space="preserve">XM_015100752.1</t>
  </si>
  <si>
    <t xml:space="preserve">XM_015100759.1</t>
  </si>
  <si>
    <t xml:space="preserve">XM_015100811.1</t>
  </si>
  <si>
    <t xml:space="preserve">XM_015101109.1</t>
  </si>
  <si>
    <t xml:space="preserve">XM_015101116.1</t>
  </si>
  <si>
    <t xml:space="preserve">XM_015101157.1</t>
  </si>
  <si>
    <t xml:space="preserve">XM_015101295.1</t>
  </si>
  <si>
    <t xml:space="preserve">XM_015101369.1</t>
  </si>
  <si>
    <t xml:space="preserve">XM_015101587.1</t>
  </si>
  <si>
    <t xml:space="preserve">XM_015101663.1</t>
  </si>
  <si>
    <t xml:space="preserve">XM_015101678.1</t>
  </si>
  <si>
    <t xml:space="preserve">XM_015101683.1</t>
  </si>
  <si>
    <t xml:space="preserve">XM_015101752.1</t>
  </si>
  <si>
    <t xml:space="preserve">XM_015101885.1</t>
  </si>
  <si>
    <t xml:space="preserve">XM_015102271.1</t>
  </si>
  <si>
    <t xml:space="preserve">XM_015102388.1</t>
  </si>
  <si>
    <t xml:space="preserve">XM_015102392.1</t>
  </si>
  <si>
    <t xml:space="preserve">XM_015102393.1</t>
  </si>
  <si>
    <t xml:space="preserve">XM_015102411.1</t>
  </si>
  <si>
    <t xml:space="preserve">XM_015102507.1</t>
  </si>
  <si>
    <t xml:space="preserve">XM_015102547.1</t>
  </si>
  <si>
    <t xml:space="preserve">XM_015102792.1</t>
  </si>
  <si>
    <t xml:space="preserve">XM_015102888.1</t>
  </si>
  <si>
    <t xml:space="preserve">XM_015102945.1</t>
  </si>
  <si>
    <t xml:space="preserve">XM_015103008.1</t>
  </si>
  <si>
    <t xml:space="preserve">XM_015103058.1</t>
  </si>
  <si>
    <t xml:space="preserve">XM_015103177.1</t>
  </si>
  <si>
    <t xml:space="preserve">XM_015103599.1</t>
  </si>
  <si>
    <t xml:space="preserve">XM_015103806.1</t>
  </si>
  <si>
    <t xml:space="preserve">XM_015103923.1</t>
  </si>
  <si>
    <t xml:space="preserve">XM_015104035.1</t>
  </si>
  <si>
    <t xml:space="preserve">XM_015104060.1</t>
  </si>
  <si>
    <t xml:space="preserve">XM_015104073.1</t>
  </si>
  <si>
    <t xml:space="preserve">XM_015104081.1</t>
  </si>
  <si>
    <t xml:space="preserve">XM_015104103.1</t>
  </si>
  <si>
    <t xml:space="preserve">XM_015104106.1</t>
  </si>
  <si>
    <t xml:space="preserve">XM_015104160.1</t>
  </si>
  <si>
    <t xml:space="preserve">XM_015104508.1</t>
  </si>
  <si>
    <t xml:space="preserve">XM_015104545.1</t>
  </si>
  <si>
    <t xml:space="preserve">XM_015104956.1</t>
  </si>
  <si>
    <t xml:space="preserve">XM_015105038.1</t>
  </si>
  <si>
    <t xml:space="preserve">XM_015105230.1</t>
  </si>
  <si>
    <t xml:space="preserve">XM_015105318.1</t>
  </si>
  <si>
    <t xml:space="preserve">XR_001039106.2</t>
  </si>
  <si>
    <t xml:space="preserve">XR_001045098.2</t>
  </si>
  <si>
    <t xml:space="preserve">XR_001435727.1</t>
  </si>
  <si>
    <t xml:space="preserve">XR_001436876.1</t>
  </si>
  <si>
    <t xml:space="preserve">XR_001436922.1</t>
  </si>
  <si>
    <t xml:space="preserve">NM_001009426.1</t>
  </si>
  <si>
    <t xml:space="preserve">down</t>
  </si>
  <si>
    <t xml:space="preserve">NM_001009435.1</t>
  </si>
  <si>
    <t xml:space="preserve">NM_001009727.1</t>
  </si>
  <si>
    <t xml:space="preserve">NM_001009730.1</t>
  </si>
  <si>
    <t xml:space="preserve">NM_001127280.1</t>
  </si>
  <si>
    <t xml:space="preserve">NM_001161881.1</t>
  </si>
  <si>
    <t xml:space="preserve">NM_001161886.1</t>
  </si>
  <si>
    <t xml:space="preserve">NM_001163053.1</t>
  </si>
  <si>
    <t xml:space="preserve">NM_001267886.1</t>
  </si>
  <si>
    <t xml:space="preserve">XM_004001957.3</t>
  </si>
  <si>
    <t xml:space="preserve">XM_004002332.3</t>
  </si>
  <si>
    <t xml:space="preserve">XM_004002337.3</t>
  </si>
  <si>
    <t xml:space="preserve">XM_004002595.3</t>
  </si>
  <si>
    <t xml:space="preserve">XM_004002724.3</t>
  </si>
  <si>
    <t xml:space="preserve">XM_004002790.3</t>
  </si>
  <si>
    <t xml:space="preserve">XM_004003222.3</t>
  </si>
  <si>
    <t xml:space="preserve">XM_004003366.3</t>
  </si>
  <si>
    <t xml:space="preserve">XM_004003478.2</t>
  </si>
  <si>
    <t xml:space="preserve">XM_004004079.3</t>
  </si>
  <si>
    <t xml:space="preserve">XM_004004235.3</t>
  </si>
  <si>
    <t xml:space="preserve">XM_004004310.3</t>
  </si>
  <si>
    <t xml:space="preserve">XM_004004321.3</t>
  </si>
  <si>
    <t xml:space="preserve">XM_004004446.3</t>
  </si>
  <si>
    <t xml:space="preserve">XM_004004697.3</t>
  </si>
  <si>
    <t xml:space="preserve">XM_004004712.2</t>
  </si>
  <si>
    <t xml:space="preserve">XM_004005034.3</t>
  </si>
  <si>
    <t xml:space="preserve">XM_004005113.3</t>
  </si>
  <si>
    <t xml:space="preserve">XM_004005706.3</t>
  </si>
  <si>
    <t xml:space="preserve">XM_004005813.3</t>
  </si>
  <si>
    <t xml:space="preserve">XM_004005891.3</t>
  </si>
  <si>
    <t xml:space="preserve">XM_004006438.2</t>
  </si>
  <si>
    <t xml:space="preserve">XM_004006623.3</t>
  </si>
  <si>
    <t xml:space="preserve">XM_004006637.3</t>
  </si>
  <si>
    <t xml:space="preserve">XM_004006722.3</t>
  </si>
  <si>
    <t xml:space="preserve">XM_004006765.2</t>
  </si>
  <si>
    <t xml:space="preserve">XM_004007026.2</t>
  </si>
  <si>
    <t xml:space="preserve">XM_004007030.3</t>
  </si>
  <si>
    <t xml:space="preserve">XM_004008056.3</t>
  </si>
  <si>
    <t xml:space="preserve">XM_004008603.3</t>
  </si>
  <si>
    <t xml:space="preserve">XM_004008691.3</t>
  </si>
  <si>
    <t xml:space="preserve">XM_004008835.3</t>
  </si>
  <si>
    <t xml:space="preserve">XM_004008858.3</t>
  </si>
  <si>
    <t xml:space="preserve">XM_004009893.2</t>
  </si>
  <si>
    <t xml:space="preserve">XM_004010333.3</t>
  </si>
  <si>
    <t xml:space="preserve">XM_004010335.3</t>
  </si>
  <si>
    <t xml:space="preserve">XM_004010426.3</t>
  </si>
  <si>
    <t xml:space="preserve">XM_004010465.3</t>
  </si>
  <si>
    <t xml:space="preserve">XM_004010763.3</t>
  </si>
  <si>
    <t xml:space="preserve">XM_004010793.3</t>
  </si>
  <si>
    <t xml:space="preserve">XM_004011390.3</t>
  </si>
  <si>
    <t xml:space="preserve">XM_004011406.3</t>
  </si>
  <si>
    <t xml:space="preserve">XM_004011413.3</t>
  </si>
  <si>
    <t xml:space="preserve">XM_004011664.3</t>
  </si>
  <si>
    <t xml:space="preserve">XM_004011674.3</t>
  </si>
  <si>
    <t xml:space="preserve">XM_004011754.3</t>
  </si>
  <si>
    <t xml:space="preserve">XM_004011770.3</t>
  </si>
  <si>
    <t xml:space="preserve">XM_004011775.3</t>
  </si>
  <si>
    <t xml:space="preserve">XM_004012094.3</t>
  </si>
  <si>
    <t xml:space="preserve">XM_004012243.3</t>
  </si>
  <si>
    <t xml:space="preserve">XM_004012642.3</t>
  </si>
  <si>
    <t xml:space="preserve">XM_004012907.3</t>
  </si>
  <si>
    <t xml:space="preserve">XM_004013614.3</t>
  </si>
  <si>
    <t xml:space="preserve">XM_004013655.3</t>
  </si>
  <si>
    <t xml:space="preserve">XM_004013722.3</t>
  </si>
  <si>
    <t xml:space="preserve">XM_004013763.3</t>
  </si>
  <si>
    <t xml:space="preserve">XM_004013874.2</t>
  </si>
  <si>
    <t xml:space="preserve">XM_004013889.3</t>
  </si>
  <si>
    <t xml:space="preserve">XM_004014155.3</t>
  </si>
  <si>
    <t xml:space="preserve">XM_004014209.3</t>
  </si>
  <si>
    <t xml:space="preserve">XM_004014239.3</t>
  </si>
  <si>
    <t xml:space="preserve">XM_004014564.3</t>
  </si>
  <si>
    <t xml:space="preserve">XM_004015015.2</t>
  </si>
  <si>
    <t xml:space="preserve">XM_004015106.2</t>
  </si>
  <si>
    <t xml:space="preserve">XM_004015334.3</t>
  </si>
  <si>
    <t xml:space="preserve">XM_004015420.2</t>
  </si>
  <si>
    <t xml:space="preserve">XM_004016032.3</t>
  </si>
  <si>
    <t xml:space="preserve">XM_004016150.2</t>
  </si>
  <si>
    <t xml:space="preserve">XM_004016292.3</t>
  </si>
  <si>
    <t xml:space="preserve">XM_004016980.3</t>
  </si>
  <si>
    <t xml:space="preserve">XM_004017225.3</t>
  </si>
  <si>
    <t xml:space="preserve">XM_004017365.3</t>
  </si>
  <si>
    <t xml:space="preserve">XM_004017748.3</t>
  </si>
  <si>
    <t xml:space="preserve">XM_004017884.2</t>
  </si>
  <si>
    <t xml:space="preserve">XM_004017898.2</t>
  </si>
  <si>
    <t xml:space="preserve">XM_004018240.3</t>
  </si>
  <si>
    <t xml:space="preserve">XM_004018407.3</t>
  </si>
  <si>
    <t xml:space="preserve">XM_004018502.2</t>
  </si>
  <si>
    <t xml:space="preserve">XM_004018864.2</t>
  </si>
  <si>
    <t xml:space="preserve">XM_004018936.3</t>
  </si>
  <si>
    <t xml:space="preserve">XM_004019610.2</t>
  </si>
  <si>
    <t xml:space="preserve">XM_004019620.3</t>
  </si>
  <si>
    <t xml:space="preserve">XM_004019689.3</t>
  </si>
  <si>
    <t xml:space="preserve">XM_004020058.3</t>
  </si>
  <si>
    <t xml:space="preserve">XM_004020476.3</t>
  </si>
  <si>
    <t xml:space="preserve">XM_004020895.2</t>
  </si>
  <si>
    <t xml:space="preserve">XM_004020957.1</t>
  </si>
  <si>
    <t xml:space="preserve">XM_004021427.3</t>
  </si>
  <si>
    <t xml:space="preserve">XM_004021431.3</t>
  </si>
  <si>
    <t xml:space="preserve">XM_004022056.3</t>
  </si>
  <si>
    <t xml:space="preserve">XM_004023086.2</t>
  </si>
  <si>
    <t xml:space="preserve">XM_004023151.3</t>
  </si>
  <si>
    <t xml:space="preserve">XM_004023205.3</t>
  </si>
  <si>
    <t xml:space="preserve">XM_004023345.3</t>
  </si>
  <si>
    <t xml:space="preserve">XM_004023505.3</t>
  </si>
  <si>
    <t xml:space="preserve">XM_012094766.2</t>
  </si>
  <si>
    <t xml:space="preserve">XM_012094837.2</t>
  </si>
  <si>
    <t xml:space="preserve">XM_012094907.2</t>
  </si>
  <si>
    <t xml:space="preserve">XM_012095395.1</t>
  </si>
  <si>
    <t xml:space="preserve">XM_012095422.2</t>
  </si>
  <si>
    <t xml:space="preserve">XM_012095644.2</t>
  </si>
  <si>
    <t xml:space="preserve">XM_012095986.2</t>
  </si>
  <si>
    <t xml:space="preserve">XM_012096015.1</t>
  </si>
  <si>
    <t xml:space="preserve">XM_012096203.2</t>
  </si>
  <si>
    <t xml:space="preserve">XM_012096357.2</t>
  </si>
  <si>
    <t xml:space="preserve">XM_012096605.2</t>
  </si>
  <si>
    <t xml:space="preserve">XM_012096801.2</t>
  </si>
  <si>
    <t xml:space="preserve">XM_012096956.1</t>
  </si>
  <si>
    <t xml:space="preserve">XM_012097021.2</t>
  </si>
  <si>
    <t xml:space="preserve">XM_012097217.1</t>
  </si>
  <si>
    <t xml:space="preserve">XM_012097962.1</t>
  </si>
  <si>
    <t xml:space="preserve">XM_012098283.2</t>
  </si>
  <si>
    <t xml:space="preserve">XM_012098289.2</t>
  </si>
  <si>
    <t xml:space="preserve">XM_012098313.2</t>
  </si>
  <si>
    <t xml:space="preserve">XM_012098341.2</t>
  </si>
  <si>
    <t xml:space="preserve">XM_012098474.1</t>
  </si>
  <si>
    <t xml:space="preserve">XM_012098858.2</t>
  </si>
  <si>
    <t xml:space="preserve">XM_012098948.2</t>
  </si>
  <si>
    <t xml:space="preserve">XM_012099061.1</t>
  </si>
  <si>
    <t xml:space="preserve">XM_012099310.1</t>
  </si>
  <si>
    <t xml:space="preserve">XM_012099429.1</t>
  </si>
  <si>
    <t xml:space="preserve">XM_012099865.2</t>
  </si>
  <si>
    <t xml:space="preserve">XM_012100509.2</t>
  </si>
  <si>
    <t xml:space="preserve">XM_012100935.1</t>
  </si>
  <si>
    <t xml:space="preserve">XM_012101198.2</t>
  </si>
  <si>
    <t xml:space="preserve">XM_012102152.2</t>
  </si>
  <si>
    <t xml:space="preserve">XM_012102290.2</t>
  </si>
  <si>
    <t xml:space="preserve">XM_012102441.2</t>
  </si>
  <si>
    <t xml:space="preserve">XM_012102527.2</t>
  </si>
  <si>
    <t xml:space="preserve">XM_012102558.2</t>
  </si>
  <si>
    <t xml:space="preserve">XM_012102799.2</t>
  </si>
  <si>
    <t xml:space="preserve">XM_012102912.2</t>
  </si>
  <si>
    <t xml:space="preserve">XM_012104035.2</t>
  </si>
  <si>
    <t xml:space="preserve">XM_012104055.1</t>
  </si>
  <si>
    <t xml:space="preserve">XM_012104404.1</t>
  </si>
  <si>
    <t xml:space="preserve">XM_012104638.2</t>
  </si>
  <si>
    <t xml:space="preserve">XM_012105142.2</t>
  </si>
  <si>
    <t xml:space="preserve">XM_012105143.2</t>
  </si>
  <si>
    <t xml:space="preserve">XM_012105204.2</t>
  </si>
  <si>
    <t xml:space="preserve">XM_012105304.2</t>
  </si>
  <si>
    <t xml:space="preserve">XM_012105316.2</t>
  </si>
  <si>
    <t xml:space="preserve">XM_012105399.2</t>
  </si>
  <si>
    <t xml:space="preserve">XM_012105454.2</t>
  </si>
  <si>
    <t xml:space="preserve">XM_012105602.1</t>
  </si>
  <si>
    <t xml:space="preserve">XM_012105803.2</t>
  </si>
  <si>
    <t xml:space="preserve">XM_012105804.2</t>
  </si>
  <si>
    <t xml:space="preserve">XM_012105805.2</t>
  </si>
  <si>
    <t xml:space="preserve">XM_012105807.2</t>
  </si>
  <si>
    <t xml:space="preserve">XM_012106016.2</t>
  </si>
  <si>
    <t xml:space="preserve">XM_012106529.2</t>
  </si>
  <si>
    <t xml:space="preserve">XM_012106642.2</t>
  </si>
  <si>
    <t xml:space="preserve">XM_012106646.2</t>
  </si>
  <si>
    <t xml:space="preserve">XM_012107089.1</t>
  </si>
  <si>
    <t xml:space="preserve">XM_012108413.2</t>
  </si>
  <si>
    <t xml:space="preserve">XM_012119503.2</t>
  </si>
  <si>
    <t xml:space="preserve">XM_012119527.2</t>
  </si>
  <si>
    <t xml:space="preserve">XM_012120200.1</t>
  </si>
  <si>
    <t xml:space="preserve">XM_012120728.2</t>
  </si>
  <si>
    <t xml:space="preserve">XM_012121044.2</t>
  </si>
  <si>
    <t xml:space="preserve">XM_012121050.2</t>
  </si>
  <si>
    <t xml:space="preserve">XM_012124912.1</t>
  </si>
  <si>
    <t xml:space="preserve">XM_012126826.1</t>
  </si>
  <si>
    <t xml:space="preserve">XM_012152674.2</t>
  </si>
  <si>
    <t xml:space="preserve">XM_012152688.2</t>
  </si>
  <si>
    <t xml:space="preserve">XM_012157373.1</t>
  </si>
  <si>
    <t xml:space="preserve">XM_012159722.2</t>
  </si>
  <si>
    <t xml:space="preserve">XM_012162017.2</t>
  </si>
  <si>
    <t xml:space="preserve">XM_012164155.2</t>
  </si>
  <si>
    <t xml:space="preserve">XM_012164296.2</t>
  </si>
  <si>
    <t xml:space="preserve">XM_012169108.1</t>
  </si>
  <si>
    <t xml:space="preserve">XM_012171243.2</t>
  </si>
  <si>
    <t xml:space="preserve">XM_012174437.2</t>
  </si>
  <si>
    <t xml:space="preserve">XM_012174818.2</t>
  </si>
  <si>
    <t xml:space="preserve">XM_012175714.1</t>
  </si>
  <si>
    <t xml:space="preserve">XM_012175782.1</t>
  </si>
  <si>
    <t xml:space="preserve">XM_012176081.1</t>
  </si>
  <si>
    <t xml:space="preserve">XM_012176302.1</t>
  </si>
  <si>
    <t xml:space="preserve">XM_012176365.2</t>
  </si>
  <si>
    <t xml:space="preserve">XM_012176381.2</t>
  </si>
  <si>
    <t xml:space="preserve">XM_012176531.2</t>
  </si>
  <si>
    <t xml:space="preserve">XM_012176667.2</t>
  </si>
  <si>
    <t xml:space="preserve">XM_012176672.2</t>
  </si>
  <si>
    <t xml:space="preserve">XM_012176908.1</t>
  </si>
  <si>
    <t xml:space="preserve">XM_012177222.2</t>
  </si>
  <si>
    <t xml:space="preserve">XM_012177243.1</t>
  </si>
  <si>
    <t xml:space="preserve">XM_012177984.2</t>
  </si>
  <si>
    <t xml:space="preserve">XM_012178011.1</t>
  </si>
  <si>
    <t xml:space="preserve">XM_012178013.2</t>
  </si>
  <si>
    <t xml:space="preserve">XM_012178271.2</t>
  </si>
  <si>
    <t xml:space="preserve">XM_012178375.2</t>
  </si>
  <si>
    <t xml:space="preserve">XM_012178384.1</t>
  </si>
  <si>
    <t xml:space="preserve">XM_012178427.2</t>
  </si>
  <si>
    <t xml:space="preserve">XM_012178854.2</t>
  </si>
  <si>
    <t xml:space="preserve">XM_012178867.2</t>
  </si>
  <si>
    <t xml:space="preserve">XM_012178876.2</t>
  </si>
  <si>
    <t xml:space="preserve">XM_012178919.2</t>
  </si>
  <si>
    <t xml:space="preserve">XM_012179422.2</t>
  </si>
  <si>
    <t xml:space="preserve">XM_012179515.2</t>
  </si>
  <si>
    <t xml:space="preserve">XM_012179607.2</t>
  </si>
  <si>
    <t xml:space="preserve">XM_012179805.2</t>
  </si>
  <si>
    <t xml:space="preserve">XM_012180023.2</t>
  </si>
  <si>
    <t xml:space="preserve">XM_012180493.2</t>
  </si>
  <si>
    <t xml:space="preserve">XM_012181234.2</t>
  </si>
  <si>
    <t xml:space="preserve">XM_012181309.2</t>
  </si>
  <si>
    <t xml:space="preserve">XM_012181351.1</t>
  </si>
  <si>
    <t xml:space="preserve">XM_012181455.2</t>
  </si>
  <si>
    <t xml:space="preserve">XM_012181791.2</t>
  </si>
  <si>
    <t xml:space="preserve">XM_012182367.2</t>
  </si>
  <si>
    <t xml:space="preserve">XM_012182571.2</t>
  </si>
  <si>
    <t xml:space="preserve">XM_012183086.2</t>
  </si>
  <si>
    <t xml:space="preserve">XM_012183170.2</t>
  </si>
  <si>
    <t xml:space="preserve">XM_012183190.1</t>
  </si>
  <si>
    <t xml:space="preserve">XM_012183458.2</t>
  </si>
  <si>
    <t xml:space="preserve">XM_012183540.2</t>
  </si>
  <si>
    <t xml:space="preserve">XM_012183892.2</t>
  </si>
  <si>
    <t xml:space="preserve">XM_012183959.2</t>
  </si>
  <si>
    <t xml:space="preserve">XM_012184033.2</t>
  </si>
  <si>
    <t xml:space="preserve">XM_012184612.1</t>
  </si>
  <si>
    <t xml:space="preserve">XM_012184747.2</t>
  </si>
  <si>
    <t xml:space="preserve">XM_012184753.2</t>
  </si>
  <si>
    <t xml:space="preserve">XM_012184767.2</t>
  </si>
  <si>
    <t xml:space="preserve">XM_012184900.2</t>
  </si>
  <si>
    <t xml:space="preserve">XM_012185218.2</t>
  </si>
  <si>
    <t xml:space="preserve">XM_012185240.1</t>
  </si>
  <si>
    <t xml:space="preserve">XM_012185257.2</t>
  </si>
  <si>
    <t xml:space="preserve">XM_012185520.2</t>
  </si>
  <si>
    <t xml:space="preserve">XM_012185800.2</t>
  </si>
  <si>
    <t xml:space="preserve">XM_012186243.2</t>
  </si>
  <si>
    <t xml:space="preserve">XM_012186311.2</t>
  </si>
  <si>
    <t xml:space="preserve">XM_012186664.1</t>
  </si>
  <si>
    <t xml:space="preserve">XM_012187027.2</t>
  </si>
  <si>
    <t xml:space="preserve">XM_012187092.2</t>
  </si>
  <si>
    <t xml:space="preserve">XM_012187375.1</t>
  </si>
  <si>
    <t xml:space="preserve">XM_012188212.1</t>
  </si>
  <si>
    <t xml:space="preserve">XM_012189152.2</t>
  </si>
  <si>
    <t xml:space="preserve">XM_012189514.2</t>
  </si>
  <si>
    <t xml:space="preserve">XM_012189805.1</t>
  </si>
  <si>
    <t xml:space="preserve">XM_012190042.1</t>
  </si>
  <si>
    <t xml:space="preserve">XM_015091601.1</t>
  </si>
  <si>
    <t xml:space="preserve">XM_015091687.1</t>
  </si>
  <si>
    <t xml:space="preserve">XM_015091775.1</t>
  </si>
  <si>
    <t xml:space="preserve">XM_015091994.1</t>
  </si>
  <si>
    <t xml:space="preserve">XM_015092636.1</t>
  </si>
  <si>
    <t xml:space="preserve">XM_015092727.1</t>
  </si>
  <si>
    <t xml:space="preserve">XM_015093061.1</t>
  </si>
  <si>
    <t xml:space="preserve">XM_015093090.1</t>
  </si>
  <si>
    <t xml:space="preserve">XM_015093242.1</t>
  </si>
  <si>
    <t xml:space="preserve">XM_015093295.1</t>
  </si>
  <si>
    <t xml:space="preserve">XM_015093679.1</t>
  </si>
  <si>
    <t xml:space="preserve">XM_015094130.1</t>
  </si>
  <si>
    <t xml:space="preserve">XM_015094222.1</t>
  </si>
  <si>
    <t xml:space="preserve">XM_015094404.1</t>
  </si>
  <si>
    <t xml:space="preserve">XM_015094633.1</t>
  </si>
  <si>
    <t xml:space="preserve">XM_015094634.1</t>
  </si>
  <si>
    <t xml:space="preserve">XM_015094635.1</t>
  </si>
  <si>
    <t xml:space="preserve">XM_015094642.1</t>
  </si>
  <si>
    <t xml:space="preserve">XM_015094658.1</t>
  </si>
  <si>
    <t xml:space="preserve">XM_015094769.1</t>
  </si>
  <si>
    <t xml:space="preserve">XM_015094800.1</t>
  </si>
  <si>
    <t xml:space="preserve">XM_015094804.1</t>
  </si>
  <si>
    <t xml:space="preserve">XM_015094876.1</t>
  </si>
  <si>
    <t xml:space="preserve">XM_015094884.1</t>
  </si>
  <si>
    <t xml:space="preserve">XM_015094957.1</t>
  </si>
  <si>
    <t xml:space="preserve">XM_015095054.1</t>
  </si>
  <si>
    <t xml:space="preserve">XM_015095205.1</t>
  </si>
  <si>
    <t xml:space="preserve">XM_015095211.1</t>
  </si>
  <si>
    <t xml:space="preserve">XM_015095250.1</t>
  </si>
  <si>
    <t xml:space="preserve">XM_015095576.1</t>
  </si>
  <si>
    <t xml:space="preserve">XM_015095614.1</t>
  </si>
  <si>
    <t xml:space="preserve">XM_015095768.1</t>
  </si>
  <si>
    <t xml:space="preserve">XM_015095923.1</t>
  </si>
  <si>
    <t xml:space="preserve">XM_015095945.1</t>
  </si>
  <si>
    <t xml:space="preserve">XM_015096055.1</t>
  </si>
  <si>
    <t xml:space="preserve">XM_015096409.1</t>
  </si>
  <si>
    <t xml:space="preserve">XM_015096468.1</t>
  </si>
  <si>
    <t xml:space="preserve">XM_015096576.1</t>
  </si>
  <si>
    <t xml:space="preserve">XM_015096581.1</t>
  </si>
  <si>
    <t xml:space="preserve">XM_015096632.1</t>
  </si>
  <si>
    <t xml:space="preserve">XM_015096746.1</t>
  </si>
  <si>
    <t xml:space="preserve">XM_015096774.1</t>
  </si>
  <si>
    <t xml:space="preserve">XM_015096964.1</t>
  </si>
  <si>
    <t xml:space="preserve">XM_015096971.1</t>
  </si>
  <si>
    <t xml:space="preserve">XM_015097101.1</t>
  </si>
  <si>
    <t xml:space="preserve">XM_015097105.1</t>
  </si>
  <si>
    <t xml:space="preserve">XM_015097107.1</t>
  </si>
  <si>
    <t xml:space="preserve">XM_015097161.1</t>
  </si>
  <si>
    <t xml:space="preserve">XM_015097298.1</t>
  </si>
  <si>
    <t xml:space="preserve">XM_015097311.1</t>
  </si>
  <si>
    <t xml:space="preserve">XM_015097314.1</t>
  </si>
  <si>
    <t xml:space="preserve">XM_015097410.1</t>
  </si>
  <si>
    <t xml:space="preserve">XM_015097802.1</t>
  </si>
  <si>
    <t xml:space="preserve">XM_015097812.1</t>
  </si>
  <si>
    <t xml:space="preserve">XM_015097952.1</t>
  </si>
  <si>
    <t xml:space="preserve">XM_015098010.1</t>
  </si>
  <si>
    <t xml:space="preserve">XM_015098044.1</t>
  </si>
  <si>
    <t xml:space="preserve">XM_015098074.1</t>
  </si>
  <si>
    <t xml:space="preserve">XM_015098100.1</t>
  </si>
  <si>
    <t xml:space="preserve">XM_015098176.1</t>
  </si>
  <si>
    <t xml:space="preserve">XM_015098432.1</t>
  </si>
  <si>
    <t xml:space="preserve">XM_015098472.1</t>
  </si>
  <si>
    <t xml:space="preserve">XM_015098517.1</t>
  </si>
  <si>
    <t xml:space="preserve">XM_015098528.1</t>
  </si>
  <si>
    <t xml:space="preserve">XM_015098628.1</t>
  </si>
  <si>
    <t xml:space="preserve">XM_015098749.1</t>
  </si>
  <si>
    <t xml:space="preserve">XM_015099100.1</t>
  </si>
  <si>
    <t xml:space="preserve">XM_015099176.1</t>
  </si>
  <si>
    <t xml:space="preserve">XM_015099426.1</t>
  </si>
  <si>
    <t xml:space="preserve">XM_015099849.1</t>
  </si>
  <si>
    <t xml:space="preserve">XM_015100571.1</t>
  </si>
  <si>
    <t xml:space="preserve">XM_015100776.1</t>
  </si>
  <si>
    <t xml:space="preserve">XM_015100869.1</t>
  </si>
  <si>
    <t xml:space="preserve">XM_015101011.1</t>
  </si>
  <si>
    <t xml:space="preserve">XM_015101064.1</t>
  </si>
  <si>
    <t xml:space="preserve">XM_015101065.1</t>
  </si>
  <si>
    <t xml:space="preserve">XM_015101159.1</t>
  </si>
  <si>
    <t xml:space="preserve">XM_015101160.1</t>
  </si>
  <si>
    <t xml:space="preserve">XM_015101361.1</t>
  </si>
  <si>
    <t xml:space="preserve">XM_015101419.1</t>
  </si>
  <si>
    <t xml:space="preserve">XM_015101579.1</t>
  </si>
  <si>
    <t xml:space="preserve">XM_015101585.1</t>
  </si>
  <si>
    <t xml:space="preserve">XM_015101651.1</t>
  </si>
  <si>
    <t xml:space="preserve">XM_015101827.1</t>
  </si>
  <si>
    <t xml:space="preserve">XM_015101909.1</t>
  </si>
  <si>
    <t xml:space="preserve">XM_015102402.1</t>
  </si>
  <si>
    <t xml:space="preserve">XM_015102639.1</t>
  </si>
  <si>
    <t xml:space="preserve">XM_015102991.1</t>
  </si>
  <si>
    <t xml:space="preserve">XM_015103096.1</t>
  </si>
  <si>
    <t xml:space="preserve">XM_015103899.1</t>
  </si>
  <si>
    <t xml:space="preserve">XM_015104075.1</t>
  </si>
  <si>
    <t xml:space="preserve">XM_015104085.1</t>
  </si>
  <si>
    <t xml:space="preserve">XM_015104092.1</t>
  </si>
  <si>
    <t xml:space="preserve">XM_015104146.1</t>
  </si>
  <si>
    <t xml:space="preserve">XM_015104278.1</t>
  </si>
  <si>
    <t xml:space="preserve">XM_015104592.1</t>
  </si>
  <si>
    <t xml:space="preserve">XM_015105083.1</t>
  </si>
  <si>
    <t xml:space="preserve">XR_001023943.2</t>
  </si>
  <si>
    <t xml:space="preserve">XR_001039091.1</t>
  </si>
  <si>
    <t xml:space="preserve">XR_001039438.2</t>
  </si>
  <si>
    <t xml:space="preserve">XR_001435059.1</t>
  </si>
  <si>
    <t xml:space="preserve">XR_001435934.1</t>
  </si>
  <si>
    <t xml:space="preserve">XR_001436878.1</t>
  </si>
  <si>
    <r>
      <rPr>
        <b val="true"/>
        <sz val="14"/>
        <rFont val="Times New Roman"/>
        <family val="1"/>
      </rPr>
      <t xml:space="preserve">Supplementary material 4B</t>
    </r>
    <r>
      <rPr>
        <sz val="14"/>
        <rFont val="Times New Roman"/>
        <family val="1"/>
      </rPr>
      <t xml:space="preserve">  Total set of mRNAs were up- and down- regulated in MM_F_P vs ww_F_P.</t>
    </r>
  </si>
  <si>
    <t xml:space="preserve">ww_F_P_FPKM</t>
  </si>
  <si>
    <t xml:space="preserve">XM_004001976.2</t>
  </si>
  <si>
    <t xml:space="preserve">XM_004003097.2</t>
  </si>
  <si>
    <t xml:space="preserve">XM_004003144.2</t>
  </si>
  <si>
    <t xml:space="preserve">XM_004016233.3</t>
  </si>
  <si>
    <t xml:space="preserve">XM_004017333.3</t>
  </si>
  <si>
    <t xml:space="preserve">XM_004023065.2</t>
  </si>
  <si>
    <t xml:space="preserve">XM_012095270.2</t>
  </si>
  <si>
    <t xml:space="preserve">XM_012095278.2</t>
  </si>
  <si>
    <t xml:space="preserve">XM_012095333.2</t>
  </si>
  <si>
    <t xml:space="preserve">XM_012095631.1</t>
  </si>
  <si>
    <t xml:space="preserve">XM_012096025.1</t>
  </si>
  <si>
    <t xml:space="preserve">XM_012096638.2</t>
  </si>
  <si>
    <t xml:space="preserve">XM_012097035.1</t>
  </si>
  <si>
    <t xml:space="preserve">XM_012097041.1</t>
  </si>
  <si>
    <t xml:space="preserve">XM_012097295.2</t>
  </si>
  <si>
    <t xml:space="preserve">XM_012097737.2</t>
  </si>
  <si>
    <t xml:space="preserve">XM_012097881.2</t>
  </si>
  <si>
    <t xml:space="preserve">XM_012098362.2</t>
  </si>
  <si>
    <t xml:space="preserve">XM_012098727.2</t>
  </si>
  <si>
    <t xml:space="preserve">XM_012098909.2</t>
  </si>
  <si>
    <t xml:space="preserve">XM_012101525.2</t>
  </si>
  <si>
    <t xml:space="preserve">XM_012101598.1</t>
  </si>
  <si>
    <t xml:space="preserve">XM_012105291.2</t>
  </si>
  <si>
    <t xml:space="preserve">XM_012105830.2</t>
  </si>
  <si>
    <t xml:space="preserve">XM_012106307.2</t>
  </si>
  <si>
    <t xml:space="preserve">XM_012107254.2</t>
  </si>
  <si>
    <t xml:space="preserve">XM_012122552.2</t>
  </si>
  <si>
    <t xml:space="preserve">XM_012125914.2</t>
  </si>
  <si>
    <t xml:space="preserve">XM_012129622.2</t>
  </si>
  <si>
    <t xml:space="preserve">XM_012134645.2</t>
  </si>
  <si>
    <t xml:space="preserve">XM_012144547.2</t>
  </si>
  <si>
    <t xml:space="preserve">XM_012144937.1</t>
  </si>
  <si>
    <t xml:space="preserve">XM_012146156.1</t>
  </si>
  <si>
    <t xml:space="preserve">XM_012146213.2</t>
  </si>
  <si>
    <t xml:space="preserve">XM_012150566.2</t>
  </si>
  <si>
    <t xml:space="preserve">XM_012161479.2</t>
  </si>
  <si>
    <t xml:space="preserve">XM_012161628.2</t>
  </si>
  <si>
    <t xml:space="preserve">XM_012163386.1</t>
  </si>
  <si>
    <t xml:space="preserve">XM_012173120.2</t>
  </si>
  <si>
    <t xml:space="preserve">XM_012174286.2</t>
  </si>
  <si>
    <t xml:space="preserve">XM_012174535.2</t>
  </si>
  <si>
    <t xml:space="preserve">XM_012174537.2</t>
  </si>
  <si>
    <t xml:space="preserve">XM_012175136.2</t>
  </si>
  <si>
    <t xml:space="preserve">XM_012175203.2</t>
  </si>
  <si>
    <t xml:space="preserve">XM_012175505.1</t>
  </si>
  <si>
    <t xml:space="preserve">XM_012175685.2</t>
  </si>
  <si>
    <t xml:space="preserve">XM_012176212.2</t>
  </si>
  <si>
    <t xml:space="preserve">XM_012179831.2</t>
  </si>
  <si>
    <t xml:space="preserve">XM_012179992.2</t>
  </si>
  <si>
    <t xml:space="preserve">XM_012179997.1</t>
  </si>
  <si>
    <t xml:space="preserve">XM_012181243.2</t>
  </si>
  <si>
    <t xml:space="preserve">XM_012181515.2</t>
  </si>
  <si>
    <t xml:space="preserve">XM_012181518.2</t>
  </si>
  <si>
    <t xml:space="preserve">XM_012182186.2</t>
  </si>
  <si>
    <t xml:space="preserve">XM_012182490.2</t>
  </si>
  <si>
    <t xml:space="preserve">XM_012183703.2</t>
  </si>
  <si>
    <t xml:space="preserve">XM_012184142.2</t>
  </si>
  <si>
    <t xml:space="preserve">XM_012184146.2</t>
  </si>
  <si>
    <t xml:space="preserve">XM_012184216.2</t>
  </si>
  <si>
    <t xml:space="preserve">XM_012184637.2</t>
  </si>
  <si>
    <t xml:space="preserve">XM_012184809.2</t>
  </si>
  <si>
    <t xml:space="preserve">XM_012185229.1</t>
  </si>
  <si>
    <t xml:space="preserve">XM_012185809.2</t>
  </si>
  <si>
    <t xml:space="preserve">XM_012187145.2</t>
  </si>
  <si>
    <t xml:space="preserve">XM_012187149.2</t>
  </si>
  <si>
    <t xml:space="preserve">XM_012187155.2</t>
  </si>
  <si>
    <t xml:space="preserve">XM_012187157.2</t>
  </si>
  <si>
    <t xml:space="preserve">XM_012187158.2</t>
  </si>
  <si>
    <t xml:space="preserve">XM_012187463.2</t>
  </si>
  <si>
    <t xml:space="preserve">XM_012187723.2</t>
  </si>
  <si>
    <t xml:space="preserve">XM_012187864.2</t>
  </si>
  <si>
    <t xml:space="preserve">XM_012188097.2</t>
  </si>
  <si>
    <t xml:space="preserve">XM_012188222.2</t>
  </si>
  <si>
    <t xml:space="preserve">XM_012188303.2</t>
  </si>
  <si>
    <t xml:space="preserve">XM_012189115.2</t>
  </si>
  <si>
    <t xml:space="preserve">XM_012189593.2</t>
  </si>
  <si>
    <t xml:space="preserve">XM_012189765.2</t>
  </si>
  <si>
    <t xml:space="preserve">XM_012190122.2</t>
  </si>
  <si>
    <t xml:space="preserve">XM_012190142.2</t>
  </si>
  <si>
    <t xml:space="preserve">XM_015093036.1</t>
  </si>
  <si>
    <t xml:space="preserve">XM_015093050.1</t>
  </si>
  <si>
    <t xml:space="preserve">XM_015093146.1</t>
  </si>
  <si>
    <t xml:space="preserve">XM_015093217.1</t>
  </si>
  <si>
    <t xml:space="preserve">XM_015093635.1</t>
  </si>
  <si>
    <t xml:space="preserve">XM_015094350.1</t>
  </si>
  <si>
    <t xml:space="preserve">XM_015096132.1</t>
  </si>
  <si>
    <t xml:space="preserve">XM_015097032.1</t>
  </si>
  <si>
    <t xml:space="preserve">XM_015097033.1</t>
  </si>
  <si>
    <t xml:space="preserve">XM_015097036.1</t>
  </si>
  <si>
    <t xml:space="preserve">XM_015097037.1</t>
  </si>
  <si>
    <t xml:space="preserve">XM_015097040.1</t>
  </si>
  <si>
    <t xml:space="preserve">XM_015097172.1</t>
  </si>
  <si>
    <t xml:space="preserve">XM_015097861.1</t>
  </si>
  <si>
    <t xml:space="preserve">XM_015098117.1</t>
  </si>
  <si>
    <t xml:space="preserve">XM_015098465.1</t>
  </si>
  <si>
    <t xml:space="preserve">XM_015098561.1</t>
  </si>
  <si>
    <t xml:space="preserve">XM_015098747.1</t>
  </si>
  <si>
    <t xml:space="preserve">XM_015100881.1</t>
  </si>
  <si>
    <t xml:space="preserve">XM_015101012.1</t>
  </si>
  <si>
    <t xml:space="preserve">XM_015102290.1</t>
  </si>
  <si>
    <t xml:space="preserve">XM_015102306.1</t>
  </si>
  <si>
    <t xml:space="preserve">XM_015102340.1</t>
  </si>
  <si>
    <t xml:space="preserve">XM_015102376.1</t>
  </si>
  <si>
    <t xml:space="preserve">XM_015103063.1</t>
  </si>
  <si>
    <t xml:space="preserve">XM_015103114.1</t>
  </si>
  <si>
    <t xml:space="preserve">XM_015103346.1</t>
  </si>
  <si>
    <t xml:space="preserve">XM_015103669.1</t>
  </si>
  <si>
    <t xml:space="preserve">XM_015104467.1</t>
  </si>
  <si>
    <t xml:space="preserve">XM_015104806.1</t>
  </si>
  <si>
    <t xml:space="preserve">XM_015104875.1</t>
  </si>
  <si>
    <t xml:space="preserve">XM_015104877.1</t>
  </si>
  <si>
    <t xml:space="preserve">XM_015104963.1</t>
  </si>
  <si>
    <t xml:space="preserve">XR_001023297.2</t>
  </si>
  <si>
    <t xml:space="preserve">XR_001041828.2</t>
  </si>
  <si>
    <t xml:space="preserve">XR_001042662.2</t>
  </si>
  <si>
    <t xml:space="preserve">XR_001044591.2</t>
  </si>
  <si>
    <t xml:space="preserve">XR_001436645.1</t>
  </si>
  <si>
    <t xml:space="preserve">XM_004002685.3</t>
  </si>
  <si>
    <t xml:space="preserve">XM_004007845.3</t>
  </si>
  <si>
    <t xml:space="preserve">XM_004008101.3</t>
  </si>
  <si>
    <t xml:space="preserve">XM_004008706.3</t>
  </si>
  <si>
    <t xml:space="preserve">XM_004010577.2</t>
  </si>
  <si>
    <t xml:space="preserve">XM_004012279.3</t>
  </si>
  <si>
    <t xml:space="preserve">XM_004012489.3</t>
  </si>
  <si>
    <t xml:space="preserve">XM_004014583.3</t>
  </si>
  <si>
    <t xml:space="preserve">XM_004016130.3</t>
  </si>
  <si>
    <t xml:space="preserve">XM_012095507.2</t>
  </si>
  <si>
    <t xml:space="preserve">XM_012095696.2</t>
  </si>
  <si>
    <t xml:space="preserve">XM_012095774.2</t>
  </si>
  <si>
    <t xml:space="preserve">XM_012096039.2</t>
  </si>
  <si>
    <t xml:space="preserve">XM_012096176.2</t>
  </si>
  <si>
    <t xml:space="preserve">XM_012096757.2</t>
  </si>
  <si>
    <t xml:space="preserve">XM_012096790.1</t>
  </si>
  <si>
    <t xml:space="preserve">XM_012097020.2</t>
  </si>
  <si>
    <t xml:space="preserve">XM_012097172.2</t>
  </si>
  <si>
    <t xml:space="preserve">XM_012098908.2</t>
  </si>
  <si>
    <t xml:space="preserve">XM_012099355.2</t>
  </si>
  <si>
    <t xml:space="preserve">XM_012099870.2</t>
  </si>
  <si>
    <t xml:space="preserve">XM_012099874.2</t>
  </si>
  <si>
    <t xml:space="preserve">XM_012100859.2</t>
  </si>
  <si>
    <t xml:space="preserve">XM_012101905.2</t>
  </si>
  <si>
    <t xml:space="preserve">XM_012103823.2</t>
  </si>
  <si>
    <t xml:space="preserve">XM_012103829.1</t>
  </si>
  <si>
    <t xml:space="preserve">XM_012104975.2</t>
  </si>
  <si>
    <t xml:space="preserve">XM_012105417.2</t>
  </si>
  <si>
    <t xml:space="preserve">XM_012105453.2</t>
  </si>
  <si>
    <t xml:space="preserve">XM_012106521.2</t>
  </si>
  <si>
    <t xml:space="preserve">XM_012107090.1</t>
  </si>
  <si>
    <t xml:space="preserve">XM_012112805.2</t>
  </si>
  <si>
    <t xml:space="preserve">XM_012117375.1</t>
  </si>
  <si>
    <t xml:space="preserve">XM_012121812.2</t>
  </si>
  <si>
    <t xml:space="preserve">XM_012124072.2</t>
  </si>
  <si>
    <t xml:space="preserve">XM_012125724.2</t>
  </si>
  <si>
    <t xml:space="preserve">XM_012129793.2</t>
  </si>
  <si>
    <t xml:space="preserve">XM_012133963.2</t>
  </si>
  <si>
    <t xml:space="preserve">XM_012145279.2</t>
  </si>
  <si>
    <t xml:space="preserve">XM_012152004.1</t>
  </si>
  <si>
    <t xml:space="preserve">XM_012159856.1</t>
  </si>
  <si>
    <t xml:space="preserve">XM_012159865.2</t>
  </si>
  <si>
    <t xml:space="preserve">XM_012163049.2</t>
  </si>
  <si>
    <t xml:space="preserve">XM_012173153.2</t>
  </si>
  <si>
    <t xml:space="preserve">XM_012173782.2</t>
  </si>
  <si>
    <t xml:space="preserve">XM_012174008.2</t>
  </si>
  <si>
    <t xml:space="preserve">XM_012174014.2</t>
  </si>
  <si>
    <t xml:space="preserve">XM_012174016.2</t>
  </si>
  <si>
    <t xml:space="preserve">XM_012174023.1</t>
  </si>
  <si>
    <t xml:space="preserve">XM_012174261.1</t>
  </si>
  <si>
    <t xml:space="preserve">XM_012174327.2</t>
  </si>
  <si>
    <t xml:space="preserve">XM_012174704.2</t>
  </si>
  <si>
    <t xml:space="preserve">XM_012175128.2</t>
  </si>
  <si>
    <t xml:space="preserve">XM_012175218.2</t>
  </si>
  <si>
    <t xml:space="preserve">XM_012175678.2</t>
  </si>
  <si>
    <t xml:space="preserve">XM_012176298.1</t>
  </si>
  <si>
    <t xml:space="preserve">XM_012177033.2</t>
  </si>
  <si>
    <t xml:space="preserve">XM_012177149.2</t>
  </si>
  <si>
    <t xml:space="preserve">XM_012177394.1</t>
  </si>
  <si>
    <t xml:space="preserve">XM_012177615.1</t>
  </si>
  <si>
    <t xml:space="preserve">XM_012177651.2</t>
  </si>
  <si>
    <t xml:space="preserve">XM_012177794.2</t>
  </si>
  <si>
    <t xml:space="preserve">XM_012178287.2</t>
  </si>
  <si>
    <t xml:space="preserve">XM_012179566.1</t>
  </si>
  <si>
    <t xml:space="preserve">XM_012179708.2</t>
  </si>
  <si>
    <t xml:space="preserve">XM_012179735.2</t>
  </si>
  <si>
    <t xml:space="preserve">XM_012180850.1</t>
  </si>
  <si>
    <t xml:space="preserve">XM_012183050.2</t>
  </si>
  <si>
    <t xml:space="preserve">XM_012183409.2</t>
  </si>
  <si>
    <t xml:space="preserve">XM_012183511.2</t>
  </si>
  <si>
    <t xml:space="preserve">XM_012183554.2</t>
  </si>
  <si>
    <t xml:space="preserve">XM_012184127.2</t>
  </si>
  <si>
    <t xml:space="preserve">XM_012184817.2</t>
  </si>
  <si>
    <t xml:space="preserve">XM_012185385.2</t>
  </si>
  <si>
    <t xml:space="preserve">XM_012185882.1</t>
  </si>
  <si>
    <t xml:space="preserve">XM_012186494.2</t>
  </si>
  <si>
    <t xml:space="preserve">XM_012187732.2</t>
  </si>
  <si>
    <t xml:space="preserve">XM_012187844.2</t>
  </si>
  <si>
    <t xml:space="preserve">XM_012188652.2</t>
  </si>
  <si>
    <t xml:space="preserve">XM_012188656.2</t>
  </si>
  <si>
    <t xml:space="preserve">XM_012189075.2</t>
  </si>
  <si>
    <t xml:space="preserve">XM_012189217.2</t>
  </si>
  <si>
    <t xml:space="preserve">XM_012189367.2</t>
  </si>
  <si>
    <t xml:space="preserve">XM_012189369.2</t>
  </si>
  <si>
    <t xml:space="preserve">XM_015092416.1</t>
  </si>
  <si>
    <t xml:space="preserve">XM_015092551.1</t>
  </si>
  <si>
    <t xml:space="preserve">XM_015093239.1</t>
  </si>
  <si>
    <t xml:space="preserve">XM_015093489.1</t>
  </si>
  <si>
    <t xml:space="preserve">XM_015093501.1</t>
  </si>
  <si>
    <t xml:space="preserve">XM_015093714.1</t>
  </si>
  <si>
    <t xml:space="preserve">XM_015095053.1</t>
  </si>
  <si>
    <t xml:space="preserve">XM_015096274.1</t>
  </si>
  <si>
    <t xml:space="preserve">XM_015096551.1</t>
  </si>
  <si>
    <t xml:space="preserve">XM_015097454.1</t>
  </si>
  <si>
    <t xml:space="preserve">XM_015098092.1</t>
  </si>
  <si>
    <t xml:space="preserve">XM_015098170.1</t>
  </si>
  <si>
    <t xml:space="preserve">XM_015099871.1</t>
  </si>
  <si>
    <t xml:space="preserve">XM_015101327.1</t>
  </si>
  <si>
    <t xml:space="preserve">XM_015101373.1</t>
  </si>
  <si>
    <t xml:space="preserve">XM_015104143.1</t>
  </si>
  <si>
    <t xml:space="preserve">XM_015104649.1</t>
  </si>
  <si>
    <t xml:space="preserve">XR_001038967.2</t>
  </si>
  <si>
    <t xml:space="preserve">XR_001039125.2</t>
  </si>
  <si>
    <t xml:space="preserve">XR_001043778.2</t>
  </si>
  <si>
    <t xml:space="preserve">XR_001434196.1</t>
  </si>
  <si>
    <t xml:space="preserve">XR_001434389.1</t>
  </si>
  <si>
    <t xml:space="preserve">XR_001435241.1</t>
  </si>
  <si>
    <r>
      <rPr>
        <b val="true"/>
        <sz val="14"/>
        <rFont val="Times New Roman"/>
        <family val="1"/>
      </rPr>
      <t xml:space="preserve">Supplementary material 4C </t>
    </r>
    <r>
      <rPr>
        <sz val="14"/>
        <rFont val="Times New Roman"/>
        <family val="1"/>
      </rPr>
      <t xml:space="preserve"> Total set of mRNAs were up- and down- regulated in MM_L_P vs ww_L_P.</t>
    </r>
  </si>
  <si>
    <t xml:space="preserve">ww_L_P_FPKM</t>
  </si>
  <si>
    <t xml:space="preserve">XM_004003421.2</t>
  </si>
  <si>
    <t xml:space="preserve">XM_004005886.2</t>
  </si>
  <si>
    <t xml:space="preserve">XM_004005887.2</t>
  </si>
  <si>
    <t xml:space="preserve">XM_004011833.3</t>
  </si>
  <si>
    <t xml:space="preserve">XM_004015993.2</t>
  </si>
  <si>
    <t xml:space="preserve">XM_004021698.3</t>
  </si>
  <si>
    <t xml:space="preserve">XM_012095291.2</t>
  </si>
  <si>
    <t xml:space="preserve">XM_012096902.2</t>
  </si>
  <si>
    <t xml:space="preserve">XM_012097278.2</t>
  </si>
  <si>
    <t xml:space="preserve">XM_012097904.2</t>
  </si>
  <si>
    <t xml:space="preserve">XM_012098885.2</t>
  </si>
  <si>
    <t xml:space="preserve">XM_012100980.2</t>
  </si>
  <si>
    <t xml:space="preserve">XM_012101920.2</t>
  </si>
  <si>
    <t xml:space="preserve">XM_012101996.2</t>
  </si>
  <si>
    <t xml:space="preserve">XM_012102305.1</t>
  </si>
  <si>
    <t xml:space="preserve">XM_012103740.1</t>
  </si>
  <si>
    <t xml:space="preserve">XM_012104118.2</t>
  </si>
  <si>
    <t xml:space="preserve">XM_012105003.2</t>
  </si>
  <si>
    <t xml:space="preserve">XM_012105009.1</t>
  </si>
  <si>
    <t xml:space="preserve">XM_012105134.1</t>
  </si>
  <si>
    <t xml:space="preserve">XM_012105779.2</t>
  </si>
  <si>
    <t xml:space="preserve">XM_012121795.2</t>
  </si>
  <si>
    <t xml:space="preserve">XM_012122292.2</t>
  </si>
  <si>
    <t xml:space="preserve">XM_012122491.2</t>
  </si>
  <si>
    <t xml:space="preserve">XM_012132272.2</t>
  </si>
  <si>
    <t xml:space="preserve">XM_012144327.2</t>
  </si>
  <si>
    <t xml:space="preserve">XM_012144345.2</t>
  </si>
  <si>
    <t xml:space="preserve">XM_012144382.2</t>
  </si>
  <si>
    <t xml:space="preserve">XM_012145060.1</t>
  </si>
  <si>
    <t xml:space="preserve">XM_012152536.2</t>
  </si>
  <si>
    <t xml:space="preserve">XM_012167826.2</t>
  </si>
  <si>
    <t xml:space="preserve">XM_012169544.1</t>
  </si>
  <si>
    <t xml:space="preserve">XM_012176480.2</t>
  </si>
  <si>
    <t xml:space="preserve">XM_012178133.2</t>
  </si>
  <si>
    <t xml:space="preserve">XM_012178453.1</t>
  </si>
  <si>
    <t xml:space="preserve">XM_012178948.1</t>
  </si>
  <si>
    <t xml:space="preserve">XM_012178955.2</t>
  </si>
  <si>
    <t xml:space="preserve">XM_012179605.2</t>
  </si>
  <si>
    <t xml:space="preserve">XM_012179830.2</t>
  </si>
  <si>
    <t xml:space="preserve">XM_012181276.2</t>
  </si>
  <si>
    <t xml:space="preserve">XM_012181320.2</t>
  </si>
  <si>
    <t xml:space="preserve">XM_012181333.2</t>
  </si>
  <si>
    <t xml:space="preserve">XM_012182538.2</t>
  </si>
  <si>
    <t xml:space="preserve">XM_012183946.2</t>
  </si>
  <si>
    <t xml:space="preserve">XM_012186449.2</t>
  </si>
  <si>
    <t xml:space="preserve">XM_012186923.2</t>
  </si>
  <si>
    <t xml:space="preserve">XM_012188768.2</t>
  </si>
  <si>
    <t xml:space="preserve">XM_015092629.1</t>
  </si>
  <si>
    <t xml:space="preserve">XM_015093153.1</t>
  </si>
  <si>
    <t xml:space="preserve">XM_015094381.1</t>
  </si>
  <si>
    <t xml:space="preserve">XM_015094465.1</t>
  </si>
  <si>
    <t xml:space="preserve">XM_015095186.1</t>
  </si>
  <si>
    <t xml:space="preserve">XM_015095279.1</t>
  </si>
  <si>
    <t xml:space="preserve">XM_015095527.1</t>
  </si>
  <si>
    <t xml:space="preserve">XM_015096204.1</t>
  </si>
  <si>
    <t xml:space="preserve">XM_015098480.1</t>
  </si>
  <si>
    <t xml:space="preserve">XM_015099620.1</t>
  </si>
  <si>
    <t xml:space="preserve">XM_015100523.1</t>
  </si>
  <si>
    <t xml:space="preserve">XM_015100525.1</t>
  </si>
  <si>
    <t xml:space="preserve">XM_015100871.1</t>
  </si>
  <si>
    <t xml:space="preserve">XM_015100899.1</t>
  </si>
  <si>
    <t xml:space="preserve">XM_015101224.1</t>
  </si>
  <si>
    <t xml:space="preserve">XM_015101331.1</t>
  </si>
  <si>
    <t xml:space="preserve">XM_015102387.1</t>
  </si>
  <si>
    <t xml:space="preserve">XM_015102777.1</t>
  </si>
  <si>
    <t xml:space="preserve">XM_015102824.1</t>
  </si>
  <si>
    <t xml:space="preserve">XM_015103223.1</t>
  </si>
  <si>
    <t xml:space="preserve">XM_015103665.1</t>
  </si>
  <si>
    <t xml:space="preserve">XM_015103666.1</t>
  </si>
  <si>
    <t xml:space="preserve">XM_015103671.1</t>
  </si>
  <si>
    <t xml:space="preserve">XM_015103770.1</t>
  </si>
  <si>
    <t xml:space="preserve">XM_015104471.1</t>
  </si>
  <si>
    <t xml:space="preserve">XM_015104986.1</t>
  </si>
  <si>
    <t xml:space="preserve">XM_015105076.1</t>
  </si>
  <si>
    <t xml:space="preserve">XM_015105109.1</t>
  </si>
  <si>
    <t xml:space="preserve">XR_001032464.2</t>
  </si>
  <si>
    <t xml:space="preserve">XM_004002050.3</t>
  </si>
  <si>
    <t xml:space="preserve">XM_004002895.3</t>
  </si>
  <si>
    <t xml:space="preserve">XM_004002929.3</t>
  </si>
  <si>
    <t xml:space="preserve">XM_004002995.2</t>
  </si>
  <si>
    <t xml:space="preserve">XM_004004076.3</t>
  </si>
  <si>
    <t xml:space="preserve">XM_004005888.2</t>
  </si>
  <si>
    <t xml:space="preserve">XM_004006157.3</t>
  </si>
  <si>
    <t xml:space="preserve">XM_004006278.2</t>
  </si>
  <si>
    <t xml:space="preserve">XM_004007741.3</t>
  </si>
  <si>
    <t xml:space="preserve">XM_004007742.3</t>
  </si>
  <si>
    <t xml:space="preserve">XM_004008973.3</t>
  </si>
  <si>
    <t xml:space="preserve">XM_004009590.3</t>
  </si>
  <si>
    <t xml:space="preserve">XM_004009631.2</t>
  </si>
  <si>
    <t xml:space="preserve">XM_004009774.2</t>
  </si>
  <si>
    <t xml:space="preserve">XM_004012399.3</t>
  </si>
  <si>
    <t xml:space="preserve">XM_004014198.3</t>
  </si>
  <si>
    <t xml:space="preserve">XM_004014464.3</t>
  </si>
  <si>
    <t xml:space="preserve">XM_004014618.3</t>
  </si>
  <si>
    <t xml:space="preserve">XM_004015579.3</t>
  </si>
  <si>
    <t xml:space="preserve">XM_004018251.3</t>
  </si>
  <si>
    <t xml:space="preserve">XM_012094927.1</t>
  </si>
  <si>
    <t xml:space="preserve">XM_012095805.2</t>
  </si>
  <si>
    <t xml:space="preserve">XM_012095863.1</t>
  </si>
  <si>
    <t xml:space="preserve">XM_012096329.2</t>
  </si>
  <si>
    <t xml:space="preserve">XM_012096734.2</t>
  </si>
  <si>
    <t xml:space="preserve">XM_012096740.1</t>
  </si>
  <si>
    <t xml:space="preserve">XM_012096998.2</t>
  </si>
  <si>
    <t xml:space="preserve">XM_012098408.2</t>
  </si>
  <si>
    <t xml:space="preserve">XM_012098756.2</t>
  </si>
  <si>
    <t xml:space="preserve">XM_012098810.2</t>
  </si>
  <si>
    <t xml:space="preserve">XM_012099482.2</t>
  </si>
  <si>
    <t xml:space="preserve">XM_012099900.2</t>
  </si>
  <si>
    <t xml:space="preserve">XM_012100208.2</t>
  </si>
  <si>
    <t xml:space="preserve">XM_012101796.2</t>
  </si>
  <si>
    <t xml:space="preserve">XM_012102118.2</t>
  </si>
  <si>
    <t xml:space="preserve">XM_012102184.2</t>
  </si>
  <si>
    <t xml:space="preserve">XM_012102564.2</t>
  </si>
  <si>
    <t xml:space="preserve">XM_012103868.2</t>
  </si>
  <si>
    <t xml:space="preserve">XM_012103883.2</t>
  </si>
  <si>
    <t xml:space="preserve">XM_012104566.2</t>
  </si>
  <si>
    <t xml:space="preserve">XM_012104734.2</t>
  </si>
  <si>
    <t xml:space="preserve">XM_012105084.2</t>
  </si>
  <si>
    <t xml:space="preserve">XM_012105086.2</t>
  </si>
  <si>
    <t xml:space="preserve">XM_012107088.2</t>
  </si>
  <si>
    <t xml:space="preserve">XM_012107187.1</t>
  </si>
  <si>
    <t xml:space="preserve">XM_012107350.1</t>
  </si>
  <si>
    <t xml:space="preserve">XM_012112579.1</t>
  </si>
  <si>
    <t xml:space="preserve">XM_012115856.2</t>
  </si>
  <si>
    <t xml:space="preserve">XM_012124118.1</t>
  </si>
  <si>
    <t xml:space="preserve">XM_012135344.2</t>
  </si>
  <si>
    <t xml:space="preserve">XM_012139277.2</t>
  </si>
  <si>
    <t xml:space="preserve">XM_012141017.2</t>
  </si>
  <si>
    <t xml:space="preserve">XM_012149757.2</t>
  </si>
  <si>
    <t xml:space="preserve">XM_012152513.2</t>
  </si>
  <si>
    <t xml:space="preserve">XM_012153077.1</t>
  </si>
  <si>
    <t xml:space="preserve">XM_012161694.1</t>
  </si>
  <si>
    <t xml:space="preserve">XM_012169531.1</t>
  </si>
  <si>
    <t xml:space="preserve">XM_012169563.1</t>
  </si>
  <si>
    <t xml:space="preserve">XM_012173645.1</t>
  </si>
  <si>
    <t xml:space="preserve">XM_012174302.1</t>
  </si>
  <si>
    <t xml:space="preserve">XM_012174943.2</t>
  </si>
  <si>
    <t xml:space="preserve">XM_012175063.2</t>
  </si>
  <si>
    <t xml:space="preserve">XM_012175207.2</t>
  </si>
  <si>
    <t xml:space="preserve">XM_012175210.2</t>
  </si>
  <si>
    <t xml:space="preserve">XM_012175469.2</t>
  </si>
  <si>
    <t xml:space="preserve">XM_012175683.2</t>
  </si>
  <si>
    <t xml:space="preserve">XM_012176248.2</t>
  </si>
  <si>
    <t xml:space="preserve">XM_012176450.1</t>
  </si>
  <si>
    <t xml:space="preserve">XM_012176838.2</t>
  </si>
  <si>
    <t xml:space="preserve">XM_012178221.1</t>
  </si>
  <si>
    <t xml:space="preserve">XM_012179030.2</t>
  </si>
  <si>
    <t xml:space="preserve">XM_012179036.1</t>
  </si>
  <si>
    <t xml:space="preserve">XM_012179289.2</t>
  </si>
  <si>
    <t xml:space="preserve">XM_012179373.2</t>
  </si>
  <si>
    <t xml:space="preserve">XM_012181332.2</t>
  </si>
  <si>
    <t xml:space="preserve">XM_012181913.1</t>
  </si>
  <si>
    <t xml:space="preserve">XM_012182301.2</t>
  </si>
  <si>
    <t xml:space="preserve">XM_012182466.2</t>
  </si>
  <si>
    <t xml:space="preserve">XM_012182746.1</t>
  </si>
  <si>
    <t xml:space="preserve">XM_012182932.2</t>
  </si>
  <si>
    <t xml:space="preserve">XM_012183624.1</t>
  </si>
  <si>
    <t xml:space="preserve">XM_012185352.2</t>
  </si>
  <si>
    <t xml:space="preserve">XM_012186951.2</t>
  </si>
  <si>
    <t xml:space="preserve">XM_012187322.2</t>
  </si>
  <si>
    <t xml:space="preserve">XM_012187330.1</t>
  </si>
  <si>
    <t xml:space="preserve">XM_012187402.1</t>
  </si>
  <si>
    <t xml:space="preserve">XM_012187768.2</t>
  </si>
  <si>
    <t xml:space="preserve">XM_012188249.2</t>
  </si>
  <si>
    <t xml:space="preserve">XM_012188293.1</t>
  </si>
  <si>
    <t xml:space="preserve">XM_012188324.2</t>
  </si>
  <si>
    <t xml:space="preserve">XM_012189188.2</t>
  </si>
  <si>
    <t xml:space="preserve">XM_012189711.2</t>
  </si>
  <si>
    <t xml:space="preserve">XM_012190184.2</t>
  </si>
  <si>
    <t xml:space="preserve">XM_012190226.2</t>
  </si>
  <si>
    <t xml:space="preserve">XM_015091598.1</t>
  </si>
  <si>
    <t xml:space="preserve">XM_015092026.1</t>
  </si>
  <si>
    <t xml:space="preserve">XM_015093597.1</t>
  </si>
  <si>
    <t xml:space="preserve">XM_015093662.1</t>
  </si>
  <si>
    <t xml:space="preserve">XM_015094527.1</t>
  </si>
  <si>
    <t xml:space="preserve">XM_015094730.1</t>
  </si>
  <si>
    <t xml:space="preserve">XM_015094816.1</t>
  </si>
  <si>
    <t xml:space="preserve">XM_015094905.1</t>
  </si>
  <si>
    <t xml:space="preserve">XM_015095819.1</t>
  </si>
  <si>
    <t xml:space="preserve">XM_015096505.1</t>
  </si>
  <si>
    <t xml:space="preserve">XM_015096510.1</t>
  </si>
  <si>
    <t xml:space="preserve">XM_015096512.1</t>
  </si>
  <si>
    <t xml:space="preserve">XM_015096513.1</t>
  </si>
  <si>
    <t xml:space="preserve">XM_015096521.1</t>
  </si>
  <si>
    <t xml:space="preserve">XM_015097558.1</t>
  </si>
  <si>
    <t xml:space="preserve">XM_015097885.1</t>
  </si>
  <si>
    <t xml:space="preserve">XM_015099160.1</t>
  </si>
  <si>
    <t xml:space="preserve">XM_015099267.1</t>
  </si>
  <si>
    <t xml:space="preserve">XM_015099309.1</t>
  </si>
  <si>
    <t xml:space="preserve">XM_015099311.1</t>
  </si>
  <si>
    <t xml:space="preserve">XM_015099344.1</t>
  </si>
  <si>
    <t xml:space="preserve">XM_015099617.1</t>
  </si>
  <si>
    <t xml:space="preserve">XM_015101586.1</t>
  </si>
  <si>
    <t xml:space="preserve">XM_015101929.1</t>
  </si>
  <si>
    <t xml:space="preserve">XM_015102779.1</t>
  </si>
  <si>
    <t xml:space="preserve">XM_015103202.1</t>
  </si>
  <si>
    <t xml:space="preserve">XM_015103619.1</t>
  </si>
  <si>
    <t xml:space="preserve">XM_015103634.1</t>
  </si>
  <si>
    <t xml:space="preserve">XM_015103694.1</t>
  </si>
  <si>
    <t xml:space="preserve">XM_015103777.1</t>
  </si>
  <si>
    <t xml:space="preserve">XM_015103790.1</t>
  </si>
  <si>
    <t xml:space="preserve">XM_015104122.1</t>
  </si>
  <si>
    <t xml:space="preserve">XM_015104421.1</t>
  </si>
  <si>
    <t xml:space="preserve">XM_015104440.1</t>
  </si>
  <si>
    <t xml:space="preserve">XM_015104788.1</t>
  </si>
  <si>
    <t xml:space="preserve">XR_001020892.2</t>
  </si>
  <si>
    <t xml:space="preserve">XR_001022470.1</t>
  </si>
  <si>
    <t xml:space="preserve">XR_001040296.2</t>
  </si>
  <si>
    <t xml:space="preserve">XR_001041615.2</t>
  </si>
  <si>
    <t xml:space="preserve">XR_001434667.1</t>
  </si>
  <si>
    <t xml:space="preserve">XR_001435044.1</t>
  </si>
  <si>
    <r>
      <rPr>
        <b val="true"/>
        <sz val="14"/>
        <rFont val="Times New Roman"/>
        <family val="1"/>
      </rPr>
      <t xml:space="preserve">Supplementary material 4D </t>
    </r>
    <r>
      <rPr>
        <sz val="14"/>
        <rFont val="Times New Roman"/>
        <family val="1"/>
      </rPr>
      <t xml:space="preserve"> Total set of mRNAs were up- and down- regulated in ww_F_P vs ww_L_P.</t>
    </r>
  </si>
  <si>
    <t xml:space="preserve">NM_001009400.1</t>
  </si>
  <si>
    <t xml:space="preserve">XM_004002241.3</t>
  </si>
  <si>
    <t xml:space="preserve">XM_004002768.2</t>
  </si>
  <si>
    <t xml:space="preserve">XM_004002799.3</t>
  </si>
  <si>
    <t xml:space="preserve">XM_004003254.3</t>
  </si>
  <si>
    <t xml:space="preserve">XM_004003317.3</t>
  </si>
  <si>
    <t xml:space="preserve">XM_004003965.3</t>
  </si>
  <si>
    <t xml:space="preserve">XM_004004943.3</t>
  </si>
  <si>
    <t xml:space="preserve">XM_004005157.3</t>
  </si>
  <si>
    <t xml:space="preserve">XM_004005922.3</t>
  </si>
  <si>
    <t xml:space="preserve">XM_004005929.2</t>
  </si>
  <si>
    <t xml:space="preserve">XM_004006348.3</t>
  </si>
  <si>
    <t xml:space="preserve">XM_004006446.3</t>
  </si>
  <si>
    <t xml:space="preserve">XM_004006460.3</t>
  </si>
  <si>
    <t xml:space="preserve">XM_004007850.3</t>
  </si>
  <si>
    <t xml:space="preserve">XM_004008154.2</t>
  </si>
  <si>
    <t xml:space="preserve">XM_004008517.3</t>
  </si>
  <si>
    <t xml:space="preserve">XM_004008666.3</t>
  </si>
  <si>
    <t xml:space="preserve">XM_004008791.3</t>
  </si>
  <si>
    <t xml:space="preserve">XM_004009731.3</t>
  </si>
  <si>
    <t xml:space="preserve">XM_004009732.3</t>
  </si>
  <si>
    <t xml:space="preserve">XM_004009735.3</t>
  </si>
  <si>
    <t xml:space="preserve">XM_004009794.3</t>
  </si>
  <si>
    <t xml:space="preserve">XM_004010342.2</t>
  </si>
  <si>
    <t xml:space="preserve">XM_004010691.2</t>
  </si>
  <si>
    <t xml:space="preserve">XM_004010812.3</t>
  </si>
  <si>
    <t xml:space="preserve">XM_004010828.3</t>
  </si>
  <si>
    <t xml:space="preserve">XM_004011234.3</t>
  </si>
  <si>
    <t xml:space="preserve">XM_004011646.3</t>
  </si>
  <si>
    <t xml:space="preserve">XM_004011849.2</t>
  </si>
  <si>
    <t xml:space="preserve">XM_004012001.3</t>
  </si>
  <si>
    <t xml:space="preserve">XM_004012449.3</t>
  </si>
  <si>
    <t xml:space="preserve">XM_004012545.3</t>
  </si>
  <si>
    <t xml:space="preserve">XM_004013137.3</t>
  </si>
  <si>
    <t xml:space="preserve">XM_004013289.3</t>
  </si>
  <si>
    <t xml:space="preserve">XM_004013417.3</t>
  </si>
  <si>
    <t xml:space="preserve">XM_004013650.3</t>
  </si>
  <si>
    <t xml:space="preserve">XM_004013797.2</t>
  </si>
  <si>
    <t xml:space="preserve">XM_004014228.3</t>
  </si>
  <si>
    <t xml:space="preserve">XM_004014248.3</t>
  </si>
  <si>
    <t xml:space="preserve">XM_004014283.3</t>
  </si>
  <si>
    <t xml:space="preserve">XM_004014327.3</t>
  </si>
  <si>
    <t xml:space="preserve">XM_004014439.3</t>
  </si>
  <si>
    <t xml:space="preserve">XM_004014506.2</t>
  </si>
  <si>
    <t xml:space="preserve">XM_004015017.3</t>
  </si>
  <si>
    <t xml:space="preserve">XM_004015040.2</t>
  </si>
  <si>
    <t xml:space="preserve">XM_004015102.3</t>
  </si>
  <si>
    <t xml:space="preserve">XM_004015965.3</t>
  </si>
  <si>
    <t xml:space="preserve">XM_004016121.3</t>
  </si>
  <si>
    <t xml:space="preserve">XM_004016902.3</t>
  </si>
  <si>
    <t xml:space="preserve">XM_004016971.3</t>
  </si>
  <si>
    <t xml:space="preserve">XM_004017042.3</t>
  </si>
  <si>
    <t xml:space="preserve">XM_004017202.3</t>
  </si>
  <si>
    <t xml:space="preserve">XM_004017332.3</t>
  </si>
  <si>
    <t xml:space="preserve">XM_004017817.3</t>
  </si>
  <si>
    <t xml:space="preserve">XM_004017912.3</t>
  </si>
  <si>
    <t xml:space="preserve">XM_004017920.2</t>
  </si>
  <si>
    <t xml:space="preserve">XM_004018467.3</t>
  </si>
  <si>
    <t xml:space="preserve">XM_004019275.2</t>
  </si>
  <si>
    <t xml:space="preserve">XM_004019463.2</t>
  </si>
  <si>
    <t xml:space="preserve">XM_004019614.3</t>
  </si>
  <si>
    <t xml:space="preserve">XM_004020545.3</t>
  </si>
  <si>
    <t xml:space="preserve">XM_004020627.2</t>
  </si>
  <si>
    <t xml:space="preserve">XM_004020823.3</t>
  </si>
  <si>
    <t xml:space="preserve">XM_004020967.3</t>
  </si>
  <si>
    <t xml:space="preserve">XM_004021433.3</t>
  </si>
  <si>
    <t xml:space="preserve">XM_004022010.3</t>
  </si>
  <si>
    <t xml:space="preserve">XM_004022417.3</t>
  </si>
  <si>
    <t xml:space="preserve">XM_004023473.2</t>
  </si>
  <si>
    <t xml:space="preserve">XM_012094835.2</t>
  </si>
  <si>
    <t xml:space="preserve">XM_012096909.1</t>
  </si>
  <si>
    <t xml:space="preserve">XM_012097161.2</t>
  </si>
  <si>
    <t xml:space="preserve">XM_012097458.2</t>
  </si>
  <si>
    <t xml:space="preserve">XM_012097478.2</t>
  </si>
  <si>
    <t xml:space="preserve">XM_012097704.2</t>
  </si>
  <si>
    <t xml:space="preserve">XM_012098062.2</t>
  </si>
  <si>
    <t xml:space="preserve">XM_012098854.2</t>
  </si>
  <si>
    <t xml:space="preserve">XM_012099221.2</t>
  </si>
  <si>
    <t xml:space="preserve">XM_012099225.2</t>
  </si>
  <si>
    <t xml:space="preserve">XM_012100586.1</t>
  </si>
  <si>
    <t xml:space="preserve">XM_012101127.1</t>
  </si>
  <si>
    <t xml:space="preserve">XM_012101128.2</t>
  </si>
  <si>
    <t xml:space="preserve">XM_012101601.2</t>
  </si>
  <si>
    <t xml:space="preserve">XM_012102083.2</t>
  </si>
  <si>
    <t xml:space="preserve">XM_012103001.2</t>
  </si>
  <si>
    <t xml:space="preserve">XM_012103482.2</t>
  </si>
  <si>
    <t xml:space="preserve">XM_012104565.2</t>
  </si>
  <si>
    <t xml:space="preserve">XM_012104991.2</t>
  </si>
  <si>
    <t xml:space="preserve">XM_012105140.2</t>
  </si>
  <si>
    <t xml:space="preserve">XM_012105808.2</t>
  </si>
  <si>
    <t xml:space="preserve">XM_012106407.2</t>
  </si>
  <si>
    <t xml:space="preserve">XM_012106512.2</t>
  </si>
  <si>
    <t xml:space="preserve">XM_012107695.2</t>
  </si>
  <si>
    <t xml:space="preserve">XM_012108113.2</t>
  </si>
  <si>
    <t xml:space="preserve">XM_012110417.2</t>
  </si>
  <si>
    <t xml:space="preserve">XM_012120639.2</t>
  </si>
  <si>
    <t xml:space="preserve">XM_012137731.2</t>
  </si>
  <si>
    <t xml:space="preserve">XM_012143072.2</t>
  </si>
  <si>
    <t xml:space="preserve">XM_012151722.2</t>
  </si>
  <si>
    <t xml:space="preserve">XM_012152824.2</t>
  </si>
  <si>
    <t xml:space="preserve">XM_012171043.2</t>
  </si>
  <si>
    <t xml:space="preserve">XM_012171098.1</t>
  </si>
  <si>
    <t xml:space="preserve">XM_012174396.2</t>
  </si>
  <si>
    <t xml:space="preserve">XM_012174474.1</t>
  </si>
  <si>
    <t xml:space="preserve">XM_012175095.1</t>
  </si>
  <si>
    <t xml:space="preserve">XM_012176166.1</t>
  </si>
  <si>
    <t xml:space="preserve">XM_012176952.2</t>
  </si>
  <si>
    <t xml:space="preserve">XM_012177037.2</t>
  </si>
  <si>
    <t xml:space="preserve">XM_012177187.2</t>
  </si>
  <si>
    <t xml:space="preserve">XM_012177369.2</t>
  </si>
  <si>
    <t xml:space="preserve">XM_012177525.2</t>
  </si>
  <si>
    <t xml:space="preserve">XM_012177544.2</t>
  </si>
  <si>
    <t xml:space="preserve">XM_012178055.2</t>
  </si>
  <si>
    <t xml:space="preserve">XM_012178277.2</t>
  </si>
  <si>
    <t xml:space="preserve">XM_012178787.2</t>
  </si>
  <si>
    <t xml:space="preserve">XM_012180112.2</t>
  </si>
  <si>
    <t xml:space="preserve">XM_012180113.2</t>
  </si>
  <si>
    <t xml:space="preserve">XM_012180329.2</t>
  </si>
  <si>
    <t xml:space="preserve">XM_012180482.2</t>
  </si>
  <si>
    <t xml:space="preserve">XM_012181415.2</t>
  </si>
  <si>
    <t xml:space="preserve">XM_012182285.1</t>
  </si>
  <si>
    <t xml:space="preserve">XM_012184632.2</t>
  </si>
  <si>
    <t xml:space="preserve">XM_012184634.2</t>
  </si>
  <si>
    <t xml:space="preserve">XM_012184951.2</t>
  </si>
  <si>
    <t xml:space="preserve">XM_012185305.2</t>
  </si>
  <si>
    <t xml:space="preserve">XM_012185931.1</t>
  </si>
  <si>
    <t xml:space="preserve">XM_012187002.2</t>
  </si>
  <si>
    <t xml:space="preserve">XM_012187163.2</t>
  </si>
  <si>
    <t xml:space="preserve">XM_012187301.2</t>
  </si>
  <si>
    <t xml:space="preserve">XM_012189858.1</t>
  </si>
  <si>
    <t xml:space="preserve">XM_015091702.1</t>
  </si>
  <si>
    <t xml:space="preserve">XM_015091762.1</t>
  </si>
  <si>
    <t xml:space="preserve">XM_015091939.1</t>
  </si>
  <si>
    <t xml:space="preserve">XM_015092018.1</t>
  </si>
  <si>
    <t xml:space="preserve">XM_015092360.1</t>
  </si>
  <si>
    <t xml:space="preserve">XM_015092544.1</t>
  </si>
  <si>
    <t xml:space="preserve">XM_015092986.1</t>
  </si>
  <si>
    <t xml:space="preserve">XM_015093254.1</t>
  </si>
  <si>
    <t xml:space="preserve">XM_015093330.1</t>
  </si>
  <si>
    <t xml:space="preserve">XM_015094174.1</t>
  </si>
  <si>
    <t xml:space="preserve">XM_015094557.1</t>
  </si>
  <si>
    <t xml:space="preserve">XM_015094640.1</t>
  </si>
  <si>
    <t xml:space="preserve">XM_015094641.1</t>
  </si>
  <si>
    <t xml:space="preserve">XM_015095089.1</t>
  </si>
  <si>
    <t xml:space="preserve">XM_015095366.1</t>
  </si>
  <si>
    <t xml:space="preserve">XM_015095384.1</t>
  </si>
  <si>
    <t xml:space="preserve">XM_015095797.1</t>
  </si>
  <si>
    <t xml:space="preserve">XM_015095965.1</t>
  </si>
  <si>
    <t xml:space="preserve">XM_015096439.1</t>
  </si>
  <si>
    <t xml:space="preserve">XM_015096925.1</t>
  </si>
  <si>
    <t xml:space="preserve">XM_015097504.1</t>
  </si>
  <si>
    <t xml:space="preserve">XM_015097738.1</t>
  </si>
  <si>
    <t xml:space="preserve">XM_015097755.1</t>
  </si>
  <si>
    <t xml:space="preserve">XM_015098136.1</t>
  </si>
  <si>
    <t xml:space="preserve">XM_015098156.1</t>
  </si>
  <si>
    <t xml:space="preserve">XM_015098226.1</t>
  </si>
  <si>
    <t xml:space="preserve">XM_015098470.1</t>
  </si>
  <si>
    <t xml:space="preserve">XM_015098556.1</t>
  </si>
  <si>
    <t xml:space="preserve">XM_015098600.1</t>
  </si>
  <si>
    <t xml:space="preserve">XM_015098969.1</t>
  </si>
  <si>
    <t xml:space="preserve">XM_015099009.1</t>
  </si>
  <si>
    <t xml:space="preserve">XM_015099345.1</t>
  </si>
  <si>
    <t xml:space="preserve">XM_015099609.1</t>
  </si>
  <si>
    <t xml:space="preserve">XM_015099778.1</t>
  </si>
  <si>
    <t xml:space="preserve">XM_015100171.1</t>
  </si>
  <si>
    <t xml:space="preserve">XM_015100182.1</t>
  </si>
  <si>
    <t xml:space="preserve">XM_015100187.1</t>
  </si>
  <si>
    <t xml:space="preserve">XM_015100414.1</t>
  </si>
  <si>
    <t xml:space="preserve">XM_015100721.1</t>
  </si>
  <si>
    <t xml:space="preserve">XM_015100955.1</t>
  </si>
  <si>
    <t xml:space="preserve">XM_015100958.1</t>
  </si>
  <si>
    <t xml:space="preserve">XM_015101013.1</t>
  </si>
  <si>
    <t xml:space="preserve">XM_015101257.1</t>
  </si>
  <si>
    <t xml:space="preserve">XM_015101258.1</t>
  </si>
  <si>
    <t xml:space="preserve">XM_015102082.1</t>
  </si>
  <si>
    <t xml:space="preserve">XM_015102137.1</t>
  </si>
  <si>
    <t xml:space="preserve">XM_015102211.1</t>
  </si>
  <si>
    <t xml:space="preserve">XM_015102685.1</t>
  </si>
  <si>
    <t xml:space="preserve">XM_015102890.1</t>
  </si>
  <si>
    <t xml:space="preserve">XM_015103091.1</t>
  </si>
  <si>
    <t xml:space="preserve">XM_015103178.1</t>
  </si>
  <si>
    <t xml:space="preserve">XM_015103424.1</t>
  </si>
  <si>
    <t xml:space="preserve">XM_015103657.1</t>
  </si>
  <si>
    <t xml:space="preserve">XM_015104088.1</t>
  </si>
  <si>
    <t xml:space="preserve">XM_015104324.1</t>
  </si>
  <si>
    <t xml:space="preserve">XM_015104631.1</t>
  </si>
  <si>
    <t xml:space="preserve">XM_015105053.1</t>
  </si>
  <si>
    <t xml:space="preserve">XM_015105093.1</t>
  </si>
  <si>
    <t xml:space="preserve">NM_001038013.1</t>
  </si>
  <si>
    <t xml:space="preserve">NM_001110164.1</t>
  </si>
  <si>
    <t xml:space="preserve">NM_001126362.1</t>
  </si>
  <si>
    <t xml:space="preserve">NM_001127672.1</t>
  </si>
  <si>
    <t xml:space="preserve">NM_001129739.1</t>
  </si>
  <si>
    <t xml:space="preserve">NM_001161734.1</t>
  </si>
  <si>
    <t xml:space="preserve">NM_001161870.1</t>
  </si>
  <si>
    <t xml:space="preserve">NM_001162551.1</t>
  </si>
  <si>
    <t xml:space="preserve">NM_001199794.1</t>
  </si>
  <si>
    <t xml:space="preserve">XM_004001806.3</t>
  </si>
  <si>
    <t xml:space="preserve">XM_004002260.3</t>
  </si>
  <si>
    <t xml:space="preserve">XM_004002309.2</t>
  </si>
  <si>
    <t xml:space="preserve">XM_004002430.3</t>
  </si>
  <si>
    <t xml:space="preserve">XM_004002596.2</t>
  </si>
  <si>
    <t xml:space="preserve">XM_004002757.3</t>
  </si>
  <si>
    <t xml:space="preserve">XM_004002950.3</t>
  </si>
  <si>
    <t xml:space="preserve">XM_004002958.3</t>
  </si>
  <si>
    <t xml:space="preserve">XM_004003115.3</t>
  </si>
  <si>
    <t xml:space="preserve">XM_004003134.3</t>
  </si>
  <si>
    <t xml:space="preserve">XM_004003157.3</t>
  </si>
  <si>
    <t xml:space="preserve">XM_004003221.3</t>
  </si>
  <si>
    <t xml:space="preserve">XM_004003335.3</t>
  </si>
  <si>
    <t xml:space="preserve">XM_004003378.2</t>
  </si>
  <si>
    <t xml:space="preserve">XM_004003402.2</t>
  </si>
  <si>
    <t xml:space="preserve">XM_004003841.3</t>
  </si>
  <si>
    <t xml:space="preserve">XM_004003967.2</t>
  </si>
  <si>
    <t xml:space="preserve">XM_004004198.3</t>
  </si>
  <si>
    <t xml:space="preserve">XM_004004268.3</t>
  </si>
  <si>
    <t xml:space="preserve">XM_004004488.3</t>
  </si>
  <si>
    <t xml:space="preserve">XM_004004736.3</t>
  </si>
  <si>
    <t xml:space="preserve">XM_004005096.3</t>
  </si>
  <si>
    <t xml:space="preserve">XM_004005637.2</t>
  </si>
  <si>
    <t xml:space="preserve">XM_004005653.3</t>
  </si>
  <si>
    <t xml:space="preserve">XM_004005665.2</t>
  </si>
  <si>
    <t xml:space="preserve">XM_004005749.3</t>
  </si>
  <si>
    <t xml:space="preserve">XM_004005762.3</t>
  </si>
  <si>
    <t xml:space="preserve">XM_004005766.3</t>
  </si>
  <si>
    <t xml:space="preserve">XM_004005770.3</t>
  </si>
  <si>
    <t xml:space="preserve">XM_004005932.3</t>
  </si>
  <si>
    <t xml:space="preserve">XM_004006167.3</t>
  </si>
  <si>
    <t xml:space="preserve">XM_004006313.3</t>
  </si>
  <si>
    <t xml:space="preserve">XM_004006421.3</t>
  </si>
  <si>
    <t xml:space="preserve">XM_004006536.3</t>
  </si>
  <si>
    <t xml:space="preserve">XM_004006590.2</t>
  </si>
  <si>
    <t xml:space="preserve">XM_004006938.3</t>
  </si>
  <si>
    <t xml:space="preserve">XM_004006939.3</t>
  </si>
  <si>
    <t xml:space="preserve">XM_004007055.3</t>
  </si>
  <si>
    <t xml:space="preserve">XM_004007068.3</t>
  </si>
  <si>
    <t xml:space="preserve">XM_004007283.3</t>
  </si>
  <si>
    <t xml:space="preserve">XM_004007789.3</t>
  </si>
  <si>
    <t xml:space="preserve">XM_004007951.2</t>
  </si>
  <si>
    <t xml:space="preserve">XM_004007974.1</t>
  </si>
  <si>
    <t xml:space="preserve">XM_004008076.3</t>
  </si>
  <si>
    <t xml:space="preserve">XM_004008480.3</t>
  </si>
  <si>
    <t xml:space="preserve">XM_004008515.3</t>
  </si>
  <si>
    <t xml:space="preserve">XM_004008535.3</t>
  </si>
  <si>
    <t xml:space="preserve">XM_004008635.3</t>
  </si>
  <si>
    <t xml:space="preserve">XM_004008661.3</t>
  </si>
  <si>
    <t xml:space="preserve">XM_004008711.3</t>
  </si>
  <si>
    <t xml:space="preserve">XM_004009055.3</t>
  </si>
  <si>
    <t xml:space="preserve">XM_004009892.3</t>
  </si>
  <si>
    <t xml:space="preserve">XM_004010389.3</t>
  </si>
  <si>
    <t xml:space="preserve">XM_004010445.3</t>
  </si>
  <si>
    <t xml:space="preserve">XM_004010550.3</t>
  </si>
  <si>
    <t xml:space="preserve">XM_004010609.3</t>
  </si>
  <si>
    <t xml:space="preserve">XM_004010677.3</t>
  </si>
  <si>
    <t xml:space="preserve">XM_004010692.3</t>
  </si>
  <si>
    <t xml:space="preserve">XM_004010769.3</t>
  </si>
  <si>
    <t xml:space="preserve">XM_004010803.2</t>
  </si>
  <si>
    <t xml:space="preserve">XM_004010826.3</t>
  </si>
  <si>
    <t xml:space="preserve">XM_004011155.3</t>
  </si>
  <si>
    <t xml:space="preserve">XM_004011184.3</t>
  </si>
  <si>
    <t xml:space="preserve">XM_004011253.2</t>
  </si>
  <si>
    <t xml:space="preserve">XM_004011391.3</t>
  </si>
  <si>
    <t xml:space="preserve">XM_004011419.3</t>
  </si>
  <si>
    <t xml:space="preserve">XM_004011580.3</t>
  </si>
  <si>
    <t xml:space="preserve">XM_004011603.2</t>
  </si>
  <si>
    <t xml:space="preserve">XM_004011749.3</t>
  </si>
  <si>
    <t xml:space="preserve">XM_004011793.3</t>
  </si>
  <si>
    <t xml:space="preserve">XM_004011838.3</t>
  </si>
  <si>
    <t xml:space="preserve">XM_004011844.2</t>
  </si>
  <si>
    <t xml:space="preserve">XM_004012235.3</t>
  </si>
  <si>
    <t xml:space="preserve">XM_004012478.3</t>
  </si>
  <si>
    <t xml:space="preserve">XM_004012589.3</t>
  </si>
  <si>
    <t xml:space="preserve">XM_004012603.3</t>
  </si>
  <si>
    <t xml:space="preserve">XM_004012759.2</t>
  </si>
  <si>
    <t xml:space="preserve">XM_004012760.3</t>
  </si>
  <si>
    <t xml:space="preserve">XM_004012798.3</t>
  </si>
  <si>
    <t xml:space="preserve">XM_004012823.2</t>
  </si>
  <si>
    <t xml:space="preserve">XM_004013080.3</t>
  </si>
  <si>
    <t xml:space="preserve">XM_004013128.3</t>
  </si>
  <si>
    <t xml:space="preserve">XM_004013265.3</t>
  </si>
  <si>
    <t xml:space="preserve">XM_004013569.3</t>
  </si>
  <si>
    <t xml:space="preserve">XM_004013657.3</t>
  </si>
  <si>
    <t xml:space="preserve">XM_004013781.3</t>
  </si>
  <si>
    <t xml:space="preserve">XM_004013782.3</t>
  </si>
  <si>
    <t xml:space="preserve">XM_004013872.3</t>
  </si>
  <si>
    <t xml:space="preserve">XM_004014166.3</t>
  </si>
  <si>
    <t xml:space="preserve">XM_004014293.3</t>
  </si>
  <si>
    <t xml:space="preserve">XM_004014332.3</t>
  </si>
  <si>
    <t xml:space="preserve">XM_004014406.2</t>
  </si>
  <si>
    <t xml:space="preserve">XM_004014418.2</t>
  </si>
  <si>
    <t xml:space="preserve">XM_004014503.2</t>
  </si>
  <si>
    <t xml:space="preserve">XM_004015002.2</t>
  </si>
  <si>
    <t xml:space="preserve">XM_004015276.3</t>
  </si>
  <si>
    <t xml:space="preserve">XM_004015319.3</t>
  </si>
  <si>
    <t xml:space="preserve">XM_004015435.3</t>
  </si>
  <si>
    <t xml:space="preserve">XM_004016063.3</t>
  </si>
  <si>
    <t xml:space="preserve">XM_004016175.2</t>
  </si>
  <si>
    <t xml:space="preserve">XM_004016207.3</t>
  </si>
  <si>
    <t xml:space="preserve">XM_004016900.3</t>
  </si>
  <si>
    <t xml:space="preserve">XM_004016938.3</t>
  </si>
  <si>
    <t xml:space="preserve">XM_004017043.2</t>
  </si>
  <si>
    <t xml:space="preserve">XM_004017067.2</t>
  </si>
  <si>
    <t xml:space="preserve">XM_004017222.2</t>
  </si>
  <si>
    <t xml:space="preserve">XM_004017303.3</t>
  </si>
  <si>
    <t xml:space="preserve">XM_004017321.3</t>
  </si>
  <si>
    <t xml:space="preserve">XM_004017352.3</t>
  </si>
  <si>
    <t xml:space="preserve">XM_004017911.3</t>
  </si>
  <si>
    <t xml:space="preserve">XM_004018417.2</t>
  </si>
  <si>
    <t xml:space="preserve">XM_004018418.3</t>
  </si>
  <si>
    <t xml:space="preserve">XM_004018439.3</t>
  </si>
  <si>
    <t xml:space="preserve">XM_004018522.2</t>
  </si>
  <si>
    <t xml:space="preserve">XM_004018523.3</t>
  </si>
  <si>
    <t xml:space="preserve">XM_004018833.3</t>
  </si>
  <si>
    <t xml:space="preserve">XM_004018892.3</t>
  </si>
  <si>
    <t xml:space="preserve">XM_004019102.3</t>
  </si>
  <si>
    <t xml:space="preserve">XM_004019130.3</t>
  </si>
  <si>
    <t xml:space="preserve">XM_004019631.3</t>
  </si>
  <si>
    <t xml:space="preserve">XM_004019745.3</t>
  </si>
  <si>
    <t xml:space="preserve">XM_004020140.3</t>
  </si>
  <si>
    <t xml:space="preserve">XM_004020145.2</t>
  </si>
  <si>
    <t xml:space="preserve">XM_004020510.3</t>
  </si>
  <si>
    <t xml:space="preserve">XM_004020634.3</t>
  </si>
  <si>
    <t xml:space="preserve">XM_004020701.3</t>
  </si>
  <si>
    <t xml:space="preserve">XM_004020710.3</t>
  </si>
  <si>
    <t xml:space="preserve">XM_004020834.3</t>
  </si>
  <si>
    <t xml:space="preserve">XM_004021069.3</t>
  </si>
  <si>
    <t xml:space="preserve">XM_004021116.2</t>
  </si>
  <si>
    <t xml:space="preserve">XM_004021381.3</t>
  </si>
  <si>
    <t xml:space="preserve">XM_004022371.3</t>
  </si>
  <si>
    <t xml:space="preserve">XM_004022778.2</t>
  </si>
  <si>
    <t xml:space="preserve">XM_004023033.3</t>
  </si>
  <si>
    <t xml:space="preserve">XM_004023144.3</t>
  </si>
  <si>
    <t xml:space="preserve">XM_004023614.3</t>
  </si>
  <si>
    <t xml:space="preserve">XM_004023657.3</t>
  </si>
  <si>
    <t xml:space="preserve">XM_012094724.1</t>
  </si>
  <si>
    <t xml:space="preserve">XM_012094820.1</t>
  </si>
  <si>
    <t xml:space="preserve">XM_012094836.2</t>
  </si>
  <si>
    <t xml:space="preserve">XM_012094976.2</t>
  </si>
  <si>
    <t xml:space="preserve">XM_012095482.2</t>
  </si>
  <si>
    <t xml:space="preserve">XM_012095608.2</t>
  </si>
  <si>
    <t xml:space="preserve">XM_012097219.1</t>
  </si>
  <si>
    <t xml:space="preserve">XM_012097268.2</t>
  </si>
  <si>
    <t xml:space="preserve">XM_012097677.2</t>
  </si>
  <si>
    <t xml:space="preserve">XM_012098060.2</t>
  </si>
  <si>
    <t xml:space="preserve">XM_012098176.2</t>
  </si>
  <si>
    <t xml:space="preserve">XM_012098180.2</t>
  </si>
  <si>
    <t xml:space="preserve">XM_012098295.1</t>
  </si>
  <si>
    <t xml:space="preserve">XM_012098410.2</t>
  </si>
  <si>
    <t xml:space="preserve">XM_012098705.2</t>
  </si>
  <si>
    <t xml:space="preserve">XM_012098887.2</t>
  </si>
  <si>
    <t xml:space="preserve">XM_012099222.2</t>
  </si>
  <si>
    <t xml:space="preserve">XM_012099383.2</t>
  </si>
  <si>
    <t xml:space="preserve">XM_012100059.2</t>
  </si>
  <si>
    <t xml:space="preserve">XM_012100084.1</t>
  </si>
  <si>
    <t xml:space="preserve">XM_012100410.1</t>
  </si>
  <si>
    <t xml:space="preserve">XM_012100484.1</t>
  </si>
  <si>
    <t xml:space="preserve">XM_012100975.2</t>
  </si>
  <si>
    <t xml:space="preserve">XM_012101436.2</t>
  </si>
  <si>
    <t xml:space="preserve">XM_012101874.2</t>
  </si>
  <si>
    <t xml:space="preserve">XM_012102001.2</t>
  </si>
  <si>
    <t xml:space="preserve">XM_012102661.1</t>
  </si>
  <si>
    <t xml:space="preserve">XM_012103172.2</t>
  </si>
  <si>
    <t xml:space="preserve">XM_012104243.2</t>
  </si>
  <si>
    <t xml:space="preserve">XM_012104406.2</t>
  </si>
  <si>
    <t xml:space="preserve">XM_012104987.2</t>
  </si>
  <si>
    <t xml:space="preserve">XM_012105735.2</t>
  </si>
  <si>
    <t xml:space="preserve">XM_012105737.2</t>
  </si>
  <si>
    <t xml:space="preserve">XM_012105922.2</t>
  </si>
  <si>
    <t xml:space="preserve">XM_012106715.2</t>
  </si>
  <si>
    <t xml:space="preserve">XM_012106873.2</t>
  </si>
  <si>
    <t xml:space="preserve">XM_012107222.2</t>
  </si>
  <si>
    <t xml:space="preserve">XM_012107223.2</t>
  </si>
  <si>
    <t xml:space="preserve">XM_012107663.2</t>
  </si>
  <si>
    <t xml:space="preserve">XM_012107691.1</t>
  </si>
  <si>
    <t xml:space="preserve">XM_012110615.2</t>
  </si>
  <si>
    <t xml:space="preserve">XM_012115182.1</t>
  </si>
  <si>
    <t xml:space="preserve">XM_012135865.2</t>
  </si>
  <si>
    <t xml:space="preserve">XM_012142690.2</t>
  </si>
  <si>
    <t xml:space="preserve">XM_012146606.2</t>
  </si>
  <si>
    <t xml:space="preserve">XM_012148365.2</t>
  </si>
  <si>
    <t xml:space="preserve">XM_012149616.2</t>
  </si>
  <si>
    <t xml:space="preserve">XM_012151701.2</t>
  </si>
  <si>
    <t xml:space="preserve">XM_012158819.1</t>
  </si>
  <si>
    <t xml:space="preserve">XM_012160016.1</t>
  </si>
  <si>
    <t xml:space="preserve">XM_012161620.2</t>
  </si>
  <si>
    <t xml:space="preserve">XM_012162511.2</t>
  </si>
  <si>
    <t xml:space="preserve">XM_012173454.1</t>
  </si>
  <si>
    <t xml:space="preserve">XM_012173588.2</t>
  </si>
  <si>
    <t xml:space="preserve">XM_012173794.1</t>
  </si>
  <si>
    <t xml:space="preserve">XM_012174271.2</t>
  </si>
  <si>
    <t xml:space="preserve">XM_012175341.2</t>
  </si>
  <si>
    <t xml:space="preserve">XM_012175513.1</t>
  </si>
  <si>
    <t xml:space="preserve">XM_012175572.2</t>
  </si>
  <si>
    <t xml:space="preserve">XM_012175773.1</t>
  </si>
  <si>
    <t xml:space="preserve">XM_012176689.2</t>
  </si>
  <si>
    <t xml:space="preserve">XM_012177249.2</t>
  </si>
  <si>
    <t xml:space="preserve">XM_012177334.2</t>
  </si>
  <si>
    <t xml:space="preserve">XM_012178054.2</t>
  </si>
  <si>
    <t xml:space="preserve">XM_012178123.2</t>
  </si>
  <si>
    <t xml:space="preserve">XM_012178197.2</t>
  </si>
  <si>
    <t xml:space="preserve">XM_012178450.2</t>
  </si>
  <si>
    <t xml:space="preserve">XM_012178516.2</t>
  </si>
  <si>
    <t xml:space="preserve">XM_012178693.1</t>
  </si>
  <si>
    <t xml:space="preserve">XM_012178809.2</t>
  </si>
  <si>
    <t xml:space="preserve">XM_012178847.2</t>
  </si>
  <si>
    <t xml:space="preserve">XM_012179390.2</t>
  </si>
  <si>
    <t xml:space="preserve">XM_012179460.2</t>
  </si>
  <si>
    <t xml:space="preserve">XM_012179483.2</t>
  </si>
  <si>
    <t xml:space="preserve">XM_012179755.2</t>
  </si>
  <si>
    <t xml:space="preserve">XM_012180256.2</t>
  </si>
  <si>
    <t xml:space="preserve">XM_012180580.2</t>
  </si>
  <si>
    <t xml:space="preserve">XM_012180902.2</t>
  </si>
  <si>
    <t xml:space="preserve">XM_012180907.2</t>
  </si>
  <si>
    <t xml:space="preserve">XM_012180974.2</t>
  </si>
  <si>
    <t xml:space="preserve">XM_012180993.2</t>
  </si>
  <si>
    <t xml:space="preserve">XM_012181209.2</t>
  </si>
  <si>
    <t xml:space="preserve">XM_012181307.1</t>
  </si>
  <si>
    <t xml:space="preserve">XM_012181602.2</t>
  </si>
  <si>
    <t xml:space="preserve">XM_012182284.2</t>
  </si>
  <si>
    <t xml:space="preserve">XM_012182917.1</t>
  </si>
  <si>
    <t xml:space="preserve">XM_012182984.2</t>
  </si>
  <si>
    <t xml:space="preserve">XM_012183199.2</t>
  </si>
  <si>
    <t xml:space="preserve">XM_012183443.2</t>
  </si>
  <si>
    <t xml:space="preserve">XM_012183725.2</t>
  </si>
  <si>
    <t xml:space="preserve">XM_012183749.2</t>
  </si>
  <si>
    <t xml:space="preserve">XM_012185167.2</t>
  </si>
  <si>
    <t xml:space="preserve">XM_012185563.2</t>
  </si>
  <si>
    <t xml:space="preserve">XM_012185625.2</t>
  </si>
  <si>
    <t xml:space="preserve">XM_012185688.2</t>
  </si>
  <si>
    <t xml:space="preserve">XM_012185744.2</t>
  </si>
  <si>
    <t xml:space="preserve">XM_012185875.1</t>
  </si>
  <si>
    <t xml:space="preserve">XM_012185880.2</t>
  </si>
  <si>
    <t xml:space="preserve">XM_012185881.2</t>
  </si>
  <si>
    <t xml:space="preserve">XM_012185980.2</t>
  </si>
  <si>
    <t xml:space="preserve">XM_012187742.2</t>
  </si>
  <si>
    <t xml:space="preserve">XM_012187824.2</t>
  </si>
  <si>
    <t xml:space="preserve">XM_012188780.2</t>
  </si>
  <si>
    <t xml:space="preserve">XM_012189341.2</t>
  </si>
  <si>
    <t xml:space="preserve">XM_012189715.2</t>
  </si>
  <si>
    <t xml:space="preserve">XM_012190123.2</t>
  </si>
  <si>
    <t xml:space="preserve">XM_012190490.2</t>
  </si>
  <si>
    <t xml:space="preserve">XM_012190705.2</t>
  </si>
  <si>
    <t xml:space="preserve">XM_015091638.1</t>
  </si>
  <si>
    <t xml:space="preserve">XM_015091692.1</t>
  </si>
  <si>
    <t xml:space="preserve">XM_015091851.1</t>
  </si>
  <si>
    <t xml:space="preserve">XM_015091924.1</t>
  </si>
  <si>
    <t xml:space="preserve">XM_015092049.1</t>
  </si>
  <si>
    <t xml:space="preserve">XM_015092372.1</t>
  </si>
  <si>
    <t xml:space="preserve">XM_015092606.1</t>
  </si>
  <si>
    <t xml:space="preserve">XM_015092639.1</t>
  </si>
  <si>
    <t xml:space="preserve">XM_015092764.1</t>
  </si>
  <si>
    <t xml:space="preserve">XM_015092824.1</t>
  </si>
  <si>
    <t xml:space="preserve">XM_015093040.1</t>
  </si>
  <si>
    <t xml:space="preserve">XM_015093463.1</t>
  </si>
  <si>
    <t xml:space="preserve">XM_015093466.1</t>
  </si>
  <si>
    <t xml:space="preserve">XM_015093544.1</t>
  </si>
  <si>
    <t xml:space="preserve">XM_015093721.1</t>
  </si>
  <si>
    <t xml:space="preserve">XM_015093798.1</t>
  </si>
  <si>
    <t xml:space="preserve">XM_015093887.1</t>
  </si>
  <si>
    <t xml:space="preserve">XM_015094024.1</t>
  </si>
  <si>
    <t xml:space="preserve">XM_015094114.1</t>
  </si>
  <si>
    <t xml:space="preserve">XM_015094129.1</t>
  </si>
  <si>
    <t xml:space="preserve">XM_015094134.1</t>
  </si>
  <si>
    <t xml:space="preserve">XM_015094689.1</t>
  </si>
  <si>
    <t xml:space="preserve">XM_015094749.1</t>
  </si>
  <si>
    <t xml:space="preserve">XM_015095007.1</t>
  </si>
  <si>
    <t xml:space="preserve">XM_015095189.1</t>
  </si>
  <si>
    <t xml:space="preserve">XM_015095214.1</t>
  </si>
  <si>
    <t xml:space="preserve">XM_015095354.1</t>
  </si>
  <si>
    <t xml:space="preserve">XM_015095373.1</t>
  </si>
  <si>
    <t xml:space="preserve">XM_015095456.1</t>
  </si>
  <si>
    <t xml:space="preserve">XM_015095655.1</t>
  </si>
  <si>
    <t xml:space="preserve">XM_015095743.1</t>
  </si>
  <si>
    <t xml:space="preserve">XM_015095946.1</t>
  </si>
  <si>
    <t xml:space="preserve">XM_015095982.1</t>
  </si>
  <si>
    <t xml:space="preserve">XM_015096029.1</t>
  </si>
  <si>
    <t xml:space="preserve">XM_015096221.1</t>
  </si>
  <si>
    <t xml:space="preserve">XM_015096324.1</t>
  </si>
  <si>
    <t xml:space="preserve">XM_015096873.1</t>
  </si>
  <si>
    <t xml:space="preserve">XM_015097151.1</t>
  </si>
  <si>
    <t xml:space="preserve">XM_015097226.1</t>
  </si>
  <si>
    <t xml:space="preserve">XM_015097464.1</t>
  </si>
  <si>
    <t xml:space="preserve">XM_015097467.1</t>
  </si>
  <si>
    <t xml:space="preserve">XM_015097668.1</t>
  </si>
  <si>
    <t xml:space="preserve">XM_015097675.1</t>
  </si>
  <si>
    <t xml:space="preserve">XM_015097727.1</t>
  </si>
  <si>
    <t xml:space="preserve">XM_015097896.1</t>
  </si>
  <si>
    <t xml:space="preserve">XM_015098017.1</t>
  </si>
  <si>
    <t xml:space="preserve">XM_015098274.1</t>
  </si>
  <si>
    <t xml:space="preserve">XM_015098384.1</t>
  </si>
  <si>
    <t xml:space="preserve">XM_015098437.1</t>
  </si>
  <si>
    <t xml:space="preserve">XM_015098613.1</t>
  </si>
  <si>
    <t xml:space="preserve">XM_015098720.1</t>
  </si>
  <si>
    <t xml:space="preserve">XM_015098887.1</t>
  </si>
  <si>
    <t xml:space="preserve">XM_015098934.1</t>
  </si>
  <si>
    <t xml:space="preserve">XM_015098991.1</t>
  </si>
  <si>
    <t xml:space="preserve">XM_015099189.1</t>
  </si>
  <si>
    <t xml:space="preserve">XM_015099263.1</t>
  </si>
  <si>
    <t xml:space="preserve">XM_015099278.1</t>
  </si>
  <si>
    <t xml:space="preserve">XM_015099442.1</t>
  </si>
  <si>
    <t xml:space="preserve">XM_015099648.1</t>
  </si>
  <si>
    <t xml:space="preserve">XM_015099770.1</t>
  </si>
  <si>
    <t xml:space="preserve">XM_015099826.1</t>
  </si>
  <si>
    <t xml:space="preserve">XM_015099834.1</t>
  </si>
  <si>
    <t xml:space="preserve">XM_015099886.1</t>
  </si>
  <si>
    <t xml:space="preserve">XM_015099905.1</t>
  </si>
  <si>
    <t xml:space="preserve">XM_015099985.1</t>
  </si>
  <si>
    <t xml:space="preserve">XM_015100085.1</t>
  </si>
  <si>
    <t xml:space="preserve">XM_015100092.1</t>
  </si>
  <si>
    <t xml:space="preserve">XM_015100136.1</t>
  </si>
  <si>
    <t xml:space="preserve">XM_015100375.1</t>
  </si>
  <si>
    <t xml:space="preserve">XM_015100642.1</t>
  </si>
  <si>
    <t xml:space="preserve">XM_015100709.1</t>
  </si>
  <si>
    <t xml:space="preserve">XM_015100716.1</t>
  </si>
  <si>
    <t xml:space="preserve">XM_015100723.1</t>
  </si>
  <si>
    <t xml:space="preserve">XM_015100872.1</t>
  </si>
  <si>
    <t xml:space="preserve">XM_015100939.1</t>
  </si>
  <si>
    <t xml:space="preserve">XM_015101199.1</t>
  </si>
  <si>
    <t xml:space="preserve">XM_015101203.1</t>
  </si>
  <si>
    <t xml:space="preserve">XM_015101248.1</t>
  </si>
  <si>
    <t xml:space="preserve">XM_015101334.1</t>
  </si>
  <si>
    <t xml:space="preserve">XM_015101338.1</t>
  </si>
  <si>
    <t xml:space="preserve">XM_015101393.1</t>
  </si>
  <si>
    <t xml:space="preserve">XM_015101499.1</t>
  </si>
  <si>
    <t xml:space="preserve">XM_015101649.1</t>
  </si>
  <si>
    <t xml:space="preserve">XM_015101713.1</t>
  </si>
  <si>
    <t xml:space="preserve">XM_015101979.1</t>
  </si>
  <si>
    <t xml:space="preserve">XM_015102027.1</t>
  </si>
  <si>
    <t xml:space="preserve">XM_015102080.1</t>
  </si>
  <si>
    <t xml:space="preserve">XM_015102243.1</t>
  </si>
  <si>
    <t xml:space="preserve">XM_015102497.1</t>
  </si>
  <si>
    <t xml:space="preserve">XM_015102678.1</t>
  </si>
  <si>
    <t xml:space="preserve">XM_015102869.1</t>
  </si>
  <si>
    <t xml:space="preserve">XM_015102922.1</t>
  </si>
  <si>
    <t xml:space="preserve">XM_015103551.1</t>
  </si>
  <si>
    <t xml:space="preserve">XM_015103864.1</t>
  </si>
  <si>
    <t xml:space="preserve">XM_015103898.1</t>
  </si>
  <si>
    <t xml:space="preserve">XM_015104004.1</t>
  </si>
  <si>
    <t xml:space="preserve">XM_015104171.1</t>
  </si>
  <si>
    <t xml:space="preserve">XM_015104217.1</t>
  </si>
  <si>
    <t xml:space="preserve">XM_015104673.1</t>
  </si>
  <si>
    <t xml:space="preserve">XM_015104677.1</t>
  </si>
  <si>
    <t xml:space="preserve">XM_015104876.1</t>
  </si>
  <si>
    <t xml:space="preserve">XM_015104978.1</t>
  </si>
  <si>
    <t xml:space="preserve">XR_001021015.2</t>
  </si>
  <si>
    <t xml:space="preserve">XR_001032462.2</t>
  </si>
  <si>
    <t xml:space="preserve">XR_001033419.2</t>
  </si>
  <si>
    <t xml:space="preserve">XR_001039959.1</t>
  </si>
  <si>
    <t xml:space="preserve">XR_001434470.1</t>
  </si>
  <si>
    <t xml:space="preserve">XR_001436880.1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9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  <font>
      <b val="true"/>
      <sz val="14"/>
      <name val="Times New Roman"/>
      <family val="1"/>
    </font>
    <font>
      <sz val="14"/>
      <name val="Times New Roman"/>
      <family val="1"/>
    </font>
    <font>
      <sz val="14"/>
      <color rgb="FF000000"/>
      <name val="宋体"/>
      <family val="0"/>
      <charset val="134"/>
    </font>
    <font>
      <sz val="11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76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N17" activeCellId="0" sqref="N17"/>
    </sheetView>
  </sheetViews>
  <sheetFormatPr defaultColWidth="8.99609375" defaultRowHeight="13.5" zeroHeight="false" outlineLevelRow="0" outlineLevelCol="0"/>
  <cols>
    <col collapsed="false" customWidth="true" hidden="false" outlineLevel="0" max="1" min="1" style="1" width="15.12"/>
    <col collapsed="false" customWidth="true" hidden="false" outlineLevel="0" max="2" min="2" style="1" width="16.24"/>
    <col collapsed="false" customWidth="false" hidden="false" outlineLevel="0" max="4" min="3" style="1" width="8.99"/>
    <col collapsed="false" customWidth="true" hidden="false" outlineLevel="0" max="5" min="5" style="1" width="16.24"/>
    <col collapsed="false" customWidth="true" hidden="false" outlineLevel="0" max="6" min="6" style="1" width="14.36"/>
    <col collapsed="false" customWidth="true" hidden="false" outlineLevel="0" max="7" min="7" style="1" width="13.62"/>
    <col collapsed="false" customWidth="true" hidden="false" outlineLevel="0" max="8" min="8" style="1" width="12.99"/>
    <col collapsed="false" customWidth="true" hidden="false" outlineLevel="0" max="9" min="9" style="1" width="13.24"/>
    <col collapsed="false" customWidth="true" hidden="false" outlineLevel="0" max="10" min="10" style="1" width="13.74"/>
    <col collapsed="false" customWidth="false" hidden="false" outlineLevel="0" max="257" min="11" style="1" width="8.99"/>
  </cols>
  <sheetData>
    <row r="1" customFormat="false" ht="18.75" hidden="false" customHeight="fals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</row>
    <row r="2" customFormat="false" ht="13.5" hidden="false" customHeight="false" outlineLevel="0" collapsed="false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  <c r="H2" s="1" t="s">
        <v>8</v>
      </c>
      <c r="I2" s="1" t="s">
        <v>9</v>
      </c>
      <c r="J2" s="1" t="s">
        <v>10</v>
      </c>
    </row>
    <row r="3" customFormat="false" ht="13.5" hidden="false" customHeight="false" outlineLevel="0" collapsed="false">
      <c r="A3" s="1" t="s">
        <v>11</v>
      </c>
      <c r="B3" s="1" t="n">
        <v>443541</v>
      </c>
      <c r="C3" s="1" t="s">
        <v>12</v>
      </c>
      <c r="D3" s="1" t="s">
        <v>13</v>
      </c>
      <c r="E3" s="1" t="s">
        <v>14</v>
      </c>
      <c r="F3" s="1" t="n">
        <v>43.5661763333333</v>
      </c>
      <c r="G3" s="1" t="n">
        <v>32.0196353333333</v>
      </c>
      <c r="H3" s="1" t="n">
        <v>0.444251620672684</v>
      </c>
      <c r="I3" s="1" t="n">
        <v>0.0228391828681039</v>
      </c>
      <c r="J3" s="1" t="n">
        <v>0.754473416749985</v>
      </c>
    </row>
    <row r="4" customFormat="false" ht="13.5" hidden="false" customHeight="false" outlineLevel="0" collapsed="false">
      <c r="A4" s="1" t="s">
        <v>15</v>
      </c>
      <c r="B4" s="1" t="n">
        <v>100034668</v>
      </c>
      <c r="C4" s="1" t="s">
        <v>12</v>
      </c>
      <c r="D4" s="1" t="s">
        <v>13</v>
      </c>
      <c r="E4" s="1" t="s">
        <v>14</v>
      </c>
      <c r="F4" s="1" t="n">
        <v>12.3216323333333</v>
      </c>
      <c r="G4" s="1" t="n">
        <v>7.81561</v>
      </c>
      <c r="H4" s="1" t="n">
        <v>0.65676300912028</v>
      </c>
      <c r="I4" s="1" t="n">
        <v>0.0305386332459503</v>
      </c>
      <c r="J4" s="1" t="n">
        <v>0.812426341383637</v>
      </c>
    </row>
    <row r="5" customFormat="false" ht="13.5" hidden="false" customHeight="false" outlineLevel="0" collapsed="false">
      <c r="A5" s="1" t="s">
        <v>16</v>
      </c>
      <c r="B5" s="1" t="n">
        <v>100141300</v>
      </c>
      <c r="C5" s="1" t="s">
        <v>12</v>
      </c>
      <c r="D5" s="1" t="s">
        <v>13</v>
      </c>
      <c r="E5" s="1" t="s">
        <v>14</v>
      </c>
      <c r="F5" s="1" t="n">
        <v>22.924048</v>
      </c>
      <c r="G5" s="1" t="n">
        <v>14.737525</v>
      </c>
      <c r="H5" s="1" t="n">
        <v>0.637367561664076</v>
      </c>
      <c r="I5" s="1" t="n">
        <v>0.0123880191690878</v>
      </c>
      <c r="J5" s="1" t="n">
        <v>0.686855836206717</v>
      </c>
    </row>
    <row r="6" customFormat="false" ht="13.5" hidden="false" customHeight="false" outlineLevel="0" collapsed="false">
      <c r="A6" s="1" t="s">
        <v>17</v>
      </c>
      <c r="B6" s="1" t="n">
        <v>100145879</v>
      </c>
      <c r="C6" s="1" t="s">
        <v>12</v>
      </c>
      <c r="D6" s="1" t="s">
        <v>13</v>
      </c>
      <c r="E6" s="1" t="s">
        <v>14</v>
      </c>
      <c r="F6" s="1" t="n">
        <v>13.0127256666667</v>
      </c>
      <c r="G6" s="1" t="n">
        <v>8.95994033333333</v>
      </c>
      <c r="H6" s="1" t="n">
        <v>0.538362152825686</v>
      </c>
      <c r="I6" s="1" t="n">
        <v>0.00211977823250598</v>
      </c>
      <c r="J6" s="1" t="n">
        <v>0.521883206557904</v>
      </c>
    </row>
    <row r="7" customFormat="false" ht="13.5" hidden="false" customHeight="false" outlineLevel="0" collapsed="false">
      <c r="A7" s="1" t="s">
        <v>18</v>
      </c>
      <c r="B7" s="1" t="n">
        <v>100147801</v>
      </c>
      <c r="C7" s="1" t="s">
        <v>12</v>
      </c>
      <c r="D7" s="1" t="s">
        <v>13</v>
      </c>
      <c r="E7" s="1" t="s">
        <v>14</v>
      </c>
      <c r="F7" s="1" t="n">
        <v>2.86440833333333</v>
      </c>
      <c r="G7" s="1" t="n">
        <v>0.742235666666667</v>
      </c>
      <c r="H7" s="1" t="n">
        <v>1.948287935777</v>
      </c>
      <c r="I7" s="1" t="n">
        <v>0.00625559237365814</v>
      </c>
      <c r="J7" s="1" t="n">
        <v>0.634361523286671</v>
      </c>
    </row>
    <row r="8" customFormat="false" ht="13.5" hidden="false" customHeight="false" outlineLevel="0" collapsed="false">
      <c r="A8" s="1" t="s">
        <v>19</v>
      </c>
      <c r="B8" s="1" t="n">
        <v>100270714</v>
      </c>
      <c r="C8" s="1" t="s">
        <v>12</v>
      </c>
      <c r="D8" s="1" t="s">
        <v>13</v>
      </c>
      <c r="E8" s="1" t="s">
        <v>14</v>
      </c>
      <c r="F8" s="1" t="n">
        <v>130.406870333333</v>
      </c>
      <c r="G8" s="1" t="n">
        <v>90.914467</v>
      </c>
      <c r="H8" s="1" t="n">
        <v>0.520438087886788</v>
      </c>
      <c r="I8" s="1" t="n">
        <v>0.0215757075437693</v>
      </c>
      <c r="J8" s="1" t="n">
        <v>0.7465436901038</v>
      </c>
    </row>
    <row r="9" customFormat="false" ht="13.5" hidden="false" customHeight="false" outlineLevel="0" collapsed="false">
      <c r="A9" s="1" t="s">
        <v>20</v>
      </c>
      <c r="B9" s="1" t="n">
        <v>100302079</v>
      </c>
      <c r="C9" s="1" t="s">
        <v>12</v>
      </c>
      <c r="D9" s="1" t="s">
        <v>13</v>
      </c>
      <c r="E9" s="1" t="s">
        <v>14</v>
      </c>
      <c r="F9" s="1" t="n">
        <v>16.2934426666667</v>
      </c>
      <c r="G9" s="1" t="n">
        <v>1.48838933333333</v>
      </c>
      <c r="H9" s="1" t="n">
        <v>3.45246760380405</v>
      </c>
      <c r="I9" s="1" t="n">
        <v>0.0422959800675011</v>
      </c>
      <c r="J9" s="1" t="n">
        <v>0.842214646131216</v>
      </c>
    </row>
    <row r="10" customFormat="false" ht="13.5" hidden="false" customHeight="false" outlineLevel="0" collapsed="false">
      <c r="A10" s="1" t="s">
        <v>21</v>
      </c>
      <c r="B10" s="1" t="n">
        <v>100302350</v>
      </c>
      <c r="C10" s="1" t="s">
        <v>12</v>
      </c>
      <c r="D10" s="1" t="s">
        <v>13</v>
      </c>
      <c r="E10" s="1" t="s">
        <v>14</v>
      </c>
      <c r="F10" s="1" t="n">
        <v>3.38210766666667</v>
      </c>
      <c r="G10" s="1" t="n">
        <v>1.631563</v>
      </c>
      <c r="H10" s="1" t="n">
        <v>1.05166789181684</v>
      </c>
      <c r="I10" s="1" t="n">
        <v>0.0469433477176545</v>
      </c>
      <c r="J10" s="1" t="n">
        <v>0.856117573382909</v>
      </c>
    </row>
    <row r="11" customFormat="false" ht="13.5" hidden="false" customHeight="false" outlineLevel="0" collapsed="false">
      <c r="A11" s="1" t="s">
        <v>22</v>
      </c>
      <c r="B11" s="1" t="n">
        <v>100415775</v>
      </c>
      <c r="C11" s="1" t="s">
        <v>12</v>
      </c>
      <c r="D11" s="1" t="s">
        <v>13</v>
      </c>
      <c r="E11" s="1" t="s">
        <v>14</v>
      </c>
      <c r="F11" s="1" t="n">
        <v>83.9734166666667</v>
      </c>
      <c r="G11" s="1" t="n">
        <v>43.368407</v>
      </c>
      <c r="H11" s="1" t="n">
        <v>0.953288237074063</v>
      </c>
      <c r="I11" s="1" t="n">
        <v>0.0152559617640444</v>
      </c>
      <c r="J11" s="1" t="n">
        <v>0.692104862110743</v>
      </c>
    </row>
    <row r="12" customFormat="false" ht="13.5" hidden="false" customHeight="false" outlineLevel="0" collapsed="false">
      <c r="A12" s="1" t="s">
        <v>23</v>
      </c>
      <c r="B12" s="1" t="n">
        <v>100126573</v>
      </c>
      <c r="C12" s="1" t="s">
        <v>12</v>
      </c>
      <c r="D12" s="1" t="s">
        <v>13</v>
      </c>
      <c r="E12" s="1" t="s">
        <v>14</v>
      </c>
      <c r="F12" s="1" t="n">
        <v>6.283763</v>
      </c>
      <c r="G12" s="1" t="n">
        <v>3.28286533333333</v>
      </c>
      <c r="H12" s="1" t="n">
        <v>0.936673198383413</v>
      </c>
      <c r="I12" s="1" t="n">
        <v>0.0149145010175118</v>
      </c>
      <c r="J12" s="1" t="n">
        <v>0.686855836206717</v>
      </c>
    </row>
    <row r="13" customFormat="false" ht="13.5" hidden="false" customHeight="false" outlineLevel="0" collapsed="false">
      <c r="A13" s="1" t="s">
        <v>24</v>
      </c>
      <c r="B13" s="1" t="n">
        <v>100913156</v>
      </c>
      <c r="C13" s="1" t="s">
        <v>12</v>
      </c>
      <c r="D13" s="1" t="s">
        <v>13</v>
      </c>
      <c r="E13" s="1" t="s">
        <v>14</v>
      </c>
      <c r="F13" s="1" t="n">
        <v>3.043737</v>
      </c>
      <c r="G13" s="1" t="n">
        <v>1.68194433333333</v>
      </c>
      <c r="H13" s="1" t="n">
        <v>0.855713747304546</v>
      </c>
      <c r="I13" s="1" t="n">
        <v>0.0106498508323736</v>
      </c>
      <c r="J13" s="1" t="n">
        <v>0.662570454518953</v>
      </c>
    </row>
    <row r="14" customFormat="false" ht="13.5" hidden="false" customHeight="false" outlineLevel="0" collapsed="false">
      <c r="A14" s="1" t="s">
        <v>25</v>
      </c>
      <c r="B14" s="1" t="n">
        <v>443258</v>
      </c>
      <c r="C14" s="1" t="s">
        <v>12</v>
      </c>
      <c r="D14" s="1" t="s">
        <v>13</v>
      </c>
      <c r="E14" s="1" t="s">
        <v>14</v>
      </c>
      <c r="F14" s="1" t="n">
        <v>180.659505333333</v>
      </c>
      <c r="G14" s="1" t="n">
        <v>150.670557666667</v>
      </c>
      <c r="H14" s="1" t="n">
        <v>0.261875634278712</v>
      </c>
      <c r="I14" s="1" t="n">
        <v>0.0257818716033201</v>
      </c>
      <c r="J14" s="1" t="n">
        <v>0.782193937220394</v>
      </c>
    </row>
    <row r="15" customFormat="false" ht="13.5" hidden="false" customHeight="false" outlineLevel="0" collapsed="false">
      <c r="A15" s="1" t="s">
        <v>26</v>
      </c>
      <c r="B15" s="1" t="n">
        <v>101112011</v>
      </c>
      <c r="C15" s="1" t="s">
        <v>12</v>
      </c>
      <c r="D15" s="1" t="s">
        <v>13</v>
      </c>
      <c r="E15" s="1" t="s">
        <v>14</v>
      </c>
      <c r="F15" s="1" t="n">
        <v>5.84462866666667</v>
      </c>
      <c r="G15" s="1" t="n">
        <v>0.995641333333333</v>
      </c>
      <c r="H15" s="1" t="n">
        <v>2.5534133381891</v>
      </c>
      <c r="I15" s="1" t="n">
        <v>0.013503366491749</v>
      </c>
      <c r="J15" s="1" t="n">
        <v>0.686855836206717</v>
      </c>
    </row>
    <row r="16" customFormat="false" ht="13.5" hidden="false" customHeight="false" outlineLevel="0" collapsed="false">
      <c r="A16" s="1" t="s">
        <v>27</v>
      </c>
      <c r="B16" s="1" t="n">
        <v>101110886</v>
      </c>
      <c r="C16" s="1" t="s">
        <v>12</v>
      </c>
      <c r="D16" s="1" t="s">
        <v>13</v>
      </c>
      <c r="E16" s="1" t="s">
        <v>14</v>
      </c>
      <c r="F16" s="1" t="n">
        <v>5.30324133333333</v>
      </c>
      <c r="G16" s="1" t="n">
        <v>3.22062</v>
      </c>
      <c r="H16" s="1" t="n">
        <v>0.719535954748632</v>
      </c>
      <c r="I16" s="1" t="n">
        <v>0.0283091931062895</v>
      </c>
      <c r="J16" s="1" t="n">
        <v>0.795428688153543</v>
      </c>
    </row>
    <row r="17" customFormat="false" ht="13.5" hidden="false" customHeight="false" outlineLevel="0" collapsed="false">
      <c r="A17" s="1" t="s">
        <v>28</v>
      </c>
      <c r="B17" s="1" t="n">
        <v>101117285</v>
      </c>
      <c r="C17" s="1" t="s">
        <v>12</v>
      </c>
      <c r="D17" s="1" t="s">
        <v>13</v>
      </c>
      <c r="E17" s="1" t="s">
        <v>14</v>
      </c>
      <c r="F17" s="1" t="n">
        <v>74.9650016666667</v>
      </c>
      <c r="G17" s="1" t="n">
        <v>53.7601636666667</v>
      </c>
      <c r="H17" s="1" t="n">
        <v>0.47967968261195</v>
      </c>
      <c r="I17" s="1" t="n">
        <v>0.0497143133615315</v>
      </c>
      <c r="J17" s="1" t="n">
        <v>0.860573904283955</v>
      </c>
    </row>
    <row r="18" customFormat="false" ht="13.5" hidden="false" customHeight="false" outlineLevel="0" collapsed="false">
      <c r="A18" s="1" t="s">
        <v>29</v>
      </c>
      <c r="B18" s="1" t="n">
        <v>101105612</v>
      </c>
      <c r="C18" s="1" t="s">
        <v>12</v>
      </c>
      <c r="D18" s="1" t="s">
        <v>13</v>
      </c>
      <c r="E18" s="1" t="s">
        <v>14</v>
      </c>
      <c r="F18" s="1" t="n">
        <v>33.6943056666667</v>
      </c>
      <c r="G18" s="1" t="n">
        <v>26.3986866666667</v>
      </c>
      <c r="H18" s="1" t="n">
        <v>0.352038639367078</v>
      </c>
      <c r="I18" s="1" t="n">
        <v>0.0473025155226027</v>
      </c>
      <c r="J18" s="1" t="n">
        <v>0.856117573382909</v>
      </c>
    </row>
    <row r="19" customFormat="false" ht="13.5" hidden="false" customHeight="false" outlineLevel="0" collapsed="false">
      <c r="A19" s="1" t="s">
        <v>30</v>
      </c>
      <c r="B19" s="1" t="n">
        <v>101106808</v>
      </c>
      <c r="C19" s="1" t="s">
        <v>12</v>
      </c>
      <c r="D19" s="1" t="s">
        <v>13</v>
      </c>
      <c r="E19" s="1" t="s">
        <v>14</v>
      </c>
      <c r="F19" s="1" t="n">
        <v>4.81918666666667</v>
      </c>
      <c r="G19" s="1" t="n">
        <v>0.665806666666667</v>
      </c>
      <c r="H19" s="1" t="n">
        <v>2.85561446234846</v>
      </c>
      <c r="I19" s="1" t="n">
        <v>0.00812131687405115</v>
      </c>
      <c r="J19" s="1" t="n">
        <v>0.634361523286671</v>
      </c>
    </row>
    <row r="20" customFormat="false" ht="13.5" hidden="false" customHeight="false" outlineLevel="0" collapsed="false">
      <c r="A20" s="1" t="s">
        <v>31</v>
      </c>
      <c r="B20" s="1" t="n">
        <v>101108787</v>
      </c>
      <c r="C20" s="1" t="s">
        <v>12</v>
      </c>
      <c r="D20" s="1" t="s">
        <v>13</v>
      </c>
      <c r="E20" s="1" t="s">
        <v>14</v>
      </c>
      <c r="F20" s="1" t="n">
        <v>17.7516346666667</v>
      </c>
      <c r="G20" s="1" t="n">
        <v>11.433835</v>
      </c>
      <c r="H20" s="1" t="n">
        <v>0.634642505694357</v>
      </c>
      <c r="I20" s="1" t="n">
        <v>0.0226842315173788</v>
      </c>
      <c r="J20" s="1" t="n">
        <v>0.753639600632253</v>
      </c>
    </row>
    <row r="21" customFormat="false" ht="13.5" hidden="false" customHeight="false" outlineLevel="0" collapsed="false">
      <c r="A21" s="1" t="s">
        <v>32</v>
      </c>
      <c r="B21" s="1" t="n">
        <v>101117548</v>
      </c>
      <c r="C21" s="1" t="s">
        <v>12</v>
      </c>
      <c r="D21" s="1" t="s">
        <v>13</v>
      </c>
      <c r="E21" s="1" t="s">
        <v>14</v>
      </c>
      <c r="F21" s="1" t="n">
        <v>2.44516266666667</v>
      </c>
      <c r="G21" s="1" t="n">
        <v>0.171480333333333</v>
      </c>
      <c r="H21" s="1" t="n">
        <v>3.83381541319124</v>
      </c>
      <c r="I21" s="1" t="n">
        <v>0.0329619535982494</v>
      </c>
      <c r="J21" s="1" t="n">
        <v>0.833149858935837</v>
      </c>
    </row>
    <row r="22" customFormat="false" ht="13.5" hidden="false" customHeight="false" outlineLevel="0" collapsed="false">
      <c r="A22" s="1" t="s">
        <v>33</v>
      </c>
      <c r="B22" s="1" t="n">
        <v>101112775</v>
      </c>
      <c r="C22" s="1" t="s">
        <v>12</v>
      </c>
      <c r="D22" s="1" t="s">
        <v>13</v>
      </c>
      <c r="E22" s="1" t="s">
        <v>14</v>
      </c>
      <c r="F22" s="1" t="n">
        <v>38.4777363333333</v>
      </c>
      <c r="G22" s="1" t="n">
        <v>10.5788733333333</v>
      </c>
      <c r="H22" s="1" t="n">
        <v>1.86283794071151</v>
      </c>
      <c r="I22" s="1" t="n">
        <v>0.0102344526608324</v>
      </c>
      <c r="J22" s="1" t="n">
        <v>0.659885733294901</v>
      </c>
    </row>
    <row r="23" customFormat="false" ht="13.5" hidden="false" customHeight="false" outlineLevel="0" collapsed="false">
      <c r="A23" s="1" t="s">
        <v>34</v>
      </c>
      <c r="B23" s="1" t="n">
        <v>101103607</v>
      </c>
      <c r="C23" s="1" t="s">
        <v>12</v>
      </c>
      <c r="D23" s="1" t="s">
        <v>13</v>
      </c>
      <c r="E23" s="1" t="s">
        <v>14</v>
      </c>
      <c r="F23" s="1" t="n">
        <v>17.3140513333333</v>
      </c>
      <c r="G23" s="1" t="n">
        <v>14.7977066666667</v>
      </c>
      <c r="H23" s="1" t="n">
        <v>0.226569736169697</v>
      </c>
      <c r="I23" s="1" t="n">
        <v>0.00525473109670993</v>
      </c>
      <c r="J23" s="1" t="n">
        <v>0.634361523286671</v>
      </c>
    </row>
    <row r="24" customFormat="false" ht="13.5" hidden="false" customHeight="false" outlineLevel="0" collapsed="false">
      <c r="A24" s="1" t="s">
        <v>35</v>
      </c>
      <c r="B24" s="1" t="n">
        <v>101118397</v>
      </c>
      <c r="C24" s="1" t="s">
        <v>12</v>
      </c>
      <c r="D24" s="1" t="s">
        <v>13</v>
      </c>
      <c r="E24" s="1" t="s">
        <v>14</v>
      </c>
      <c r="F24" s="1" t="n">
        <v>12.0579833333333</v>
      </c>
      <c r="G24" s="1" t="n">
        <v>9.71806533333333</v>
      </c>
      <c r="H24" s="1" t="n">
        <v>0.311247603723902</v>
      </c>
      <c r="I24" s="1" t="n">
        <v>0.0267242550968712</v>
      </c>
      <c r="J24" s="1" t="n">
        <v>0.794360452656876</v>
      </c>
    </row>
    <row r="25" customFormat="false" ht="13.5" hidden="false" customHeight="false" outlineLevel="0" collapsed="false">
      <c r="A25" s="1" t="s">
        <v>36</v>
      </c>
      <c r="B25" s="1" t="n">
        <v>101109315</v>
      </c>
      <c r="C25" s="1" t="s">
        <v>12</v>
      </c>
      <c r="D25" s="1" t="s">
        <v>13</v>
      </c>
      <c r="E25" s="1" t="s">
        <v>14</v>
      </c>
      <c r="F25" s="1" t="n">
        <v>3.92631766666667</v>
      </c>
      <c r="G25" s="1" t="n">
        <v>1.11438666666667</v>
      </c>
      <c r="H25" s="1" t="n">
        <v>1.81692699998315</v>
      </c>
      <c r="I25" s="1" t="n">
        <v>0.00928947440349126</v>
      </c>
      <c r="J25" s="1" t="n">
        <v>0.639675167719759</v>
      </c>
    </row>
    <row r="26" customFormat="false" ht="13.5" hidden="false" customHeight="false" outlineLevel="0" collapsed="false">
      <c r="A26" s="1" t="s">
        <v>37</v>
      </c>
      <c r="B26" s="1" t="n">
        <v>101111412</v>
      </c>
      <c r="C26" s="1" t="s">
        <v>12</v>
      </c>
      <c r="D26" s="1" t="s">
        <v>13</v>
      </c>
      <c r="E26" s="1" t="s">
        <v>14</v>
      </c>
      <c r="F26" s="1" t="n">
        <v>9.778867</v>
      </c>
      <c r="G26" s="1" t="n">
        <v>8.202319</v>
      </c>
      <c r="H26" s="1" t="n">
        <v>0.253635467948492</v>
      </c>
      <c r="I26" s="1" t="n">
        <v>0.0433505340224422</v>
      </c>
      <c r="J26" s="1" t="n">
        <v>0.842214646131216</v>
      </c>
    </row>
    <row r="27" customFormat="false" ht="13.5" hidden="false" customHeight="false" outlineLevel="0" collapsed="false">
      <c r="A27" s="1" t="s">
        <v>38</v>
      </c>
      <c r="B27" s="1" t="n">
        <v>101122487</v>
      </c>
      <c r="C27" s="1" t="s">
        <v>12</v>
      </c>
      <c r="D27" s="1" t="s">
        <v>13</v>
      </c>
      <c r="E27" s="1" t="s">
        <v>14</v>
      </c>
      <c r="F27" s="1" t="n">
        <v>4.13148566666667</v>
      </c>
      <c r="G27" s="1" t="n">
        <v>1.41962766666667</v>
      </c>
      <c r="H27" s="1" t="n">
        <v>1.54114806663593</v>
      </c>
      <c r="I27" s="1" t="n">
        <v>0.0409144116534568</v>
      </c>
      <c r="J27" s="1" t="n">
        <v>0.842214646131216</v>
      </c>
    </row>
    <row r="28" customFormat="false" ht="13.5" hidden="false" customHeight="false" outlineLevel="0" collapsed="false">
      <c r="A28" s="1" t="s">
        <v>39</v>
      </c>
      <c r="B28" s="1" t="n">
        <v>100037661</v>
      </c>
      <c r="C28" s="1" t="s">
        <v>12</v>
      </c>
      <c r="D28" s="1" t="s">
        <v>13</v>
      </c>
      <c r="E28" s="1" t="s">
        <v>14</v>
      </c>
      <c r="F28" s="1" t="n">
        <v>89.8553696666667</v>
      </c>
      <c r="G28" s="1" t="n">
        <v>49.204622</v>
      </c>
      <c r="H28" s="1" t="n">
        <v>0.868810879890321</v>
      </c>
      <c r="I28" s="1" t="n">
        <v>0.0296432811855464</v>
      </c>
      <c r="J28" s="1" t="n">
        <v>0.805031580061411</v>
      </c>
    </row>
    <row r="29" customFormat="false" ht="13.5" hidden="false" customHeight="false" outlineLevel="0" collapsed="false">
      <c r="A29" s="1" t="s">
        <v>40</v>
      </c>
      <c r="B29" s="1" t="n">
        <v>101104706</v>
      </c>
      <c r="C29" s="1" t="s">
        <v>12</v>
      </c>
      <c r="D29" s="1" t="s">
        <v>13</v>
      </c>
      <c r="E29" s="1" t="s">
        <v>14</v>
      </c>
      <c r="F29" s="1" t="n">
        <v>42.0901196666667</v>
      </c>
      <c r="G29" s="1" t="n">
        <v>36.4836646666667</v>
      </c>
      <c r="H29" s="1" t="n">
        <v>0.206230960565835</v>
      </c>
      <c r="I29" s="1" t="n">
        <v>0.0179755842416873</v>
      </c>
      <c r="J29" s="1" t="n">
        <v>0.707825201347711</v>
      </c>
    </row>
    <row r="30" customFormat="false" ht="13.5" hidden="false" customHeight="false" outlineLevel="0" collapsed="false">
      <c r="A30" s="1" t="s">
        <v>41</v>
      </c>
      <c r="B30" s="1" t="n">
        <v>101102112</v>
      </c>
      <c r="C30" s="1" t="s">
        <v>12</v>
      </c>
      <c r="D30" s="1" t="s">
        <v>13</v>
      </c>
      <c r="E30" s="1" t="s">
        <v>14</v>
      </c>
      <c r="F30" s="1" t="n">
        <v>10.201971</v>
      </c>
      <c r="G30" s="1" t="n">
        <v>6.99513333333333</v>
      </c>
      <c r="H30" s="1" t="n">
        <v>0.544424443077102</v>
      </c>
      <c r="I30" s="1" t="n">
        <v>0.0219179502167246</v>
      </c>
      <c r="J30" s="1" t="n">
        <v>0.7465436901038</v>
      </c>
    </row>
    <row r="31" customFormat="false" ht="13.5" hidden="false" customHeight="false" outlineLevel="0" collapsed="false">
      <c r="A31" s="1" t="s">
        <v>42</v>
      </c>
      <c r="B31" s="1" t="n">
        <v>101108977</v>
      </c>
      <c r="C31" s="1" t="s">
        <v>12</v>
      </c>
      <c r="D31" s="1" t="s">
        <v>13</v>
      </c>
      <c r="E31" s="1" t="s">
        <v>14</v>
      </c>
      <c r="F31" s="1" t="n">
        <v>65.8472086666667</v>
      </c>
      <c r="G31" s="1" t="n">
        <v>40.181249</v>
      </c>
      <c r="H31" s="1" t="n">
        <v>0.712599874679795</v>
      </c>
      <c r="I31" s="1" t="n">
        <v>0.0174747051059534</v>
      </c>
      <c r="J31" s="1" t="n">
        <v>0.707587637636584</v>
      </c>
    </row>
    <row r="32" customFormat="false" ht="13.5" hidden="false" customHeight="false" outlineLevel="0" collapsed="false">
      <c r="A32" s="1" t="s">
        <v>43</v>
      </c>
      <c r="B32" s="1" t="n">
        <v>101102036</v>
      </c>
      <c r="C32" s="1" t="s">
        <v>12</v>
      </c>
      <c r="D32" s="1" t="s">
        <v>13</v>
      </c>
      <c r="E32" s="1" t="s">
        <v>14</v>
      </c>
      <c r="F32" s="1" t="n">
        <v>7.54349333333333</v>
      </c>
      <c r="G32" s="1" t="n">
        <v>4.7406</v>
      </c>
      <c r="H32" s="1" t="n">
        <v>0.670163111944967</v>
      </c>
      <c r="I32" s="1" t="n">
        <v>0.047121439869069</v>
      </c>
      <c r="J32" s="1" t="n">
        <v>0.856117573382909</v>
      </c>
    </row>
    <row r="33" customFormat="false" ht="13.5" hidden="false" customHeight="false" outlineLevel="0" collapsed="false">
      <c r="A33" s="1" t="s">
        <v>44</v>
      </c>
      <c r="B33" s="1" t="n">
        <v>101104963</v>
      </c>
      <c r="C33" s="1" t="s">
        <v>12</v>
      </c>
      <c r="D33" s="1" t="s">
        <v>13</v>
      </c>
      <c r="E33" s="1" t="s">
        <v>14</v>
      </c>
      <c r="F33" s="1" t="n">
        <v>14.0168706666667</v>
      </c>
      <c r="G33" s="1" t="n">
        <v>10.0146136666667</v>
      </c>
      <c r="H33" s="1" t="n">
        <v>0.485057529299896</v>
      </c>
      <c r="I33" s="1" t="n">
        <v>0.00307113453145624</v>
      </c>
      <c r="J33" s="1" t="n">
        <v>0.543141377746079</v>
      </c>
    </row>
    <row r="34" customFormat="false" ht="13.5" hidden="false" customHeight="false" outlineLevel="0" collapsed="false">
      <c r="A34" s="1" t="s">
        <v>45</v>
      </c>
      <c r="B34" s="1" t="n">
        <v>101122328</v>
      </c>
      <c r="C34" s="1" t="s">
        <v>12</v>
      </c>
      <c r="D34" s="1" t="s">
        <v>13</v>
      </c>
      <c r="E34" s="1" t="s">
        <v>14</v>
      </c>
      <c r="F34" s="1" t="n">
        <v>14.619642</v>
      </c>
      <c r="G34" s="1" t="n">
        <v>9.179337</v>
      </c>
      <c r="H34" s="1" t="n">
        <v>0.671446123231313</v>
      </c>
      <c r="I34" s="1" t="n">
        <v>0.00579161971717257</v>
      </c>
      <c r="J34" s="1" t="n">
        <v>0.634361523286671</v>
      </c>
    </row>
    <row r="35" customFormat="false" ht="13.5" hidden="false" customHeight="false" outlineLevel="0" collapsed="false">
      <c r="A35" s="1" t="s">
        <v>46</v>
      </c>
      <c r="B35" s="1" t="n">
        <v>101123269</v>
      </c>
      <c r="C35" s="1" t="s">
        <v>12</v>
      </c>
      <c r="D35" s="1" t="s">
        <v>13</v>
      </c>
      <c r="E35" s="1" t="s">
        <v>14</v>
      </c>
      <c r="F35" s="1" t="n">
        <v>43.9083176666667</v>
      </c>
      <c r="G35" s="1" t="n">
        <v>30.300978</v>
      </c>
      <c r="H35" s="1" t="n">
        <v>0.535129899975121</v>
      </c>
      <c r="I35" s="1" t="n">
        <v>0.0445876220799047</v>
      </c>
      <c r="J35" s="1" t="n">
        <v>0.843629308993174</v>
      </c>
    </row>
    <row r="36" customFormat="false" ht="13.5" hidden="false" customHeight="false" outlineLevel="0" collapsed="false">
      <c r="A36" s="1" t="s">
        <v>47</v>
      </c>
      <c r="B36" s="1" t="n">
        <v>101108630</v>
      </c>
      <c r="C36" s="1" t="s">
        <v>12</v>
      </c>
      <c r="D36" s="1" t="s">
        <v>13</v>
      </c>
      <c r="E36" s="1" t="s">
        <v>14</v>
      </c>
      <c r="F36" s="1" t="n">
        <v>37.0967166666667</v>
      </c>
      <c r="G36" s="1" t="n">
        <v>28.067332</v>
      </c>
      <c r="H36" s="1" t="n">
        <v>0.402399571413684</v>
      </c>
      <c r="I36" s="1" t="n">
        <v>0.000742545422806717</v>
      </c>
      <c r="J36" s="1" t="n">
        <v>0.414168989290116</v>
      </c>
    </row>
    <row r="37" customFormat="false" ht="13.5" hidden="false" customHeight="false" outlineLevel="0" collapsed="false">
      <c r="A37" s="1" t="s">
        <v>48</v>
      </c>
      <c r="B37" s="1" t="n">
        <v>101102874</v>
      </c>
      <c r="C37" s="1" t="s">
        <v>12</v>
      </c>
      <c r="D37" s="1" t="s">
        <v>13</v>
      </c>
      <c r="E37" s="1" t="s">
        <v>14</v>
      </c>
      <c r="F37" s="1" t="n">
        <v>30.3348903333333</v>
      </c>
      <c r="G37" s="1" t="n">
        <v>27.122903</v>
      </c>
      <c r="H37" s="1" t="n">
        <v>0.161466495463413</v>
      </c>
      <c r="I37" s="1" t="n">
        <v>0.0423500071110662</v>
      </c>
      <c r="J37" s="1" t="n">
        <v>0.842214646131216</v>
      </c>
    </row>
    <row r="38" customFormat="false" ht="13.5" hidden="false" customHeight="false" outlineLevel="0" collapsed="false">
      <c r="A38" s="1" t="s">
        <v>49</v>
      </c>
      <c r="B38" s="1" t="n">
        <v>101103125</v>
      </c>
      <c r="C38" s="1" t="s">
        <v>12</v>
      </c>
      <c r="D38" s="1" t="s">
        <v>13</v>
      </c>
      <c r="E38" s="1" t="s">
        <v>14</v>
      </c>
      <c r="F38" s="1" t="n">
        <v>91.292292</v>
      </c>
      <c r="G38" s="1" t="n">
        <v>72.7114793333333</v>
      </c>
      <c r="H38" s="1" t="n">
        <v>0.328309907803501</v>
      </c>
      <c r="I38" s="1" t="n">
        <v>0.00435106717401934</v>
      </c>
      <c r="J38" s="1" t="n">
        <v>0.634361523286671</v>
      </c>
    </row>
    <row r="39" customFormat="false" ht="13.5" hidden="false" customHeight="false" outlineLevel="0" collapsed="false">
      <c r="A39" s="1" t="s">
        <v>50</v>
      </c>
      <c r="B39" s="1" t="n">
        <v>101102287</v>
      </c>
      <c r="C39" s="1" t="s">
        <v>12</v>
      </c>
      <c r="D39" s="1" t="s">
        <v>13</v>
      </c>
      <c r="E39" s="1" t="s">
        <v>14</v>
      </c>
      <c r="F39" s="1" t="n">
        <v>15.6279076666667</v>
      </c>
      <c r="G39" s="1" t="n">
        <v>10.1845263333333</v>
      </c>
      <c r="H39" s="1" t="n">
        <v>0.617745752544654</v>
      </c>
      <c r="I39" s="1" t="n">
        <v>0.0371245694769072</v>
      </c>
      <c r="J39" s="1" t="n">
        <v>0.835532882997763</v>
      </c>
    </row>
    <row r="40" customFormat="false" ht="13.5" hidden="false" customHeight="false" outlineLevel="0" collapsed="false">
      <c r="A40" s="1" t="s">
        <v>51</v>
      </c>
      <c r="B40" s="1" t="n">
        <v>101119111</v>
      </c>
      <c r="C40" s="1" t="s">
        <v>12</v>
      </c>
      <c r="D40" s="1" t="s">
        <v>13</v>
      </c>
      <c r="E40" s="1" t="s">
        <v>14</v>
      </c>
      <c r="F40" s="1" t="n">
        <v>31.5833003333333</v>
      </c>
      <c r="G40" s="1" t="n">
        <v>20.8470943333333</v>
      </c>
      <c r="H40" s="1" t="n">
        <v>0.599315620214705</v>
      </c>
      <c r="I40" s="1" t="n">
        <v>0.0381401740402036</v>
      </c>
      <c r="J40" s="1" t="n">
        <v>0.836775800198235</v>
      </c>
    </row>
    <row r="41" customFormat="false" ht="13.5" hidden="false" customHeight="false" outlineLevel="0" collapsed="false">
      <c r="A41" s="1" t="s">
        <v>52</v>
      </c>
      <c r="B41" s="1" t="n">
        <v>101121069</v>
      </c>
      <c r="C41" s="1" t="s">
        <v>12</v>
      </c>
      <c r="D41" s="1" t="s">
        <v>13</v>
      </c>
      <c r="E41" s="1" t="s">
        <v>14</v>
      </c>
      <c r="F41" s="1" t="n">
        <v>3.30450633333333</v>
      </c>
      <c r="G41" s="1" t="n">
        <v>2.29521233333333</v>
      </c>
      <c r="H41" s="1" t="n">
        <v>0.525807135227417</v>
      </c>
      <c r="I41" s="1" t="n">
        <v>0.0145256197240116</v>
      </c>
      <c r="J41" s="1" t="n">
        <v>0.686855836206717</v>
      </c>
    </row>
    <row r="42" customFormat="false" ht="13.5" hidden="false" customHeight="false" outlineLevel="0" collapsed="false">
      <c r="A42" s="1" t="s">
        <v>53</v>
      </c>
      <c r="B42" s="1" t="n">
        <v>101120303</v>
      </c>
      <c r="C42" s="1" t="s">
        <v>12</v>
      </c>
      <c r="D42" s="1" t="s">
        <v>13</v>
      </c>
      <c r="E42" s="1" t="s">
        <v>14</v>
      </c>
      <c r="F42" s="1" t="n">
        <v>12.979961</v>
      </c>
      <c r="G42" s="1" t="n">
        <v>5.83073433333333</v>
      </c>
      <c r="H42" s="1" t="n">
        <v>1.15453655294674</v>
      </c>
      <c r="I42" s="1" t="n">
        <v>0.0203234598578657</v>
      </c>
      <c r="J42" s="1" t="n">
        <v>0.738673721450546</v>
      </c>
    </row>
    <row r="43" customFormat="false" ht="13.5" hidden="false" customHeight="false" outlineLevel="0" collapsed="false">
      <c r="A43" s="1" t="s">
        <v>54</v>
      </c>
      <c r="B43" s="1" t="n">
        <v>100885767</v>
      </c>
      <c r="C43" s="1" t="s">
        <v>12</v>
      </c>
      <c r="D43" s="1" t="s">
        <v>13</v>
      </c>
      <c r="E43" s="1" t="s">
        <v>14</v>
      </c>
      <c r="F43" s="1" t="n">
        <v>4.88154633333333</v>
      </c>
      <c r="G43" s="1" t="n">
        <v>3.057145</v>
      </c>
      <c r="H43" s="1" t="n">
        <v>0.675153243747861</v>
      </c>
      <c r="I43" s="1" t="n">
        <v>0.0356686652973276</v>
      </c>
      <c r="J43" s="1" t="n">
        <v>0.835532882997763</v>
      </c>
    </row>
    <row r="44" customFormat="false" ht="13.5" hidden="false" customHeight="false" outlineLevel="0" collapsed="false">
      <c r="A44" s="1" t="s">
        <v>55</v>
      </c>
      <c r="B44" s="1" t="n">
        <v>101108549</v>
      </c>
      <c r="C44" s="1" t="s">
        <v>12</v>
      </c>
      <c r="D44" s="1" t="s">
        <v>13</v>
      </c>
      <c r="E44" s="1" t="s">
        <v>14</v>
      </c>
      <c r="F44" s="1" t="n">
        <v>35.52366</v>
      </c>
      <c r="G44" s="1" t="n">
        <v>25.2854753333333</v>
      </c>
      <c r="H44" s="1" t="n">
        <v>0.490471330636964</v>
      </c>
      <c r="I44" s="1" t="n">
        <v>0.0404672700697781</v>
      </c>
      <c r="J44" s="1" t="n">
        <v>0.839084000643229</v>
      </c>
    </row>
    <row r="45" customFormat="false" ht="13.5" hidden="false" customHeight="false" outlineLevel="0" collapsed="false">
      <c r="A45" s="1" t="s">
        <v>56</v>
      </c>
      <c r="B45" s="1" t="n">
        <v>101118081</v>
      </c>
      <c r="C45" s="1" t="s">
        <v>12</v>
      </c>
      <c r="D45" s="1" t="s">
        <v>13</v>
      </c>
      <c r="E45" s="1" t="s">
        <v>14</v>
      </c>
      <c r="F45" s="1" t="n">
        <v>7.526835</v>
      </c>
      <c r="G45" s="1" t="n">
        <v>2.820089</v>
      </c>
      <c r="H45" s="1" t="n">
        <v>1.41630265191194</v>
      </c>
      <c r="I45" s="1" t="n">
        <v>0.0278177985076783</v>
      </c>
      <c r="J45" s="1" t="n">
        <v>0.795428688153543</v>
      </c>
    </row>
    <row r="46" customFormat="false" ht="13.5" hidden="false" customHeight="false" outlineLevel="0" collapsed="false">
      <c r="A46" s="1" t="s">
        <v>57</v>
      </c>
      <c r="B46" s="1" t="n">
        <v>101121495</v>
      </c>
      <c r="C46" s="1" t="s">
        <v>12</v>
      </c>
      <c r="D46" s="1" t="s">
        <v>13</v>
      </c>
      <c r="E46" s="1" t="s">
        <v>14</v>
      </c>
      <c r="F46" s="1" t="n">
        <v>20.1863943333333</v>
      </c>
      <c r="G46" s="1" t="n">
        <v>20.056895</v>
      </c>
      <c r="H46" s="1" t="n">
        <v>0.00928496124261306</v>
      </c>
      <c r="I46" s="1" t="n">
        <v>0.00726904356275271</v>
      </c>
      <c r="J46" s="1" t="n">
        <v>0.634361523286671</v>
      </c>
    </row>
    <row r="47" customFormat="false" ht="13.5" hidden="false" customHeight="false" outlineLevel="0" collapsed="false">
      <c r="A47" s="1" t="s">
        <v>58</v>
      </c>
      <c r="B47" s="1" t="n">
        <v>101118084</v>
      </c>
      <c r="C47" s="1" t="s">
        <v>12</v>
      </c>
      <c r="D47" s="1" t="s">
        <v>13</v>
      </c>
      <c r="E47" s="1" t="s">
        <v>14</v>
      </c>
      <c r="F47" s="1" t="n">
        <v>18.6801336666667</v>
      </c>
      <c r="G47" s="1" t="n">
        <v>15.7872273333333</v>
      </c>
      <c r="H47" s="1" t="n">
        <v>0.242746961421119</v>
      </c>
      <c r="I47" s="1" t="n">
        <v>0.0126260736237473</v>
      </c>
      <c r="J47" s="1" t="n">
        <v>0.686855836206717</v>
      </c>
    </row>
    <row r="48" customFormat="false" ht="13.5" hidden="false" customHeight="false" outlineLevel="0" collapsed="false">
      <c r="A48" s="1" t="s">
        <v>59</v>
      </c>
      <c r="B48" s="1" t="n">
        <v>101101871</v>
      </c>
      <c r="C48" s="1" t="s">
        <v>12</v>
      </c>
      <c r="D48" s="1" t="s">
        <v>13</v>
      </c>
      <c r="E48" s="1" t="s">
        <v>14</v>
      </c>
      <c r="F48" s="1" t="n">
        <v>5.98423633333333</v>
      </c>
      <c r="G48" s="1" t="n">
        <v>4.37232533333333</v>
      </c>
      <c r="H48" s="1" t="n">
        <v>0.452766400014771</v>
      </c>
      <c r="I48" s="1" t="n">
        <v>0.0429425645039573</v>
      </c>
      <c r="J48" s="1" t="n">
        <v>0.842214646131216</v>
      </c>
    </row>
    <row r="49" customFormat="false" ht="13.5" hidden="false" customHeight="false" outlineLevel="0" collapsed="false">
      <c r="A49" s="1" t="s">
        <v>60</v>
      </c>
      <c r="B49" s="1" t="n">
        <v>101123278</v>
      </c>
      <c r="C49" s="1" t="s">
        <v>12</v>
      </c>
      <c r="D49" s="1" t="s">
        <v>13</v>
      </c>
      <c r="E49" s="1" t="s">
        <v>14</v>
      </c>
      <c r="F49" s="1" t="n">
        <v>4.90322833333333</v>
      </c>
      <c r="G49" s="1" t="n">
        <v>0.287127333333333</v>
      </c>
      <c r="H49" s="1" t="n">
        <v>4.09396936576082</v>
      </c>
      <c r="I49" s="1" t="n">
        <v>0.00894802813114204</v>
      </c>
      <c r="J49" s="1" t="n">
        <v>0.635384584649557</v>
      </c>
    </row>
    <row r="50" customFormat="false" ht="13.5" hidden="false" customHeight="false" outlineLevel="0" collapsed="false">
      <c r="A50" s="1" t="s">
        <v>61</v>
      </c>
      <c r="B50" s="1" t="n">
        <v>101115522</v>
      </c>
      <c r="C50" s="1" t="s">
        <v>12</v>
      </c>
      <c r="D50" s="1" t="s">
        <v>13</v>
      </c>
      <c r="E50" s="1" t="s">
        <v>14</v>
      </c>
      <c r="F50" s="1" t="n">
        <v>32.0356353333333</v>
      </c>
      <c r="G50" s="1" t="n">
        <v>23.091339</v>
      </c>
      <c r="H50" s="1" t="n">
        <v>0.472325769178859</v>
      </c>
      <c r="I50" s="1" t="n">
        <v>0.00864967295343422</v>
      </c>
      <c r="J50" s="1" t="n">
        <v>0.634361523286671</v>
      </c>
    </row>
    <row r="51" customFormat="false" ht="13.5" hidden="false" customHeight="false" outlineLevel="0" collapsed="false">
      <c r="A51" s="1" t="s">
        <v>62</v>
      </c>
      <c r="B51" s="1" t="n">
        <v>101116297</v>
      </c>
      <c r="C51" s="1" t="s">
        <v>12</v>
      </c>
      <c r="D51" s="1" t="s">
        <v>13</v>
      </c>
      <c r="E51" s="1" t="s">
        <v>14</v>
      </c>
      <c r="F51" s="1" t="n">
        <v>15.574071</v>
      </c>
      <c r="G51" s="1" t="n">
        <v>10.5888963333333</v>
      </c>
      <c r="H51" s="1" t="n">
        <v>0.556593881470042</v>
      </c>
      <c r="I51" s="1" t="n">
        <v>0.00268220317936096</v>
      </c>
      <c r="J51" s="1" t="n">
        <v>0.521883206557904</v>
      </c>
    </row>
    <row r="52" customFormat="false" ht="13.5" hidden="false" customHeight="false" outlineLevel="0" collapsed="false">
      <c r="A52" s="1" t="s">
        <v>63</v>
      </c>
      <c r="B52" s="1" t="n">
        <v>101114690</v>
      </c>
      <c r="C52" s="1" t="s">
        <v>12</v>
      </c>
      <c r="D52" s="1" t="s">
        <v>13</v>
      </c>
      <c r="E52" s="1" t="s">
        <v>14</v>
      </c>
      <c r="F52" s="1" t="n">
        <v>5.847043</v>
      </c>
      <c r="G52" s="1" t="n">
        <v>3.29246733333333</v>
      </c>
      <c r="H52" s="1" t="n">
        <v>0.828538074488106</v>
      </c>
      <c r="I52" s="1" t="n">
        <v>0.0388043095159007</v>
      </c>
      <c r="J52" s="1" t="n">
        <v>0.839033796416469</v>
      </c>
    </row>
    <row r="53" customFormat="false" ht="13.5" hidden="false" customHeight="false" outlineLevel="0" collapsed="false">
      <c r="A53" s="1" t="s">
        <v>64</v>
      </c>
      <c r="B53" s="1" t="n">
        <v>101107510</v>
      </c>
      <c r="C53" s="1" t="s">
        <v>12</v>
      </c>
      <c r="D53" s="1" t="s">
        <v>13</v>
      </c>
      <c r="E53" s="1" t="s">
        <v>14</v>
      </c>
      <c r="F53" s="1" t="n">
        <v>9.219952</v>
      </c>
      <c r="G53" s="1" t="n">
        <v>5.65513533333333</v>
      </c>
      <c r="H53" s="1" t="n">
        <v>0.70519769002114</v>
      </c>
      <c r="I53" s="1" t="n">
        <v>0.0286526638530622</v>
      </c>
      <c r="J53" s="1" t="n">
        <v>0.797544973506925</v>
      </c>
    </row>
    <row r="54" customFormat="false" ht="13.5" hidden="false" customHeight="false" outlineLevel="0" collapsed="false">
      <c r="A54" s="1" t="s">
        <v>65</v>
      </c>
      <c r="B54" s="1" t="n">
        <v>101109083</v>
      </c>
      <c r="C54" s="1" t="s">
        <v>12</v>
      </c>
      <c r="D54" s="1" t="s">
        <v>13</v>
      </c>
      <c r="E54" s="1" t="s">
        <v>14</v>
      </c>
      <c r="F54" s="1" t="n">
        <v>35.270359</v>
      </c>
      <c r="G54" s="1" t="n">
        <v>20.517915</v>
      </c>
      <c r="H54" s="1" t="n">
        <v>0.781572126467581</v>
      </c>
      <c r="I54" s="1" t="n">
        <v>0.0420436493561549</v>
      </c>
      <c r="J54" s="1" t="n">
        <v>0.842214646131216</v>
      </c>
    </row>
    <row r="55" customFormat="false" ht="13.5" hidden="false" customHeight="false" outlineLevel="0" collapsed="false">
      <c r="A55" s="1" t="s">
        <v>66</v>
      </c>
      <c r="B55" s="1" t="n">
        <v>101105899</v>
      </c>
      <c r="C55" s="1" t="s">
        <v>12</v>
      </c>
      <c r="D55" s="1" t="s">
        <v>13</v>
      </c>
      <c r="E55" s="1" t="s">
        <v>14</v>
      </c>
      <c r="F55" s="1" t="n">
        <v>240.083536666667</v>
      </c>
      <c r="G55" s="1" t="n">
        <v>39.7575293333333</v>
      </c>
      <c r="H55" s="1" t="n">
        <v>2.59423646564896</v>
      </c>
      <c r="I55" s="1" t="n">
        <v>0.016789704469211</v>
      </c>
      <c r="J55" s="1" t="n">
        <v>0.695119407676227</v>
      </c>
    </row>
    <row r="56" customFormat="false" ht="13.5" hidden="false" customHeight="false" outlineLevel="0" collapsed="false">
      <c r="A56" s="1" t="s">
        <v>67</v>
      </c>
      <c r="B56" s="1" t="n">
        <v>101108211</v>
      </c>
      <c r="C56" s="1" t="s">
        <v>12</v>
      </c>
      <c r="D56" s="1" t="s">
        <v>13</v>
      </c>
      <c r="E56" s="1" t="s">
        <v>14</v>
      </c>
      <c r="F56" s="1" t="n">
        <v>16.9496373333333</v>
      </c>
      <c r="G56" s="1" t="n">
        <v>13.3433436666667</v>
      </c>
      <c r="H56" s="1" t="n">
        <v>0.345134172493526</v>
      </c>
      <c r="I56" s="1" t="n">
        <v>0.0431537746289856</v>
      </c>
      <c r="J56" s="1" t="n">
        <v>0.842214646131216</v>
      </c>
    </row>
    <row r="57" customFormat="false" ht="13.5" hidden="false" customHeight="false" outlineLevel="0" collapsed="false">
      <c r="A57" s="1" t="s">
        <v>68</v>
      </c>
      <c r="B57" s="1" t="n">
        <v>101112718</v>
      </c>
      <c r="C57" s="1" t="s">
        <v>12</v>
      </c>
      <c r="D57" s="1" t="s">
        <v>13</v>
      </c>
      <c r="E57" s="1" t="s">
        <v>14</v>
      </c>
      <c r="F57" s="1" t="n">
        <v>15.7391003333333</v>
      </c>
      <c r="G57" s="1" t="n">
        <v>10.5885093333333</v>
      </c>
      <c r="H57" s="1" t="n">
        <v>0.571853578154945</v>
      </c>
      <c r="I57" s="1" t="n">
        <v>0.0214975404433544</v>
      </c>
      <c r="J57" s="1" t="n">
        <v>0.7465436901038</v>
      </c>
    </row>
    <row r="58" customFormat="false" ht="13.5" hidden="false" customHeight="false" outlineLevel="0" collapsed="false">
      <c r="A58" s="1" t="s">
        <v>69</v>
      </c>
      <c r="B58" s="1" t="n">
        <v>101104981</v>
      </c>
      <c r="C58" s="1" t="s">
        <v>12</v>
      </c>
      <c r="D58" s="1" t="s">
        <v>13</v>
      </c>
      <c r="E58" s="1" t="s">
        <v>14</v>
      </c>
      <c r="F58" s="1" t="n">
        <v>10.9060953333333</v>
      </c>
      <c r="G58" s="1" t="n">
        <v>8.41326866666667</v>
      </c>
      <c r="H58" s="1" t="n">
        <v>0.374396350943287</v>
      </c>
      <c r="I58" s="1" t="n">
        <v>0.00493883256418748</v>
      </c>
      <c r="J58" s="1" t="n">
        <v>0.634361523286671</v>
      </c>
    </row>
    <row r="59" customFormat="false" ht="13.5" hidden="false" customHeight="false" outlineLevel="0" collapsed="false">
      <c r="A59" s="1" t="s">
        <v>70</v>
      </c>
      <c r="B59" s="1" t="n">
        <v>101119200</v>
      </c>
      <c r="C59" s="1" t="s">
        <v>12</v>
      </c>
      <c r="D59" s="1" t="s">
        <v>13</v>
      </c>
      <c r="E59" s="1" t="s">
        <v>14</v>
      </c>
      <c r="F59" s="1" t="n">
        <v>26.9828473333333</v>
      </c>
      <c r="G59" s="1" t="n">
        <v>18.766574</v>
      </c>
      <c r="H59" s="1" t="n">
        <v>0.52387729724257</v>
      </c>
      <c r="I59" s="1" t="n">
        <v>0.0156642012061441</v>
      </c>
      <c r="J59" s="1" t="n">
        <v>0.692104862110743</v>
      </c>
    </row>
    <row r="60" customFormat="false" ht="13.5" hidden="false" customHeight="false" outlineLevel="0" collapsed="false">
      <c r="A60" s="1" t="s">
        <v>71</v>
      </c>
      <c r="B60" s="1" t="n">
        <v>101109089</v>
      </c>
      <c r="C60" s="1" t="s">
        <v>12</v>
      </c>
      <c r="D60" s="1" t="s">
        <v>13</v>
      </c>
      <c r="E60" s="1" t="s">
        <v>14</v>
      </c>
      <c r="F60" s="1" t="n">
        <v>1.92917966666667</v>
      </c>
      <c r="G60" s="1" t="n">
        <v>0</v>
      </c>
      <c r="H60" s="1" t="s">
        <v>72</v>
      </c>
      <c r="I60" s="1" t="n">
        <v>0.019779060685956</v>
      </c>
      <c r="J60" s="1" t="n">
        <v>0.729862437831385</v>
      </c>
    </row>
    <row r="61" customFormat="false" ht="13.5" hidden="false" customHeight="false" outlineLevel="0" collapsed="false">
      <c r="A61" s="1" t="s">
        <v>73</v>
      </c>
      <c r="B61" s="1" t="n">
        <v>101119299</v>
      </c>
      <c r="C61" s="1" t="s">
        <v>12</v>
      </c>
      <c r="D61" s="1" t="s">
        <v>13</v>
      </c>
      <c r="E61" s="1" t="s">
        <v>14</v>
      </c>
      <c r="F61" s="1" t="n">
        <v>13.2748916666667</v>
      </c>
      <c r="G61" s="1" t="n">
        <v>12.4988016666667</v>
      </c>
      <c r="H61" s="1" t="n">
        <v>0.0869103056826641</v>
      </c>
      <c r="I61" s="1" t="n">
        <v>0.00863801836061007</v>
      </c>
      <c r="J61" s="1" t="n">
        <v>0.634361523286671</v>
      </c>
    </row>
    <row r="62" customFormat="false" ht="13.5" hidden="false" customHeight="false" outlineLevel="0" collapsed="false">
      <c r="A62" s="1" t="s">
        <v>74</v>
      </c>
      <c r="B62" s="1" t="n">
        <v>101102474</v>
      </c>
      <c r="C62" s="1" t="s">
        <v>12</v>
      </c>
      <c r="D62" s="1" t="s">
        <v>13</v>
      </c>
      <c r="E62" s="1" t="s">
        <v>14</v>
      </c>
      <c r="F62" s="1" t="n">
        <v>6.08320366666667</v>
      </c>
      <c r="G62" s="1" t="n">
        <v>3.62448333333333</v>
      </c>
      <c r="H62" s="1" t="n">
        <v>0.747055951715186</v>
      </c>
      <c r="I62" s="1" t="n">
        <v>0.0291383819146238</v>
      </c>
      <c r="J62" s="1" t="n">
        <v>0.798799271315453</v>
      </c>
    </row>
    <row r="63" customFormat="false" ht="13.5" hidden="false" customHeight="false" outlineLevel="0" collapsed="false">
      <c r="A63" s="1" t="s">
        <v>75</v>
      </c>
      <c r="B63" s="1" t="n">
        <v>101107695</v>
      </c>
      <c r="C63" s="1" t="s">
        <v>12</v>
      </c>
      <c r="D63" s="1" t="s">
        <v>13</v>
      </c>
      <c r="E63" s="1" t="s">
        <v>14</v>
      </c>
      <c r="F63" s="1" t="n">
        <v>8.60044833333333</v>
      </c>
      <c r="G63" s="1" t="n">
        <v>2.633929</v>
      </c>
      <c r="H63" s="1" t="n">
        <v>1.70719541118393</v>
      </c>
      <c r="I63" s="1" t="n">
        <v>0.0157897449583544</v>
      </c>
      <c r="J63" s="1" t="n">
        <v>0.692104862110743</v>
      </c>
    </row>
    <row r="64" customFormat="false" ht="13.5" hidden="false" customHeight="false" outlineLevel="0" collapsed="false">
      <c r="A64" s="1" t="s">
        <v>76</v>
      </c>
      <c r="B64" s="1" t="n">
        <v>101115027</v>
      </c>
      <c r="C64" s="1" t="s">
        <v>12</v>
      </c>
      <c r="D64" s="1" t="s">
        <v>13</v>
      </c>
      <c r="E64" s="1" t="s">
        <v>14</v>
      </c>
      <c r="F64" s="1" t="n">
        <v>4.193437</v>
      </c>
      <c r="G64" s="1" t="n">
        <v>2.211126</v>
      </c>
      <c r="H64" s="1" t="n">
        <v>0.923351943121641</v>
      </c>
      <c r="I64" s="1" t="n">
        <v>0.0397366512371734</v>
      </c>
      <c r="J64" s="1" t="n">
        <v>0.839033796416469</v>
      </c>
    </row>
    <row r="65" customFormat="false" ht="13.5" hidden="false" customHeight="false" outlineLevel="0" collapsed="false">
      <c r="A65" s="1" t="s">
        <v>77</v>
      </c>
      <c r="B65" s="1" t="n">
        <v>101119043</v>
      </c>
      <c r="C65" s="1" t="s">
        <v>12</v>
      </c>
      <c r="D65" s="1" t="s">
        <v>13</v>
      </c>
      <c r="E65" s="1" t="s">
        <v>14</v>
      </c>
      <c r="F65" s="1" t="n">
        <v>1.909595</v>
      </c>
      <c r="G65" s="1" t="n">
        <v>0</v>
      </c>
      <c r="H65" s="1" t="s">
        <v>72</v>
      </c>
      <c r="I65" s="1" t="n">
        <v>0.034770440519701</v>
      </c>
      <c r="J65" s="1" t="n">
        <v>0.835532882997763</v>
      </c>
    </row>
    <row r="66" customFormat="false" ht="13.5" hidden="false" customHeight="false" outlineLevel="0" collapsed="false">
      <c r="A66" s="1" t="s">
        <v>78</v>
      </c>
      <c r="B66" s="1" t="n">
        <v>101123035</v>
      </c>
      <c r="C66" s="1" t="s">
        <v>12</v>
      </c>
      <c r="D66" s="1" t="s">
        <v>13</v>
      </c>
      <c r="E66" s="1" t="s">
        <v>14</v>
      </c>
      <c r="F66" s="1" t="n">
        <v>13.5684026666667</v>
      </c>
      <c r="G66" s="1" t="n">
        <v>9.360362</v>
      </c>
      <c r="H66" s="1" t="n">
        <v>0.535614659828675</v>
      </c>
      <c r="I66" s="1" t="n">
        <v>0.0423671934621899</v>
      </c>
      <c r="J66" s="1" t="n">
        <v>0.842214646131216</v>
      </c>
    </row>
    <row r="67" customFormat="false" ht="13.5" hidden="false" customHeight="false" outlineLevel="0" collapsed="false">
      <c r="A67" s="1" t="s">
        <v>79</v>
      </c>
      <c r="B67" s="1" t="n">
        <v>101103807</v>
      </c>
      <c r="C67" s="1" t="s">
        <v>12</v>
      </c>
      <c r="D67" s="1" t="s">
        <v>13</v>
      </c>
      <c r="E67" s="1" t="s">
        <v>14</v>
      </c>
      <c r="F67" s="1" t="n">
        <v>16.2722486666667</v>
      </c>
      <c r="G67" s="1" t="n">
        <v>16.1437263333333</v>
      </c>
      <c r="H67" s="1" t="n">
        <v>0.0114400078674491</v>
      </c>
      <c r="I67" s="1" t="n">
        <v>0.0258491556309833</v>
      </c>
      <c r="J67" s="1" t="n">
        <v>0.782598027057454</v>
      </c>
    </row>
    <row r="68" customFormat="false" ht="13.5" hidden="false" customHeight="false" outlineLevel="0" collapsed="false">
      <c r="A68" s="1" t="s">
        <v>80</v>
      </c>
      <c r="B68" s="1" t="n">
        <v>101103565</v>
      </c>
      <c r="C68" s="1" t="s">
        <v>12</v>
      </c>
      <c r="D68" s="1" t="s">
        <v>13</v>
      </c>
      <c r="E68" s="1" t="s">
        <v>14</v>
      </c>
      <c r="F68" s="1" t="n">
        <v>45.0365626666667</v>
      </c>
      <c r="G68" s="1" t="n">
        <v>37.8980913333333</v>
      </c>
      <c r="H68" s="1" t="n">
        <v>0.248971528975977</v>
      </c>
      <c r="I68" s="1" t="n">
        <v>0.0416022420553956</v>
      </c>
      <c r="J68" s="1" t="n">
        <v>0.842214646131216</v>
      </c>
    </row>
    <row r="69" customFormat="false" ht="13.5" hidden="false" customHeight="false" outlineLevel="0" collapsed="false">
      <c r="A69" s="1" t="s">
        <v>81</v>
      </c>
      <c r="B69" s="1" t="n">
        <v>101108386</v>
      </c>
      <c r="C69" s="1" t="s">
        <v>12</v>
      </c>
      <c r="D69" s="1" t="s">
        <v>13</v>
      </c>
      <c r="E69" s="1" t="s">
        <v>14</v>
      </c>
      <c r="F69" s="1" t="n">
        <v>17.4081243333333</v>
      </c>
      <c r="G69" s="1" t="n">
        <v>14.35441</v>
      </c>
      <c r="H69" s="1" t="n">
        <v>0.278266732233808</v>
      </c>
      <c r="I69" s="1" t="n">
        <v>0.0481949880279842</v>
      </c>
      <c r="J69" s="1" t="n">
        <v>0.856117573382909</v>
      </c>
    </row>
    <row r="70" customFormat="false" ht="13.5" hidden="false" customHeight="false" outlineLevel="0" collapsed="false">
      <c r="A70" s="1" t="s">
        <v>82</v>
      </c>
      <c r="B70" s="1" t="n">
        <v>101103319</v>
      </c>
      <c r="C70" s="1" t="s">
        <v>12</v>
      </c>
      <c r="D70" s="1" t="s">
        <v>13</v>
      </c>
      <c r="E70" s="1" t="s">
        <v>14</v>
      </c>
      <c r="F70" s="1" t="n">
        <v>4.64330533333333</v>
      </c>
      <c r="G70" s="1" t="n">
        <v>2.851045</v>
      </c>
      <c r="H70" s="1" t="n">
        <v>0.703661341908981</v>
      </c>
      <c r="I70" s="1" t="n">
        <v>0.0158962174042168</v>
      </c>
      <c r="J70" s="1" t="n">
        <v>0.692104862110743</v>
      </c>
    </row>
    <row r="71" customFormat="false" ht="13.5" hidden="false" customHeight="false" outlineLevel="0" collapsed="false">
      <c r="A71" s="1" t="s">
        <v>83</v>
      </c>
      <c r="B71" s="1" t="n">
        <v>101108571</v>
      </c>
      <c r="C71" s="1" t="s">
        <v>12</v>
      </c>
      <c r="D71" s="1" t="s">
        <v>13</v>
      </c>
      <c r="E71" s="1" t="s">
        <v>14</v>
      </c>
      <c r="F71" s="1" t="n">
        <v>12.8525446666667</v>
      </c>
      <c r="G71" s="1" t="n">
        <v>10.205925</v>
      </c>
      <c r="H71" s="1" t="n">
        <v>0.332647080938791</v>
      </c>
      <c r="I71" s="1" t="n">
        <v>0.0274231726788285</v>
      </c>
      <c r="J71" s="1" t="n">
        <v>0.795428688153543</v>
      </c>
    </row>
    <row r="72" customFormat="false" ht="13.5" hidden="false" customHeight="false" outlineLevel="0" collapsed="false">
      <c r="A72" s="1" t="s">
        <v>84</v>
      </c>
      <c r="B72" s="1" t="n">
        <v>101108309</v>
      </c>
      <c r="C72" s="1" t="s">
        <v>12</v>
      </c>
      <c r="D72" s="1" t="s">
        <v>13</v>
      </c>
      <c r="E72" s="1" t="s">
        <v>14</v>
      </c>
      <c r="F72" s="1" t="n">
        <v>33.785253</v>
      </c>
      <c r="G72" s="1" t="n">
        <v>21.201778</v>
      </c>
      <c r="H72" s="1" t="n">
        <v>0.672208403191274</v>
      </c>
      <c r="I72" s="1" t="n">
        <v>0.0394016647887021</v>
      </c>
      <c r="J72" s="1" t="n">
        <v>0.839033796416469</v>
      </c>
    </row>
    <row r="73" customFormat="false" ht="13.5" hidden="false" customHeight="false" outlineLevel="0" collapsed="false">
      <c r="A73" s="1" t="s">
        <v>85</v>
      </c>
      <c r="B73" s="1" t="n">
        <v>101119820</v>
      </c>
      <c r="C73" s="1" t="s">
        <v>12</v>
      </c>
      <c r="D73" s="1" t="s">
        <v>13</v>
      </c>
      <c r="E73" s="1" t="s">
        <v>14</v>
      </c>
      <c r="F73" s="1" t="n">
        <v>22.2730553333333</v>
      </c>
      <c r="G73" s="1" t="n">
        <v>7.96637733333333</v>
      </c>
      <c r="H73" s="1" t="n">
        <v>1.48330375439283</v>
      </c>
      <c r="I73" s="1" t="n">
        <v>0.00412686519296368</v>
      </c>
      <c r="J73" s="1" t="n">
        <v>0.634361523286671</v>
      </c>
    </row>
    <row r="74" customFormat="false" ht="13.5" hidden="false" customHeight="false" outlineLevel="0" collapsed="false">
      <c r="A74" s="1" t="s">
        <v>86</v>
      </c>
      <c r="B74" s="1" t="n">
        <v>101106011</v>
      </c>
      <c r="C74" s="1" t="s">
        <v>12</v>
      </c>
      <c r="D74" s="1" t="s">
        <v>13</v>
      </c>
      <c r="E74" s="1" t="s">
        <v>14</v>
      </c>
      <c r="F74" s="1" t="n">
        <v>16.7776116666667</v>
      </c>
      <c r="G74" s="1" t="n">
        <v>8.85063833333333</v>
      </c>
      <c r="H74" s="1" t="n">
        <v>0.922683943937838</v>
      </c>
      <c r="I74" s="1" t="n">
        <v>0.0274972319788351</v>
      </c>
      <c r="J74" s="1" t="n">
        <v>0.795428688153543</v>
      </c>
    </row>
    <row r="75" customFormat="false" ht="13.5" hidden="false" customHeight="false" outlineLevel="0" collapsed="false">
      <c r="A75" s="1" t="s">
        <v>87</v>
      </c>
      <c r="B75" s="1" t="n">
        <v>101103814</v>
      </c>
      <c r="C75" s="1" t="s">
        <v>12</v>
      </c>
      <c r="D75" s="1" t="s">
        <v>13</v>
      </c>
      <c r="E75" s="1" t="s">
        <v>14</v>
      </c>
      <c r="F75" s="1" t="n">
        <v>32.05454</v>
      </c>
      <c r="G75" s="1" t="n">
        <v>22.770264</v>
      </c>
      <c r="H75" s="1" t="n">
        <v>0.493377687136076</v>
      </c>
      <c r="I75" s="1" t="n">
        <v>0.00479732417874268</v>
      </c>
      <c r="J75" s="1" t="n">
        <v>0.634361523286671</v>
      </c>
    </row>
    <row r="76" customFormat="false" ht="13.5" hidden="false" customHeight="false" outlineLevel="0" collapsed="false">
      <c r="A76" s="1" t="s">
        <v>88</v>
      </c>
      <c r="B76" s="1" t="n">
        <v>101108050</v>
      </c>
      <c r="C76" s="1" t="s">
        <v>12</v>
      </c>
      <c r="D76" s="1" t="s">
        <v>13</v>
      </c>
      <c r="E76" s="1" t="s">
        <v>14</v>
      </c>
      <c r="F76" s="1" t="n">
        <v>13.3690696666667</v>
      </c>
      <c r="G76" s="1" t="n">
        <v>10.329429</v>
      </c>
      <c r="H76" s="1" t="n">
        <v>0.372138568220267</v>
      </c>
      <c r="I76" s="1" t="n">
        <v>0.00784243614350022</v>
      </c>
      <c r="J76" s="1" t="n">
        <v>0.634361523286671</v>
      </c>
    </row>
    <row r="77" customFormat="false" ht="13.5" hidden="false" customHeight="false" outlineLevel="0" collapsed="false">
      <c r="A77" s="1" t="s">
        <v>89</v>
      </c>
      <c r="B77" s="1" t="n">
        <v>101113336</v>
      </c>
      <c r="C77" s="1" t="s">
        <v>12</v>
      </c>
      <c r="D77" s="1" t="s">
        <v>13</v>
      </c>
      <c r="E77" s="1" t="s">
        <v>14</v>
      </c>
      <c r="F77" s="1" t="n">
        <v>7.83169866666667</v>
      </c>
      <c r="G77" s="1" t="n">
        <v>3.64668766666667</v>
      </c>
      <c r="H77" s="1" t="n">
        <v>1.10273861641292</v>
      </c>
      <c r="I77" s="1" t="n">
        <v>0.0154604340214712</v>
      </c>
      <c r="J77" s="1" t="n">
        <v>0.692104862110743</v>
      </c>
    </row>
    <row r="78" customFormat="false" ht="13.5" hidden="false" customHeight="false" outlineLevel="0" collapsed="false">
      <c r="A78" s="1" t="s">
        <v>90</v>
      </c>
      <c r="B78" s="1" t="n">
        <v>101103572</v>
      </c>
      <c r="C78" s="1" t="s">
        <v>12</v>
      </c>
      <c r="D78" s="1" t="s">
        <v>13</v>
      </c>
      <c r="E78" s="1" t="s">
        <v>14</v>
      </c>
      <c r="F78" s="1" t="n">
        <v>42.7591733333333</v>
      </c>
      <c r="G78" s="1" t="n">
        <v>27.1547333333333</v>
      </c>
      <c r="H78" s="1" t="n">
        <v>0.655030265899757</v>
      </c>
      <c r="I78" s="1" t="n">
        <v>0.0104002692415008</v>
      </c>
      <c r="J78" s="1" t="n">
        <v>0.659885733294901</v>
      </c>
    </row>
    <row r="79" customFormat="false" ht="13.5" hidden="false" customHeight="false" outlineLevel="0" collapsed="false">
      <c r="A79" s="1" t="s">
        <v>91</v>
      </c>
      <c r="B79" s="1" t="n">
        <v>101111969</v>
      </c>
      <c r="C79" s="1" t="s">
        <v>12</v>
      </c>
      <c r="D79" s="1" t="s">
        <v>13</v>
      </c>
      <c r="E79" s="1" t="s">
        <v>14</v>
      </c>
      <c r="F79" s="1" t="n">
        <v>19.8842986666667</v>
      </c>
      <c r="G79" s="1" t="n">
        <v>15.4179033333333</v>
      </c>
      <c r="H79" s="1" t="n">
        <v>0.367023090358198</v>
      </c>
      <c r="I79" s="1" t="n">
        <v>0.00847393009788688</v>
      </c>
      <c r="J79" s="1" t="n">
        <v>0.634361523286671</v>
      </c>
    </row>
    <row r="80" customFormat="false" ht="13.5" hidden="false" customHeight="false" outlineLevel="0" collapsed="false">
      <c r="A80" s="1" t="s">
        <v>92</v>
      </c>
      <c r="B80" s="1" t="n">
        <v>101108754</v>
      </c>
      <c r="C80" s="1" t="s">
        <v>12</v>
      </c>
      <c r="D80" s="1" t="s">
        <v>13</v>
      </c>
      <c r="E80" s="1" t="s">
        <v>14</v>
      </c>
      <c r="F80" s="1" t="n">
        <v>8.39412433333333</v>
      </c>
      <c r="G80" s="1" t="n">
        <v>5.94575333333333</v>
      </c>
      <c r="H80" s="1" t="n">
        <v>0.497520219943027</v>
      </c>
      <c r="I80" s="1" t="n">
        <v>0.0411389003106131</v>
      </c>
      <c r="J80" s="1" t="n">
        <v>0.842214646131216</v>
      </c>
    </row>
    <row r="81" customFormat="false" ht="13.5" hidden="false" customHeight="false" outlineLevel="0" collapsed="false">
      <c r="A81" s="1" t="s">
        <v>93</v>
      </c>
      <c r="B81" s="1" t="n">
        <v>101106081</v>
      </c>
      <c r="C81" s="1" t="s">
        <v>12</v>
      </c>
      <c r="D81" s="1" t="s">
        <v>13</v>
      </c>
      <c r="E81" s="1" t="s">
        <v>14</v>
      </c>
      <c r="F81" s="1" t="n">
        <v>32.02013</v>
      </c>
      <c r="G81" s="1" t="n">
        <v>22.3119056666667</v>
      </c>
      <c r="H81" s="1" t="n">
        <v>0.521165425262183</v>
      </c>
      <c r="I81" s="1" t="n">
        <v>0.0497167704022881</v>
      </c>
      <c r="J81" s="1" t="n">
        <v>0.860573904283955</v>
      </c>
    </row>
    <row r="82" customFormat="false" ht="13.5" hidden="false" customHeight="false" outlineLevel="0" collapsed="false">
      <c r="A82" s="1" t="s">
        <v>94</v>
      </c>
      <c r="B82" s="1" t="n">
        <v>101114199</v>
      </c>
      <c r="C82" s="1" t="s">
        <v>12</v>
      </c>
      <c r="D82" s="1" t="s">
        <v>13</v>
      </c>
      <c r="E82" s="1" t="s">
        <v>14</v>
      </c>
      <c r="F82" s="1" t="n">
        <v>8.34706033333333</v>
      </c>
      <c r="G82" s="1" t="n">
        <v>5.135475</v>
      </c>
      <c r="H82" s="1" t="n">
        <v>0.700770475700723</v>
      </c>
      <c r="I82" s="1" t="n">
        <v>0.045115333260153</v>
      </c>
      <c r="J82" s="1" t="n">
        <v>0.84858957579603</v>
      </c>
    </row>
    <row r="83" customFormat="false" ht="13.5" hidden="false" customHeight="false" outlineLevel="0" collapsed="false">
      <c r="A83" s="1" t="s">
        <v>95</v>
      </c>
      <c r="B83" s="1" t="n">
        <v>101104760</v>
      </c>
      <c r="C83" s="1" t="s">
        <v>12</v>
      </c>
      <c r="D83" s="1" t="s">
        <v>13</v>
      </c>
      <c r="E83" s="1" t="s">
        <v>14</v>
      </c>
      <c r="F83" s="1" t="n">
        <v>18.0932123333333</v>
      </c>
      <c r="G83" s="1" t="n">
        <v>15.8017063333333</v>
      </c>
      <c r="H83" s="1" t="n">
        <v>0.195368216946878</v>
      </c>
      <c r="I83" s="1" t="n">
        <v>0.0439100571320077</v>
      </c>
      <c r="J83" s="1" t="n">
        <v>0.843629308993174</v>
      </c>
    </row>
    <row r="84" customFormat="false" ht="13.5" hidden="false" customHeight="false" outlineLevel="0" collapsed="false">
      <c r="A84" s="1" t="s">
        <v>96</v>
      </c>
      <c r="B84" s="1" t="n">
        <v>101111557</v>
      </c>
      <c r="C84" s="1" t="s">
        <v>12</v>
      </c>
      <c r="D84" s="1" t="s">
        <v>13</v>
      </c>
      <c r="E84" s="1" t="s">
        <v>14</v>
      </c>
      <c r="F84" s="1" t="n">
        <v>17.6789583333333</v>
      </c>
      <c r="G84" s="1" t="n">
        <v>13.7172233333333</v>
      </c>
      <c r="H84" s="1" t="n">
        <v>0.366044793845014</v>
      </c>
      <c r="I84" s="1" t="n">
        <v>0.031462449793344</v>
      </c>
      <c r="J84" s="1" t="n">
        <v>0.817685388715188</v>
      </c>
    </row>
    <row r="85" customFormat="false" ht="13.5" hidden="false" customHeight="false" outlineLevel="0" collapsed="false">
      <c r="A85" s="1" t="s">
        <v>97</v>
      </c>
      <c r="B85" s="1" t="n">
        <v>101118881</v>
      </c>
      <c r="C85" s="1" t="s">
        <v>12</v>
      </c>
      <c r="D85" s="1" t="s">
        <v>13</v>
      </c>
      <c r="E85" s="1" t="s">
        <v>14</v>
      </c>
      <c r="F85" s="1" t="n">
        <v>145.778778333333</v>
      </c>
      <c r="G85" s="1" t="n">
        <v>92.8611296666667</v>
      </c>
      <c r="H85" s="1" t="n">
        <v>0.650633978720833</v>
      </c>
      <c r="I85" s="1" t="n">
        <v>0.00885158680222853</v>
      </c>
      <c r="J85" s="1" t="n">
        <v>0.634361523286671</v>
      </c>
    </row>
    <row r="86" customFormat="false" ht="13.5" hidden="false" customHeight="false" outlineLevel="0" collapsed="false">
      <c r="A86" s="1" t="s">
        <v>98</v>
      </c>
      <c r="B86" s="1" t="n">
        <v>101103579</v>
      </c>
      <c r="C86" s="1" t="s">
        <v>12</v>
      </c>
      <c r="D86" s="1" t="s">
        <v>13</v>
      </c>
      <c r="E86" s="1" t="s">
        <v>14</v>
      </c>
      <c r="F86" s="1" t="n">
        <v>6.37985966666667</v>
      </c>
      <c r="G86" s="1" t="n">
        <v>3.357028</v>
      </c>
      <c r="H86" s="1" t="n">
        <v>0.926340120192429</v>
      </c>
      <c r="I86" s="1" t="n">
        <v>0.00226692062679956</v>
      </c>
      <c r="J86" s="1" t="n">
        <v>0.521883206557904</v>
      </c>
    </row>
    <row r="87" customFormat="false" ht="13.5" hidden="false" customHeight="false" outlineLevel="0" collapsed="false">
      <c r="A87" s="1" t="s">
        <v>99</v>
      </c>
      <c r="B87" s="1" t="n">
        <v>101106697</v>
      </c>
      <c r="C87" s="1" t="s">
        <v>12</v>
      </c>
      <c r="D87" s="1" t="s">
        <v>13</v>
      </c>
      <c r="E87" s="1" t="s">
        <v>14</v>
      </c>
      <c r="F87" s="1" t="n">
        <v>7.46405533333333</v>
      </c>
      <c r="G87" s="1" t="n">
        <v>4.71782266666667</v>
      </c>
      <c r="H87" s="1" t="n">
        <v>0.661838489738596</v>
      </c>
      <c r="I87" s="1" t="n">
        <v>0.0106972835780873</v>
      </c>
      <c r="J87" s="1" t="n">
        <v>0.662570454518953</v>
      </c>
    </row>
    <row r="88" customFormat="false" ht="13.5" hidden="false" customHeight="false" outlineLevel="0" collapsed="false">
      <c r="A88" s="1" t="s">
        <v>100</v>
      </c>
      <c r="B88" s="1" t="n">
        <v>101121435</v>
      </c>
      <c r="C88" s="1" t="s">
        <v>12</v>
      </c>
      <c r="D88" s="1" t="s">
        <v>13</v>
      </c>
      <c r="E88" s="1" t="s">
        <v>14</v>
      </c>
      <c r="F88" s="1" t="n">
        <v>9.27545</v>
      </c>
      <c r="G88" s="1" t="n">
        <v>3.05526433333333</v>
      </c>
      <c r="H88" s="1" t="n">
        <v>1.60212007244476</v>
      </c>
      <c r="I88" s="1" t="n">
        <v>0.00441310699793906</v>
      </c>
      <c r="J88" s="1" t="n">
        <v>0.634361523286671</v>
      </c>
    </row>
    <row r="89" customFormat="false" ht="13.5" hidden="false" customHeight="false" outlineLevel="0" collapsed="false">
      <c r="A89" s="1" t="s">
        <v>101</v>
      </c>
      <c r="B89" s="1" t="n">
        <v>101119319</v>
      </c>
      <c r="C89" s="1" t="s">
        <v>12</v>
      </c>
      <c r="D89" s="1" t="s">
        <v>13</v>
      </c>
      <c r="E89" s="1" t="s">
        <v>14</v>
      </c>
      <c r="F89" s="1" t="n">
        <v>6.903695</v>
      </c>
      <c r="G89" s="1" t="n">
        <v>5.02176833333333</v>
      </c>
      <c r="H89" s="1" t="n">
        <v>0.459173253720857</v>
      </c>
      <c r="I89" s="1" t="n">
        <v>0.0497636934300385</v>
      </c>
      <c r="J89" s="1" t="n">
        <v>0.860573904283955</v>
      </c>
    </row>
    <row r="90" customFormat="false" ht="13.5" hidden="false" customHeight="false" outlineLevel="0" collapsed="false">
      <c r="A90" s="1" t="s">
        <v>102</v>
      </c>
      <c r="B90" s="1" t="n">
        <v>101115807</v>
      </c>
      <c r="C90" s="1" t="s">
        <v>12</v>
      </c>
      <c r="D90" s="1" t="s">
        <v>13</v>
      </c>
      <c r="E90" s="1" t="s">
        <v>14</v>
      </c>
      <c r="F90" s="1" t="n">
        <v>2.77476733333333</v>
      </c>
      <c r="G90" s="1" t="n">
        <v>0.883542666666667</v>
      </c>
      <c r="H90" s="1" t="n">
        <v>1.65099509533962</v>
      </c>
      <c r="I90" s="1" t="n">
        <v>0.0182544907808608</v>
      </c>
      <c r="J90" s="1" t="n">
        <v>0.707825201347711</v>
      </c>
    </row>
    <row r="91" customFormat="false" ht="13.5" hidden="false" customHeight="false" outlineLevel="0" collapsed="false">
      <c r="A91" s="1" t="s">
        <v>103</v>
      </c>
      <c r="B91" s="1" t="n">
        <v>443163</v>
      </c>
      <c r="C91" s="1" t="s">
        <v>12</v>
      </c>
      <c r="D91" s="1" t="s">
        <v>13</v>
      </c>
      <c r="E91" s="1" t="s">
        <v>14</v>
      </c>
      <c r="F91" s="1" t="n">
        <v>6.330678</v>
      </c>
      <c r="G91" s="1" t="n">
        <v>1.97586333333333</v>
      </c>
      <c r="H91" s="1" t="n">
        <v>1.67987685507642</v>
      </c>
      <c r="I91" s="1" t="n">
        <v>0.0208810507070162</v>
      </c>
      <c r="J91" s="1" t="n">
        <v>0.7465436901038</v>
      </c>
    </row>
    <row r="92" customFormat="false" ht="13.5" hidden="false" customHeight="false" outlineLevel="0" collapsed="false">
      <c r="A92" s="1" t="s">
        <v>104</v>
      </c>
      <c r="B92" s="1" t="n">
        <v>101104841</v>
      </c>
      <c r="C92" s="1" t="s">
        <v>12</v>
      </c>
      <c r="D92" s="1" t="s">
        <v>13</v>
      </c>
      <c r="E92" s="1" t="s">
        <v>14</v>
      </c>
      <c r="F92" s="1" t="n">
        <v>9.92563633333333</v>
      </c>
      <c r="G92" s="1" t="n">
        <v>4.98741466666667</v>
      </c>
      <c r="H92" s="1" t="n">
        <v>0.99286743909495</v>
      </c>
      <c r="I92" s="1" t="n">
        <v>0.0188192785270156</v>
      </c>
      <c r="J92" s="1" t="n">
        <v>0.712738285540339</v>
      </c>
    </row>
    <row r="93" customFormat="false" ht="13.5" hidden="false" customHeight="false" outlineLevel="0" collapsed="false">
      <c r="A93" s="1" t="s">
        <v>105</v>
      </c>
      <c r="B93" s="1" t="n">
        <v>101110348</v>
      </c>
      <c r="C93" s="1" t="s">
        <v>12</v>
      </c>
      <c r="D93" s="1" t="s">
        <v>13</v>
      </c>
      <c r="E93" s="1" t="s">
        <v>14</v>
      </c>
      <c r="F93" s="1" t="n">
        <v>10.5587746666667</v>
      </c>
      <c r="G93" s="1" t="n">
        <v>8.032214</v>
      </c>
      <c r="H93" s="1" t="n">
        <v>0.394572809125877</v>
      </c>
      <c r="I93" s="1" t="n">
        <v>0.0474803885723603</v>
      </c>
      <c r="J93" s="1" t="n">
        <v>0.856117573382909</v>
      </c>
    </row>
    <row r="94" customFormat="false" ht="13.5" hidden="false" customHeight="false" outlineLevel="0" collapsed="false">
      <c r="A94" s="1" t="s">
        <v>106</v>
      </c>
      <c r="B94" s="1" t="n">
        <v>101122875</v>
      </c>
      <c r="C94" s="1" t="s">
        <v>12</v>
      </c>
      <c r="D94" s="1" t="s">
        <v>13</v>
      </c>
      <c r="E94" s="1" t="s">
        <v>14</v>
      </c>
      <c r="F94" s="1" t="n">
        <v>34.2664733333333</v>
      </c>
      <c r="G94" s="1" t="n">
        <v>26.193393</v>
      </c>
      <c r="H94" s="1" t="n">
        <v>0.387594765521133</v>
      </c>
      <c r="I94" s="1" t="n">
        <v>0.0227879384849621</v>
      </c>
      <c r="J94" s="1" t="n">
        <v>0.754473416749985</v>
      </c>
    </row>
    <row r="95" customFormat="false" ht="13.5" hidden="false" customHeight="false" outlineLevel="0" collapsed="false">
      <c r="A95" s="1" t="s">
        <v>107</v>
      </c>
      <c r="B95" s="1" t="n">
        <v>101106608</v>
      </c>
      <c r="C95" s="1" t="s">
        <v>12</v>
      </c>
      <c r="D95" s="1" t="s">
        <v>13</v>
      </c>
      <c r="E95" s="1" t="s">
        <v>14</v>
      </c>
      <c r="F95" s="1" t="n">
        <v>12.8373833333333</v>
      </c>
      <c r="G95" s="1" t="n">
        <v>8.14270633333333</v>
      </c>
      <c r="H95" s="1" t="n">
        <v>0.656770887746056</v>
      </c>
      <c r="I95" s="1" t="n">
        <v>0.0320297341634928</v>
      </c>
      <c r="J95" s="1" t="n">
        <v>0.82211540679464</v>
      </c>
    </row>
    <row r="96" customFormat="false" ht="13.5" hidden="false" customHeight="false" outlineLevel="0" collapsed="false">
      <c r="A96" s="1" t="s">
        <v>108</v>
      </c>
      <c r="B96" s="1" t="n">
        <v>101112240</v>
      </c>
      <c r="C96" s="1" t="s">
        <v>12</v>
      </c>
      <c r="D96" s="1" t="s">
        <v>13</v>
      </c>
      <c r="E96" s="1" t="s">
        <v>14</v>
      </c>
      <c r="F96" s="1" t="n">
        <v>27.3432286666667</v>
      </c>
      <c r="G96" s="1" t="n">
        <v>18.927274</v>
      </c>
      <c r="H96" s="1" t="n">
        <v>0.530716963385273</v>
      </c>
      <c r="I96" s="1" t="n">
        <v>0.0171640445657584</v>
      </c>
      <c r="J96" s="1" t="n">
        <v>0.700115219298358</v>
      </c>
    </row>
    <row r="97" customFormat="false" ht="13.5" hidden="false" customHeight="false" outlineLevel="0" collapsed="false">
      <c r="A97" s="1" t="s">
        <v>109</v>
      </c>
      <c r="B97" s="1" t="n">
        <v>101103743</v>
      </c>
      <c r="C97" s="1" t="s">
        <v>12</v>
      </c>
      <c r="D97" s="1" t="s">
        <v>13</v>
      </c>
      <c r="E97" s="1" t="s">
        <v>14</v>
      </c>
      <c r="F97" s="1" t="n">
        <v>2.72332233333333</v>
      </c>
      <c r="G97" s="1" t="n">
        <v>0.901778666666667</v>
      </c>
      <c r="H97" s="1" t="n">
        <v>1.59452246462433</v>
      </c>
      <c r="I97" s="1" t="n">
        <v>0.0253545306304845</v>
      </c>
      <c r="J97" s="1" t="n">
        <v>0.775937626350445</v>
      </c>
    </row>
    <row r="98" customFormat="false" ht="13.5" hidden="false" customHeight="false" outlineLevel="0" collapsed="false">
      <c r="A98" s="1" t="s">
        <v>110</v>
      </c>
      <c r="B98" s="1" t="n">
        <v>101106701</v>
      </c>
      <c r="C98" s="1" t="s">
        <v>12</v>
      </c>
      <c r="D98" s="1" t="s">
        <v>13</v>
      </c>
      <c r="E98" s="1" t="s">
        <v>14</v>
      </c>
      <c r="F98" s="1" t="n">
        <v>38.6504363333333</v>
      </c>
      <c r="G98" s="1" t="n">
        <v>27.601246</v>
      </c>
      <c r="H98" s="1" t="n">
        <v>0.485751305249386</v>
      </c>
      <c r="I98" s="1" t="n">
        <v>0.0103943494834962</v>
      </c>
      <c r="J98" s="1" t="n">
        <v>0.659885733294901</v>
      </c>
    </row>
    <row r="99" customFormat="false" ht="13.5" hidden="false" customHeight="false" outlineLevel="0" collapsed="false">
      <c r="A99" s="1" t="s">
        <v>111</v>
      </c>
      <c r="B99" s="1" t="n">
        <v>101116849</v>
      </c>
      <c r="C99" s="1" t="s">
        <v>12</v>
      </c>
      <c r="D99" s="1" t="s">
        <v>13</v>
      </c>
      <c r="E99" s="1" t="s">
        <v>14</v>
      </c>
      <c r="F99" s="1" t="n">
        <v>10.401688</v>
      </c>
      <c r="G99" s="1" t="n">
        <v>7.686659</v>
      </c>
      <c r="H99" s="1" t="n">
        <v>0.436389096541658</v>
      </c>
      <c r="I99" s="1" t="n">
        <v>0.0469482138153856</v>
      </c>
      <c r="J99" s="1" t="n">
        <v>0.856117573382909</v>
      </c>
    </row>
    <row r="100" customFormat="false" ht="13.5" hidden="false" customHeight="false" outlineLevel="0" collapsed="false">
      <c r="A100" s="1" t="s">
        <v>112</v>
      </c>
      <c r="B100" s="1" t="n">
        <v>101109469</v>
      </c>
      <c r="C100" s="1" t="s">
        <v>12</v>
      </c>
      <c r="D100" s="1" t="s">
        <v>13</v>
      </c>
      <c r="E100" s="1" t="s">
        <v>14</v>
      </c>
      <c r="F100" s="1" t="n">
        <v>22.583533</v>
      </c>
      <c r="G100" s="1" t="n">
        <v>18.5332723333333</v>
      </c>
      <c r="H100" s="1" t="n">
        <v>0.285153567248524</v>
      </c>
      <c r="I100" s="1" t="n">
        <v>0.0399111248503459</v>
      </c>
      <c r="J100" s="1" t="n">
        <v>0.839033796416469</v>
      </c>
    </row>
    <row r="101" customFormat="false" ht="13.5" hidden="false" customHeight="false" outlineLevel="0" collapsed="false">
      <c r="A101" s="1" t="s">
        <v>113</v>
      </c>
      <c r="B101" s="1" t="n">
        <v>101109822</v>
      </c>
      <c r="C101" s="1" t="s">
        <v>12</v>
      </c>
      <c r="D101" s="1" t="s">
        <v>13</v>
      </c>
      <c r="E101" s="1" t="s">
        <v>14</v>
      </c>
      <c r="F101" s="1" t="n">
        <v>16.7956633333333</v>
      </c>
      <c r="G101" s="1" t="n">
        <v>14.4701526666667</v>
      </c>
      <c r="H101" s="1" t="n">
        <v>0.215008631923613</v>
      </c>
      <c r="I101" s="1" t="n">
        <v>0.0337296386330801</v>
      </c>
      <c r="J101" s="1" t="n">
        <v>0.835532882997763</v>
      </c>
    </row>
    <row r="102" customFormat="false" ht="13.5" hidden="false" customHeight="false" outlineLevel="0" collapsed="false">
      <c r="A102" s="1" t="s">
        <v>114</v>
      </c>
      <c r="B102" s="1" t="n">
        <v>101110080</v>
      </c>
      <c r="C102" s="1" t="s">
        <v>12</v>
      </c>
      <c r="D102" s="1" t="s">
        <v>13</v>
      </c>
      <c r="E102" s="1" t="s">
        <v>14</v>
      </c>
      <c r="F102" s="1" t="n">
        <v>61.592537</v>
      </c>
      <c r="G102" s="1" t="n">
        <v>50.869455</v>
      </c>
      <c r="H102" s="1" t="n">
        <v>0.275955916396204</v>
      </c>
      <c r="I102" s="1" t="n">
        <v>0.0276443747738835</v>
      </c>
      <c r="J102" s="1" t="n">
        <v>0.795428688153543</v>
      </c>
    </row>
    <row r="103" customFormat="false" ht="13.5" hidden="false" customHeight="false" outlineLevel="0" collapsed="false">
      <c r="A103" s="1" t="s">
        <v>115</v>
      </c>
      <c r="B103" s="1" t="n">
        <v>101116756</v>
      </c>
      <c r="C103" s="1" t="s">
        <v>12</v>
      </c>
      <c r="D103" s="1" t="s">
        <v>13</v>
      </c>
      <c r="E103" s="1" t="s">
        <v>14</v>
      </c>
      <c r="F103" s="1" t="n">
        <v>3.500965</v>
      </c>
      <c r="G103" s="1" t="n">
        <v>0.778428333333333</v>
      </c>
      <c r="H103" s="1" t="n">
        <v>2.16911651128007</v>
      </c>
      <c r="I103" s="1" t="n">
        <v>0.0235207549529604</v>
      </c>
      <c r="J103" s="1" t="n">
        <v>0.757931565472755</v>
      </c>
    </row>
    <row r="104" customFormat="false" ht="13.5" hidden="false" customHeight="false" outlineLevel="0" collapsed="false">
      <c r="A104" s="1" t="s">
        <v>116</v>
      </c>
      <c r="B104" s="1" t="n">
        <v>443208</v>
      </c>
      <c r="C104" s="1" t="s">
        <v>12</v>
      </c>
      <c r="D104" s="1" t="s">
        <v>13</v>
      </c>
      <c r="E104" s="1" t="s">
        <v>14</v>
      </c>
      <c r="F104" s="1" t="n">
        <v>12.4511906666667</v>
      </c>
      <c r="G104" s="1" t="n">
        <v>8.29253166666667</v>
      </c>
      <c r="H104" s="1" t="n">
        <v>0.586399187749592</v>
      </c>
      <c r="I104" s="1" t="n">
        <v>0.0151771684309683</v>
      </c>
      <c r="J104" s="1" t="n">
        <v>0.692104862110743</v>
      </c>
    </row>
    <row r="105" customFormat="false" ht="13.5" hidden="false" customHeight="false" outlineLevel="0" collapsed="false">
      <c r="A105" s="1" t="s">
        <v>117</v>
      </c>
      <c r="B105" s="1" t="n">
        <v>101122972</v>
      </c>
      <c r="C105" s="1" t="s">
        <v>12</v>
      </c>
      <c r="D105" s="1" t="s">
        <v>13</v>
      </c>
      <c r="E105" s="1" t="s">
        <v>14</v>
      </c>
      <c r="F105" s="1" t="n">
        <v>16.9404513333333</v>
      </c>
      <c r="G105" s="1" t="n">
        <v>11.232825</v>
      </c>
      <c r="H105" s="1" t="n">
        <v>0.592751507912391</v>
      </c>
      <c r="I105" s="1" t="n">
        <v>0.0347363611628387</v>
      </c>
      <c r="J105" s="1" t="n">
        <v>0.835532882997763</v>
      </c>
    </row>
    <row r="106" customFormat="false" ht="13.5" hidden="false" customHeight="false" outlineLevel="0" collapsed="false">
      <c r="A106" s="1" t="s">
        <v>118</v>
      </c>
      <c r="B106" s="1" t="n">
        <v>101102172</v>
      </c>
      <c r="C106" s="1" t="s">
        <v>12</v>
      </c>
      <c r="D106" s="1" t="s">
        <v>13</v>
      </c>
      <c r="E106" s="1" t="s">
        <v>14</v>
      </c>
      <c r="F106" s="1" t="n">
        <v>25.5350313333333</v>
      </c>
      <c r="G106" s="1" t="n">
        <v>15.5627553333333</v>
      </c>
      <c r="H106" s="1" t="n">
        <v>0.714380322114676</v>
      </c>
      <c r="I106" s="1" t="n">
        <v>0.049482512001085</v>
      </c>
      <c r="J106" s="1" t="n">
        <v>0.860573904283955</v>
      </c>
    </row>
    <row r="107" customFormat="false" ht="13.5" hidden="false" customHeight="false" outlineLevel="0" collapsed="false">
      <c r="A107" s="1" t="s">
        <v>119</v>
      </c>
      <c r="B107" s="1" t="n">
        <v>101118472</v>
      </c>
      <c r="C107" s="1" t="s">
        <v>12</v>
      </c>
      <c r="D107" s="1" t="s">
        <v>13</v>
      </c>
      <c r="E107" s="1" t="s">
        <v>14</v>
      </c>
      <c r="F107" s="1" t="n">
        <v>7.41946233333333</v>
      </c>
      <c r="G107" s="1" t="n">
        <v>5.215014</v>
      </c>
      <c r="H107" s="1" t="n">
        <v>0.508643517010611</v>
      </c>
      <c r="I107" s="1" t="n">
        <v>0.0231949581241467</v>
      </c>
      <c r="J107" s="1" t="n">
        <v>0.757931565472755</v>
      </c>
    </row>
    <row r="108" customFormat="false" ht="13.5" hidden="false" customHeight="false" outlineLevel="0" collapsed="false">
      <c r="A108" s="1" t="s">
        <v>120</v>
      </c>
      <c r="B108" s="1" t="n">
        <v>101104425</v>
      </c>
      <c r="C108" s="1" t="s">
        <v>12</v>
      </c>
      <c r="D108" s="1" t="s">
        <v>13</v>
      </c>
      <c r="E108" s="1" t="s">
        <v>14</v>
      </c>
      <c r="F108" s="1" t="n">
        <v>23.9517816666667</v>
      </c>
      <c r="G108" s="1" t="n">
        <v>11.728415</v>
      </c>
      <c r="H108" s="1" t="n">
        <v>1.0301249176042</v>
      </c>
      <c r="I108" s="1" t="n">
        <v>0.0445377471447895</v>
      </c>
      <c r="J108" s="1" t="n">
        <v>0.843629308993174</v>
      </c>
    </row>
    <row r="109" customFormat="false" ht="13.5" hidden="false" customHeight="false" outlineLevel="0" collapsed="false">
      <c r="A109" s="1" t="s">
        <v>121</v>
      </c>
      <c r="B109" s="1" t="n">
        <v>101103183</v>
      </c>
      <c r="C109" s="1" t="s">
        <v>12</v>
      </c>
      <c r="D109" s="1" t="s">
        <v>13</v>
      </c>
      <c r="E109" s="1" t="s">
        <v>14</v>
      </c>
      <c r="F109" s="1" t="n">
        <v>23.8358853333333</v>
      </c>
      <c r="G109" s="1" t="n">
        <v>16.7618446666667</v>
      </c>
      <c r="H109" s="1" t="n">
        <v>0.507954283673496</v>
      </c>
      <c r="I109" s="1" t="n">
        <v>0.032727930013502</v>
      </c>
      <c r="J109" s="1" t="n">
        <v>0.833149858935837</v>
      </c>
    </row>
    <row r="110" customFormat="false" ht="13.5" hidden="false" customHeight="false" outlineLevel="0" collapsed="false">
      <c r="A110" s="1" t="s">
        <v>122</v>
      </c>
      <c r="B110" s="1" t="n">
        <v>101107733</v>
      </c>
      <c r="C110" s="1" t="s">
        <v>12</v>
      </c>
      <c r="D110" s="1" t="s">
        <v>13</v>
      </c>
      <c r="E110" s="1" t="s">
        <v>14</v>
      </c>
      <c r="F110" s="1" t="n">
        <v>25.4697436666667</v>
      </c>
      <c r="G110" s="1" t="n">
        <v>16.4271353333333</v>
      </c>
      <c r="H110" s="1" t="n">
        <v>0.632703524040013</v>
      </c>
      <c r="I110" s="1" t="n">
        <v>0.0052090577923487</v>
      </c>
      <c r="J110" s="1" t="n">
        <v>0.634361523286671</v>
      </c>
    </row>
    <row r="111" customFormat="false" ht="13.5" hidden="false" customHeight="false" outlineLevel="0" collapsed="false">
      <c r="A111" s="1" t="s">
        <v>123</v>
      </c>
      <c r="B111" s="1" t="n">
        <v>101102759</v>
      </c>
      <c r="C111" s="1" t="s">
        <v>12</v>
      </c>
      <c r="D111" s="1" t="s">
        <v>13</v>
      </c>
      <c r="E111" s="1" t="s">
        <v>14</v>
      </c>
      <c r="F111" s="1" t="n">
        <v>14.8383883333333</v>
      </c>
      <c r="G111" s="1" t="n">
        <v>9.94354566666667</v>
      </c>
      <c r="H111" s="1" t="n">
        <v>0.577502118195474</v>
      </c>
      <c r="I111" s="1" t="n">
        <v>0.0366022620123916</v>
      </c>
      <c r="J111" s="1" t="n">
        <v>0.835532882997763</v>
      </c>
    </row>
    <row r="112" customFormat="false" ht="13.5" hidden="false" customHeight="false" outlineLevel="0" collapsed="false">
      <c r="A112" s="1" t="s">
        <v>124</v>
      </c>
      <c r="B112" s="1" t="n">
        <v>443229</v>
      </c>
      <c r="C112" s="1" t="s">
        <v>12</v>
      </c>
      <c r="D112" s="1" t="s">
        <v>13</v>
      </c>
      <c r="E112" s="1" t="s">
        <v>14</v>
      </c>
      <c r="F112" s="1" t="n">
        <v>5.42781066666667</v>
      </c>
      <c r="G112" s="1" t="n">
        <v>0</v>
      </c>
      <c r="H112" s="1" t="s">
        <v>72</v>
      </c>
      <c r="I112" s="1" t="n">
        <v>0.00030751062137746</v>
      </c>
      <c r="J112" s="1" t="n">
        <v>0.333147078659437</v>
      </c>
    </row>
    <row r="113" customFormat="false" ht="13.5" hidden="false" customHeight="false" outlineLevel="0" collapsed="false">
      <c r="A113" s="1" t="s">
        <v>125</v>
      </c>
      <c r="B113" s="1" t="n">
        <v>101119077</v>
      </c>
      <c r="C113" s="1" t="s">
        <v>12</v>
      </c>
      <c r="D113" s="1" t="s">
        <v>13</v>
      </c>
      <c r="E113" s="1" t="s">
        <v>14</v>
      </c>
      <c r="F113" s="1" t="n">
        <v>3.85452166666667</v>
      </c>
      <c r="G113" s="1" t="n">
        <v>2.495872</v>
      </c>
      <c r="H113" s="1" t="n">
        <v>0.627007889644492</v>
      </c>
      <c r="I113" s="1" t="n">
        <v>0.0371223709874029</v>
      </c>
      <c r="J113" s="1" t="n">
        <v>0.835532882997763</v>
      </c>
    </row>
    <row r="114" customFormat="false" ht="13.5" hidden="false" customHeight="false" outlineLevel="0" collapsed="false">
      <c r="A114" s="1" t="s">
        <v>126</v>
      </c>
      <c r="B114" s="1" t="n">
        <v>100135440</v>
      </c>
      <c r="C114" s="1" t="s">
        <v>12</v>
      </c>
      <c r="D114" s="1" t="s">
        <v>13</v>
      </c>
      <c r="E114" s="1" t="s">
        <v>14</v>
      </c>
      <c r="F114" s="1" t="n">
        <v>184.594731666667</v>
      </c>
      <c r="G114" s="1" t="n">
        <v>121.720919333333</v>
      </c>
      <c r="H114" s="1" t="n">
        <v>0.600784243668831</v>
      </c>
      <c r="I114" s="1" t="n">
        <v>0.0494755032296958</v>
      </c>
      <c r="J114" s="1" t="n">
        <v>0.860573904283955</v>
      </c>
    </row>
    <row r="115" customFormat="false" ht="13.5" hidden="false" customHeight="false" outlineLevel="0" collapsed="false">
      <c r="A115" s="1" t="s">
        <v>127</v>
      </c>
      <c r="B115" s="1" t="n">
        <v>101116936</v>
      </c>
      <c r="C115" s="1" t="s">
        <v>12</v>
      </c>
      <c r="D115" s="1" t="s">
        <v>13</v>
      </c>
      <c r="E115" s="1" t="s">
        <v>14</v>
      </c>
      <c r="F115" s="1" t="n">
        <v>1.86933366666667</v>
      </c>
      <c r="G115" s="1" t="n">
        <v>0</v>
      </c>
      <c r="H115" s="1" t="s">
        <v>72</v>
      </c>
      <c r="I115" s="1" t="n">
        <v>0.0241238802000427</v>
      </c>
      <c r="J115" s="1" t="n">
        <v>0.757931565472755</v>
      </c>
    </row>
    <row r="116" customFormat="false" ht="13.5" hidden="false" customHeight="false" outlineLevel="0" collapsed="false">
      <c r="A116" s="1" t="s">
        <v>128</v>
      </c>
      <c r="B116" s="1" t="n">
        <v>101117702</v>
      </c>
      <c r="C116" s="1" t="s">
        <v>12</v>
      </c>
      <c r="D116" s="1" t="s">
        <v>13</v>
      </c>
      <c r="E116" s="1" t="s">
        <v>14</v>
      </c>
      <c r="F116" s="1" t="n">
        <v>23.6274476666667</v>
      </c>
      <c r="G116" s="1" t="n">
        <v>11.2900673333333</v>
      </c>
      <c r="H116" s="1" t="n">
        <v>1.06540970163245</v>
      </c>
      <c r="I116" s="1" t="n">
        <v>0.0288304792063314</v>
      </c>
      <c r="J116" s="1" t="n">
        <v>0.797931242305907</v>
      </c>
    </row>
    <row r="117" customFormat="false" ht="13.5" hidden="false" customHeight="false" outlineLevel="0" collapsed="false">
      <c r="A117" s="1" t="s">
        <v>129</v>
      </c>
      <c r="B117" s="1" t="n">
        <v>101103760</v>
      </c>
      <c r="C117" s="1" t="s">
        <v>12</v>
      </c>
      <c r="D117" s="1" t="s">
        <v>13</v>
      </c>
      <c r="E117" s="1" t="s">
        <v>14</v>
      </c>
      <c r="F117" s="1" t="n">
        <v>200.952270333333</v>
      </c>
      <c r="G117" s="1" t="n">
        <v>153.590942333333</v>
      </c>
      <c r="H117" s="1" t="n">
        <v>0.38775973787361</v>
      </c>
      <c r="I117" s="1" t="n">
        <v>0.0314038708695149</v>
      </c>
      <c r="J117" s="1" t="n">
        <v>0.817628250179004</v>
      </c>
    </row>
    <row r="118" customFormat="false" ht="13.5" hidden="false" customHeight="false" outlineLevel="0" collapsed="false">
      <c r="A118" s="1" t="s">
        <v>130</v>
      </c>
      <c r="B118" s="1" t="n">
        <v>101105691</v>
      </c>
      <c r="C118" s="1" t="s">
        <v>12</v>
      </c>
      <c r="D118" s="1" t="s">
        <v>13</v>
      </c>
      <c r="E118" s="1" t="s">
        <v>14</v>
      </c>
      <c r="F118" s="1" t="n">
        <v>14.288302</v>
      </c>
      <c r="G118" s="1" t="n">
        <v>10.1489943333333</v>
      </c>
      <c r="H118" s="1" t="n">
        <v>0.493497701503084</v>
      </c>
      <c r="I118" s="1" t="n">
        <v>0.0424493261890716</v>
      </c>
      <c r="J118" s="1" t="n">
        <v>0.842214646131216</v>
      </c>
    </row>
    <row r="119" customFormat="false" ht="13.5" hidden="false" customHeight="false" outlineLevel="0" collapsed="false">
      <c r="A119" s="1" t="s">
        <v>131</v>
      </c>
      <c r="B119" s="1" t="n">
        <v>101114646</v>
      </c>
      <c r="C119" s="1" t="s">
        <v>12</v>
      </c>
      <c r="D119" s="1" t="s">
        <v>13</v>
      </c>
      <c r="E119" s="1" t="s">
        <v>14</v>
      </c>
      <c r="F119" s="1" t="n">
        <v>15.932665</v>
      </c>
      <c r="G119" s="1" t="n">
        <v>9.57406</v>
      </c>
      <c r="H119" s="1" t="n">
        <v>0.734784849023974</v>
      </c>
      <c r="I119" s="1" t="n">
        <v>0.0144136918985487</v>
      </c>
      <c r="J119" s="1" t="n">
        <v>0.686855836206717</v>
      </c>
    </row>
    <row r="120" customFormat="false" ht="13.5" hidden="false" customHeight="false" outlineLevel="0" collapsed="false">
      <c r="A120" s="1" t="s">
        <v>132</v>
      </c>
      <c r="B120" s="1" t="n">
        <v>101104530</v>
      </c>
      <c r="C120" s="1" t="s">
        <v>12</v>
      </c>
      <c r="D120" s="1" t="s">
        <v>13</v>
      </c>
      <c r="E120" s="1" t="s">
        <v>14</v>
      </c>
      <c r="F120" s="1" t="n">
        <v>8.278941</v>
      </c>
      <c r="G120" s="1" t="n">
        <v>4.78010333333333</v>
      </c>
      <c r="H120" s="1" t="n">
        <v>0.792404431481867</v>
      </c>
      <c r="I120" s="1" t="n">
        <v>0.0353423344210767</v>
      </c>
      <c r="J120" s="1" t="n">
        <v>0.835532882997763</v>
      </c>
    </row>
    <row r="121" customFormat="false" ht="13.5" hidden="false" customHeight="false" outlineLevel="0" collapsed="false">
      <c r="A121" s="1" t="s">
        <v>133</v>
      </c>
      <c r="B121" s="1" t="n">
        <v>101122469</v>
      </c>
      <c r="C121" s="1" t="s">
        <v>12</v>
      </c>
      <c r="D121" s="1" t="s">
        <v>13</v>
      </c>
      <c r="E121" s="1" t="s">
        <v>14</v>
      </c>
      <c r="F121" s="1" t="n">
        <v>68.46271</v>
      </c>
      <c r="G121" s="1" t="n">
        <v>56.5588046666667</v>
      </c>
      <c r="H121" s="1" t="n">
        <v>0.275566770476644</v>
      </c>
      <c r="I121" s="1" t="n">
        <v>0.0169202283071099</v>
      </c>
      <c r="J121" s="1" t="n">
        <v>0.695119407676227</v>
      </c>
    </row>
    <row r="122" customFormat="false" ht="13.5" hidden="false" customHeight="false" outlineLevel="0" collapsed="false">
      <c r="A122" s="1" t="s">
        <v>134</v>
      </c>
      <c r="B122" s="1" t="n">
        <v>101112683</v>
      </c>
      <c r="C122" s="1" t="s">
        <v>12</v>
      </c>
      <c r="D122" s="1" t="s">
        <v>13</v>
      </c>
      <c r="E122" s="1" t="s">
        <v>14</v>
      </c>
      <c r="F122" s="1" t="n">
        <v>20.336127</v>
      </c>
      <c r="G122" s="1" t="n">
        <v>15.5577803333333</v>
      </c>
      <c r="H122" s="1" t="n">
        <v>0.386408703009908</v>
      </c>
      <c r="I122" s="1" t="n">
        <v>0.0481487178090653</v>
      </c>
      <c r="J122" s="1" t="n">
        <v>0.856117573382909</v>
      </c>
    </row>
    <row r="123" customFormat="false" ht="13.5" hidden="false" customHeight="false" outlineLevel="0" collapsed="false">
      <c r="A123" s="1" t="s">
        <v>135</v>
      </c>
      <c r="B123" s="1" t="n">
        <v>101120026</v>
      </c>
      <c r="C123" s="1" t="s">
        <v>12</v>
      </c>
      <c r="D123" s="1" t="s">
        <v>13</v>
      </c>
      <c r="E123" s="1" t="s">
        <v>14</v>
      </c>
      <c r="F123" s="1" t="n">
        <v>44.3356593333333</v>
      </c>
      <c r="G123" s="1" t="n">
        <v>30.0572343333333</v>
      </c>
      <c r="H123" s="1" t="n">
        <v>0.560755262418834</v>
      </c>
      <c r="I123" s="1" t="n">
        <v>0.0465306946314539</v>
      </c>
      <c r="J123" s="1" t="n">
        <v>0.855851714284825</v>
      </c>
    </row>
    <row r="124" customFormat="false" ht="13.5" hidden="false" customHeight="false" outlineLevel="0" collapsed="false">
      <c r="A124" s="1" t="s">
        <v>136</v>
      </c>
      <c r="B124" s="1" t="n">
        <v>101120701</v>
      </c>
      <c r="C124" s="1" t="s">
        <v>12</v>
      </c>
      <c r="D124" s="1" t="s">
        <v>13</v>
      </c>
      <c r="E124" s="1" t="s">
        <v>14</v>
      </c>
      <c r="F124" s="1" t="n">
        <v>12.706394</v>
      </c>
      <c r="G124" s="1" t="n">
        <v>6.88994566666667</v>
      </c>
      <c r="H124" s="1" t="n">
        <v>0.882990148891148</v>
      </c>
      <c r="I124" s="1" t="n">
        <v>0.0369990146166349</v>
      </c>
      <c r="J124" s="1" t="n">
        <v>0.835532882997763</v>
      </c>
    </row>
    <row r="125" customFormat="false" ht="13.5" hidden="false" customHeight="false" outlineLevel="0" collapsed="false">
      <c r="A125" s="1" t="s">
        <v>137</v>
      </c>
      <c r="B125" s="1" t="n">
        <v>443121</v>
      </c>
      <c r="C125" s="1" t="s">
        <v>12</v>
      </c>
      <c r="D125" s="1" t="s">
        <v>13</v>
      </c>
      <c r="E125" s="1" t="s">
        <v>14</v>
      </c>
      <c r="F125" s="1" t="n">
        <v>3.96076833333333</v>
      </c>
      <c r="G125" s="1" t="n">
        <v>3.64169633333333</v>
      </c>
      <c r="H125" s="1" t="n">
        <v>0.12116969330233</v>
      </c>
      <c r="I125" s="1" t="n">
        <v>0.0076404083135444</v>
      </c>
      <c r="J125" s="1" t="n">
        <v>0.634361523286671</v>
      </c>
    </row>
    <row r="126" customFormat="false" ht="13.5" hidden="false" customHeight="false" outlineLevel="0" collapsed="false">
      <c r="A126" s="1" t="s">
        <v>138</v>
      </c>
      <c r="B126" s="1" t="n">
        <v>101121889</v>
      </c>
      <c r="C126" s="1" t="s">
        <v>12</v>
      </c>
      <c r="D126" s="1" t="s">
        <v>13</v>
      </c>
      <c r="E126" s="1" t="s">
        <v>14</v>
      </c>
      <c r="F126" s="1" t="n">
        <v>15.489367</v>
      </c>
      <c r="G126" s="1" t="n">
        <v>7.557733</v>
      </c>
      <c r="H126" s="1" t="n">
        <v>1.03525273008049</v>
      </c>
      <c r="I126" s="1" t="n">
        <v>0.0282363519309867</v>
      </c>
      <c r="J126" s="1" t="n">
        <v>0.795428688153543</v>
      </c>
    </row>
    <row r="127" customFormat="false" ht="13.5" hidden="false" customHeight="false" outlineLevel="0" collapsed="false">
      <c r="A127" s="1" t="s">
        <v>139</v>
      </c>
      <c r="B127" s="1" t="n">
        <v>101119426</v>
      </c>
      <c r="C127" s="1" t="s">
        <v>12</v>
      </c>
      <c r="D127" s="1" t="s">
        <v>13</v>
      </c>
      <c r="E127" s="1" t="s">
        <v>14</v>
      </c>
      <c r="F127" s="1" t="n">
        <v>8.44029366666667</v>
      </c>
      <c r="G127" s="1" t="n">
        <v>3.115985</v>
      </c>
      <c r="H127" s="1" t="n">
        <v>1.43760490765227</v>
      </c>
      <c r="I127" s="1" t="n">
        <v>0.000463961685731595</v>
      </c>
      <c r="J127" s="1" t="n">
        <v>0.388576686194791</v>
      </c>
    </row>
    <row r="128" customFormat="false" ht="13.5" hidden="false" customHeight="false" outlineLevel="0" collapsed="false">
      <c r="A128" s="1" t="s">
        <v>140</v>
      </c>
      <c r="B128" s="1" t="n">
        <v>101109129</v>
      </c>
      <c r="C128" s="1" t="s">
        <v>12</v>
      </c>
      <c r="D128" s="1" t="s">
        <v>13</v>
      </c>
      <c r="E128" s="1" t="s">
        <v>14</v>
      </c>
      <c r="F128" s="1" t="n">
        <v>30.9880303333333</v>
      </c>
      <c r="G128" s="1" t="n">
        <v>16.2896736666667</v>
      </c>
      <c r="H128" s="1" t="n">
        <v>0.927753354561516</v>
      </c>
      <c r="I128" s="1" t="n">
        <v>0.0474168750260195</v>
      </c>
      <c r="J128" s="1" t="n">
        <v>0.856117573382909</v>
      </c>
    </row>
    <row r="129" customFormat="false" ht="13.5" hidden="false" customHeight="false" outlineLevel="0" collapsed="false">
      <c r="A129" s="1" t="s">
        <v>141</v>
      </c>
      <c r="B129" s="1" t="n">
        <v>101110974</v>
      </c>
      <c r="C129" s="1" t="s">
        <v>12</v>
      </c>
      <c r="D129" s="1" t="s">
        <v>13</v>
      </c>
      <c r="E129" s="1" t="s">
        <v>14</v>
      </c>
      <c r="F129" s="1" t="n">
        <v>50.0234223333333</v>
      </c>
      <c r="G129" s="1" t="n">
        <v>36.0277416666667</v>
      </c>
      <c r="H129" s="1" t="n">
        <v>0.473495540436295</v>
      </c>
      <c r="I129" s="1" t="n">
        <v>0.0379692210521501</v>
      </c>
      <c r="J129" s="1" t="n">
        <v>0.835553328828953</v>
      </c>
    </row>
    <row r="130" customFormat="false" ht="13.5" hidden="false" customHeight="false" outlineLevel="0" collapsed="false">
      <c r="A130" s="1" t="s">
        <v>142</v>
      </c>
      <c r="B130" s="1" t="n">
        <v>101111669</v>
      </c>
      <c r="C130" s="1" t="s">
        <v>12</v>
      </c>
      <c r="D130" s="1" t="s">
        <v>13</v>
      </c>
      <c r="E130" s="1" t="s">
        <v>14</v>
      </c>
      <c r="F130" s="1" t="n">
        <v>198.114176333333</v>
      </c>
      <c r="G130" s="1" t="n">
        <v>117.509577333333</v>
      </c>
      <c r="H130" s="1" t="n">
        <v>0.753553773010667</v>
      </c>
      <c r="I130" s="1" t="n">
        <v>0.0104657094647516</v>
      </c>
      <c r="J130" s="1" t="n">
        <v>0.659885733294901</v>
      </c>
    </row>
    <row r="131" customFormat="false" ht="13.5" hidden="false" customHeight="false" outlineLevel="0" collapsed="false">
      <c r="A131" s="1" t="s">
        <v>143</v>
      </c>
      <c r="B131" s="1" t="n">
        <v>101114986</v>
      </c>
      <c r="C131" s="1" t="s">
        <v>12</v>
      </c>
      <c r="D131" s="1" t="s">
        <v>13</v>
      </c>
      <c r="E131" s="1" t="s">
        <v>14</v>
      </c>
      <c r="F131" s="1" t="n">
        <v>6.56099133333333</v>
      </c>
      <c r="G131" s="1" t="n">
        <v>3.565436</v>
      </c>
      <c r="H131" s="1" t="n">
        <v>0.879835307710406</v>
      </c>
      <c r="I131" s="1" t="n">
        <v>0.0368409719016306</v>
      </c>
      <c r="J131" s="1" t="n">
        <v>0.835532882997763</v>
      </c>
    </row>
    <row r="132" customFormat="false" ht="13.5" hidden="false" customHeight="false" outlineLevel="0" collapsed="false">
      <c r="A132" s="1" t="s">
        <v>144</v>
      </c>
      <c r="B132" s="1" t="n">
        <v>101116102</v>
      </c>
      <c r="C132" s="1" t="s">
        <v>12</v>
      </c>
      <c r="D132" s="1" t="s">
        <v>13</v>
      </c>
      <c r="E132" s="1" t="s">
        <v>14</v>
      </c>
      <c r="F132" s="1" t="n">
        <v>13.200003</v>
      </c>
      <c r="G132" s="1" t="n">
        <v>8.897745</v>
      </c>
      <c r="H132" s="1" t="n">
        <v>0.569026599370463</v>
      </c>
      <c r="I132" s="1" t="n">
        <v>0.0431386373950883</v>
      </c>
      <c r="J132" s="1" t="n">
        <v>0.842214646131216</v>
      </c>
    </row>
    <row r="133" customFormat="false" ht="13.5" hidden="false" customHeight="false" outlineLevel="0" collapsed="false">
      <c r="A133" s="1" t="s">
        <v>145</v>
      </c>
      <c r="B133" s="1" t="n">
        <v>101120873</v>
      </c>
      <c r="C133" s="1" t="s">
        <v>12</v>
      </c>
      <c r="D133" s="1" t="s">
        <v>13</v>
      </c>
      <c r="E133" s="1" t="s">
        <v>14</v>
      </c>
      <c r="F133" s="1" t="n">
        <v>23.6965803333333</v>
      </c>
      <c r="G133" s="1" t="n">
        <v>14.035417</v>
      </c>
      <c r="H133" s="1" t="n">
        <v>0.755606950267452</v>
      </c>
      <c r="I133" s="1" t="n">
        <v>0.0138707229724232</v>
      </c>
      <c r="J133" s="1" t="n">
        <v>0.686855836206717</v>
      </c>
    </row>
    <row r="134" customFormat="false" ht="13.5" hidden="false" customHeight="false" outlineLevel="0" collapsed="false">
      <c r="A134" s="1" t="s">
        <v>146</v>
      </c>
      <c r="B134" s="1" t="n">
        <v>101122992</v>
      </c>
      <c r="C134" s="1" t="s">
        <v>12</v>
      </c>
      <c r="D134" s="1" t="s">
        <v>13</v>
      </c>
      <c r="E134" s="1" t="s">
        <v>14</v>
      </c>
      <c r="F134" s="1" t="n">
        <v>2.04540466666667</v>
      </c>
      <c r="G134" s="1" t="n">
        <v>0.615904333333333</v>
      </c>
      <c r="H134" s="1" t="n">
        <v>1.73160811315654</v>
      </c>
      <c r="I134" s="1" t="n">
        <v>0.0144761870887935</v>
      </c>
      <c r="J134" s="1" t="n">
        <v>0.686855836206717</v>
      </c>
    </row>
    <row r="135" customFormat="false" ht="13.5" hidden="false" customHeight="false" outlineLevel="0" collapsed="false">
      <c r="A135" s="1" t="s">
        <v>147</v>
      </c>
      <c r="B135" s="1" t="n">
        <v>101106725</v>
      </c>
      <c r="C135" s="1" t="s">
        <v>12</v>
      </c>
      <c r="D135" s="1" t="s">
        <v>13</v>
      </c>
      <c r="E135" s="1" t="s">
        <v>14</v>
      </c>
      <c r="F135" s="1" t="n">
        <v>29.4292266666667</v>
      </c>
      <c r="G135" s="1" t="n">
        <v>25.2367686666667</v>
      </c>
      <c r="H135" s="1" t="n">
        <v>0.221722433549055</v>
      </c>
      <c r="I135" s="1" t="n">
        <v>0.0377113616596843</v>
      </c>
      <c r="J135" s="1" t="n">
        <v>0.835532882997763</v>
      </c>
    </row>
    <row r="136" customFormat="false" ht="13.5" hidden="false" customHeight="false" outlineLevel="0" collapsed="false">
      <c r="A136" s="1" t="s">
        <v>148</v>
      </c>
      <c r="B136" s="1" t="n">
        <v>101114987</v>
      </c>
      <c r="C136" s="1" t="s">
        <v>12</v>
      </c>
      <c r="D136" s="1" t="s">
        <v>13</v>
      </c>
      <c r="E136" s="1" t="s">
        <v>14</v>
      </c>
      <c r="F136" s="1" t="n">
        <v>190.171066333333</v>
      </c>
      <c r="G136" s="1" t="n">
        <v>166.874331</v>
      </c>
      <c r="H136" s="1" t="n">
        <v>0.188535710336233</v>
      </c>
      <c r="I136" s="1" t="n">
        <v>0.0433393897695109</v>
      </c>
      <c r="J136" s="1" t="n">
        <v>0.842214646131216</v>
      </c>
    </row>
    <row r="137" customFormat="false" ht="13.5" hidden="false" customHeight="false" outlineLevel="0" collapsed="false">
      <c r="A137" s="1" t="s">
        <v>149</v>
      </c>
      <c r="B137" s="1" t="n">
        <v>101122318</v>
      </c>
      <c r="C137" s="1" t="s">
        <v>12</v>
      </c>
      <c r="D137" s="1" t="s">
        <v>13</v>
      </c>
      <c r="E137" s="1" t="s">
        <v>14</v>
      </c>
      <c r="F137" s="1" t="n">
        <v>19.552206</v>
      </c>
      <c r="G137" s="1" t="n">
        <v>14.5024306666667</v>
      </c>
      <c r="H137" s="1" t="n">
        <v>0.43103666834097</v>
      </c>
      <c r="I137" s="1" t="n">
        <v>0.00358395394506661</v>
      </c>
      <c r="J137" s="1" t="n">
        <v>0.615886084450255</v>
      </c>
    </row>
    <row r="138" customFormat="false" ht="13.5" hidden="false" customHeight="false" outlineLevel="0" collapsed="false">
      <c r="A138" s="1" t="s">
        <v>150</v>
      </c>
      <c r="B138" s="1" t="n">
        <v>101109581</v>
      </c>
      <c r="C138" s="1" t="s">
        <v>12</v>
      </c>
      <c r="D138" s="1" t="s">
        <v>13</v>
      </c>
      <c r="E138" s="1" t="s">
        <v>14</v>
      </c>
      <c r="F138" s="1" t="n">
        <v>37.500651</v>
      </c>
      <c r="G138" s="1" t="n">
        <v>24.6481176666667</v>
      </c>
      <c r="H138" s="1" t="n">
        <v>0.605438165846335</v>
      </c>
      <c r="I138" s="1" t="n">
        <v>0.0392521175110621</v>
      </c>
      <c r="J138" s="1" t="n">
        <v>0.839033796416469</v>
      </c>
    </row>
    <row r="139" customFormat="false" ht="13.5" hidden="false" customHeight="false" outlineLevel="0" collapsed="false">
      <c r="A139" s="1" t="s">
        <v>151</v>
      </c>
      <c r="B139" s="1" t="n">
        <v>101122244</v>
      </c>
      <c r="C139" s="1" t="s">
        <v>12</v>
      </c>
      <c r="D139" s="1" t="s">
        <v>13</v>
      </c>
      <c r="E139" s="1" t="s">
        <v>14</v>
      </c>
      <c r="F139" s="1" t="n">
        <v>3.641915</v>
      </c>
      <c r="G139" s="1" t="n">
        <v>2.21048033333333</v>
      </c>
      <c r="H139" s="1" t="n">
        <v>0.7203373524388</v>
      </c>
      <c r="I139" s="1" t="n">
        <v>0.0139523945541558</v>
      </c>
      <c r="J139" s="1" t="n">
        <v>0.686855836206717</v>
      </c>
    </row>
    <row r="140" customFormat="false" ht="13.5" hidden="false" customHeight="false" outlineLevel="0" collapsed="false">
      <c r="A140" s="1" t="s">
        <v>152</v>
      </c>
      <c r="B140" s="1" t="n">
        <v>101109933</v>
      </c>
      <c r="C140" s="1" t="s">
        <v>12</v>
      </c>
      <c r="D140" s="1" t="s">
        <v>13</v>
      </c>
      <c r="E140" s="1" t="s">
        <v>14</v>
      </c>
      <c r="F140" s="1" t="n">
        <v>12.4290346666667</v>
      </c>
      <c r="G140" s="1" t="n">
        <v>12.0311326666667</v>
      </c>
      <c r="H140" s="1" t="n">
        <v>0.0469417791608147</v>
      </c>
      <c r="I140" s="1" t="n">
        <v>0.00665426041016259</v>
      </c>
      <c r="J140" s="1" t="n">
        <v>0.634361523286671</v>
      </c>
    </row>
    <row r="141" customFormat="false" ht="13.5" hidden="false" customHeight="false" outlineLevel="0" collapsed="false">
      <c r="A141" s="1" t="s">
        <v>153</v>
      </c>
      <c r="B141" s="1" t="n">
        <v>101110810</v>
      </c>
      <c r="C141" s="1" t="s">
        <v>12</v>
      </c>
      <c r="D141" s="1" t="s">
        <v>13</v>
      </c>
      <c r="E141" s="1" t="s">
        <v>14</v>
      </c>
      <c r="F141" s="1" t="n">
        <v>11.2894306666667</v>
      </c>
      <c r="G141" s="1" t="n">
        <v>5.50768066666667</v>
      </c>
      <c r="H141" s="1" t="n">
        <v>1.03545591182233</v>
      </c>
      <c r="I141" s="1" t="n">
        <v>0.0227100058941039</v>
      </c>
      <c r="J141" s="1" t="n">
        <v>0.753639600632253</v>
      </c>
    </row>
    <row r="142" customFormat="false" ht="13.5" hidden="false" customHeight="false" outlineLevel="0" collapsed="false">
      <c r="A142" s="1" t="s">
        <v>154</v>
      </c>
      <c r="B142" s="1" t="n">
        <v>101105971</v>
      </c>
      <c r="C142" s="1" t="s">
        <v>12</v>
      </c>
      <c r="D142" s="1" t="s">
        <v>13</v>
      </c>
      <c r="E142" s="1" t="s">
        <v>14</v>
      </c>
      <c r="F142" s="1" t="n">
        <v>14.30063</v>
      </c>
      <c r="G142" s="1" t="n">
        <v>12.5135823333333</v>
      </c>
      <c r="H142" s="1" t="n">
        <v>0.192583847870132</v>
      </c>
      <c r="I142" s="1" t="n">
        <v>0.0398943437625553</v>
      </c>
      <c r="J142" s="1" t="n">
        <v>0.839033796416469</v>
      </c>
    </row>
    <row r="143" customFormat="false" ht="13.5" hidden="false" customHeight="false" outlineLevel="0" collapsed="false">
      <c r="A143" s="1" t="s">
        <v>155</v>
      </c>
      <c r="B143" s="1" t="n">
        <v>101108015</v>
      </c>
      <c r="C143" s="1" t="s">
        <v>12</v>
      </c>
      <c r="D143" s="1" t="s">
        <v>13</v>
      </c>
      <c r="E143" s="1" t="s">
        <v>14</v>
      </c>
      <c r="F143" s="1" t="n">
        <v>16.4661973333333</v>
      </c>
      <c r="G143" s="1" t="n">
        <v>12.691011</v>
      </c>
      <c r="H143" s="1" t="n">
        <v>0.375700418057379</v>
      </c>
      <c r="I143" s="1" t="n">
        <v>0.0260695592988172</v>
      </c>
      <c r="J143" s="1" t="n">
        <v>0.783119506353691</v>
      </c>
    </row>
    <row r="144" customFormat="false" ht="13.5" hidden="false" customHeight="false" outlineLevel="0" collapsed="false">
      <c r="A144" s="1" t="s">
        <v>156</v>
      </c>
      <c r="B144" s="1" t="n">
        <v>101115595</v>
      </c>
      <c r="C144" s="1" t="s">
        <v>12</v>
      </c>
      <c r="D144" s="1" t="s">
        <v>13</v>
      </c>
      <c r="E144" s="1" t="s">
        <v>14</v>
      </c>
      <c r="F144" s="1" t="n">
        <v>8.56368133333333</v>
      </c>
      <c r="G144" s="1" t="n">
        <v>6.013933</v>
      </c>
      <c r="H144" s="1" t="n">
        <v>0.509922316773497</v>
      </c>
      <c r="I144" s="1" t="n">
        <v>0.00696392152566516</v>
      </c>
      <c r="J144" s="1" t="n">
        <v>0.634361523286671</v>
      </c>
    </row>
    <row r="145" customFormat="false" ht="13.5" hidden="false" customHeight="false" outlineLevel="0" collapsed="false">
      <c r="A145" s="1" t="s">
        <v>157</v>
      </c>
      <c r="B145" s="1" t="n">
        <v>101110644</v>
      </c>
      <c r="C145" s="1" t="s">
        <v>12</v>
      </c>
      <c r="D145" s="1" t="s">
        <v>13</v>
      </c>
      <c r="E145" s="1" t="s">
        <v>14</v>
      </c>
      <c r="F145" s="1" t="n">
        <v>30.453202</v>
      </c>
      <c r="G145" s="1" t="n">
        <v>20.6949426666667</v>
      </c>
      <c r="H145" s="1" t="n">
        <v>0.557315676458981</v>
      </c>
      <c r="I145" s="1" t="n">
        <v>0.0110710161728795</v>
      </c>
      <c r="J145" s="1" t="n">
        <v>0.669529637250787</v>
      </c>
    </row>
    <row r="146" customFormat="false" ht="13.5" hidden="false" customHeight="false" outlineLevel="0" collapsed="false">
      <c r="A146" s="1" t="s">
        <v>158</v>
      </c>
      <c r="B146" s="1" t="n">
        <v>101109414</v>
      </c>
      <c r="C146" s="1" t="s">
        <v>12</v>
      </c>
      <c r="D146" s="1" t="s">
        <v>13</v>
      </c>
      <c r="E146" s="1" t="s">
        <v>14</v>
      </c>
      <c r="F146" s="1" t="n">
        <v>24.034347</v>
      </c>
      <c r="G146" s="1" t="n">
        <v>15.917106</v>
      </c>
      <c r="H146" s="1" t="n">
        <v>0.594519553494707</v>
      </c>
      <c r="I146" s="1" t="n">
        <v>0.012595714152617</v>
      </c>
      <c r="J146" s="1" t="n">
        <v>0.686855836206717</v>
      </c>
    </row>
    <row r="147" customFormat="false" ht="13.5" hidden="false" customHeight="false" outlineLevel="0" collapsed="false">
      <c r="A147" s="1" t="s">
        <v>159</v>
      </c>
      <c r="B147" s="1" t="n">
        <v>101115342</v>
      </c>
      <c r="C147" s="1" t="s">
        <v>12</v>
      </c>
      <c r="D147" s="1" t="s">
        <v>13</v>
      </c>
      <c r="E147" s="1" t="s">
        <v>14</v>
      </c>
      <c r="F147" s="1" t="n">
        <v>12.0250366666667</v>
      </c>
      <c r="G147" s="1" t="n">
        <v>9.63944966666667</v>
      </c>
      <c r="H147" s="1" t="n">
        <v>0.319018605166662</v>
      </c>
      <c r="I147" s="1" t="n">
        <v>0.014017862673769</v>
      </c>
      <c r="J147" s="1" t="n">
        <v>0.686855836206717</v>
      </c>
    </row>
    <row r="148" customFormat="false" ht="13.5" hidden="false" customHeight="false" outlineLevel="0" collapsed="false">
      <c r="A148" s="1" t="s">
        <v>160</v>
      </c>
      <c r="B148" s="1" t="n">
        <v>101110024</v>
      </c>
      <c r="C148" s="1" t="s">
        <v>12</v>
      </c>
      <c r="D148" s="1" t="s">
        <v>13</v>
      </c>
      <c r="E148" s="1" t="s">
        <v>14</v>
      </c>
      <c r="F148" s="1" t="n">
        <v>171.092916</v>
      </c>
      <c r="G148" s="1" t="n">
        <v>114.958623333333</v>
      </c>
      <c r="H148" s="1" t="n">
        <v>0.573665336865443</v>
      </c>
      <c r="I148" s="1" t="n">
        <v>0.0396906416114351</v>
      </c>
      <c r="J148" s="1" t="n">
        <v>0.839033796416469</v>
      </c>
    </row>
    <row r="149" customFormat="false" ht="13.5" hidden="false" customHeight="false" outlineLevel="0" collapsed="false">
      <c r="A149" s="1" t="s">
        <v>161</v>
      </c>
      <c r="B149" s="1" t="n">
        <v>101120049</v>
      </c>
      <c r="C149" s="1" t="s">
        <v>12</v>
      </c>
      <c r="D149" s="1" t="s">
        <v>13</v>
      </c>
      <c r="E149" s="1" t="s">
        <v>14</v>
      </c>
      <c r="F149" s="1" t="n">
        <v>13.5298503333333</v>
      </c>
      <c r="G149" s="1" t="n">
        <v>12.3421463333333</v>
      </c>
      <c r="H149" s="1" t="n">
        <v>0.13255257541056</v>
      </c>
      <c r="I149" s="1" t="n">
        <v>0.0352872996866552</v>
      </c>
      <c r="J149" s="1" t="n">
        <v>0.835532882997763</v>
      </c>
    </row>
    <row r="150" customFormat="false" ht="13.5" hidden="false" customHeight="false" outlineLevel="0" collapsed="false">
      <c r="A150" s="1" t="s">
        <v>162</v>
      </c>
      <c r="B150" s="1" t="n">
        <v>101120985</v>
      </c>
      <c r="C150" s="1" t="s">
        <v>12</v>
      </c>
      <c r="D150" s="1" t="s">
        <v>13</v>
      </c>
      <c r="E150" s="1" t="s">
        <v>14</v>
      </c>
      <c r="F150" s="1" t="n">
        <v>58.141416</v>
      </c>
      <c r="G150" s="1" t="n">
        <v>49.1617416666667</v>
      </c>
      <c r="H150" s="1" t="n">
        <v>0.242030180517862</v>
      </c>
      <c r="I150" s="1" t="n">
        <v>0.0380588703306927</v>
      </c>
      <c r="J150" s="1" t="n">
        <v>0.836257178084401</v>
      </c>
    </row>
    <row r="151" customFormat="false" ht="13.5" hidden="false" customHeight="false" outlineLevel="0" collapsed="false">
      <c r="A151" s="1" t="s">
        <v>163</v>
      </c>
      <c r="B151" s="1" t="n">
        <v>101113463</v>
      </c>
      <c r="C151" s="1" t="s">
        <v>12</v>
      </c>
      <c r="D151" s="1" t="s">
        <v>13</v>
      </c>
      <c r="E151" s="1" t="s">
        <v>14</v>
      </c>
      <c r="F151" s="1" t="n">
        <v>201.469385666667</v>
      </c>
      <c r="G151" s="1" t="n">
        <v>104.751426666667</v>
      </c>
      <c r="H151" s="1" t="n">
        <v>0.943590737397432</v>
      </c>
      <c r="I151" s="1" t="n">
        <v>0.00441155312561547</v>
      </c>
      <c r="J151" s="1" t="n">
        <v>0.634361523286671</v>
      </c>
    </row>
    <row r="152" customFormat="false" ht="13.5" hidden="false" customHeight="false" outlineLevel="0" collapsed="false">
      <c r="A152" s="1" t="s">
        <v>164</v>
      </c>
      <c r="B152" s="1" t="n">
        <v>101123349</v>
      </c>
      <c r="C152" s="1" t="s">
        <v>12</v>
      </c>
      <c r="D152" s="1" t="s">
        <v>13</v>
      </c>
      <c r="E152" s="1" t="s">
        <v>14</v>
      </c>
      <c r="F152" s="1" t="n">
        <v>116.718424333333</v>
      </c>
      <c r="G152" s="1" t="n">
        <v>56.081543</v>
      </c>
      <c r="H152" s="1" t="n">
        <v>1.0574343639039</v>
      </c>
      <c r="I152" s="1" t="n">
        <v>0.0476623490485568</v>
      </c>
      <c r="J152" s="1" t="n">
        <v>0.856117573382909</v>
      </c>
    </row>
    <row r="153" customFormat="false" ht="13.5" hidden="false" customHeight="false" outlineLevel="0" collapsed="false">
      <c r="A153" s="1" t="s">
        <v>165</v>
      </c>
      <c r="B153" s="1" t="n">
        <v>101112029</v>
      </c>
      <c r="C153" s="1" t="s">
        <v>12</v>
      </c>
      <c r="D153" s="1" t="s">
        <v>13</v>
      </c>
      <c r="E153" s="1" t="s">
        <v>14</v>
      </c>
      <c r="F153" s="1" t="n">
        <v>9.59859233333333</v>
      </c>
      <c r="G153" s="1" t="n">
        <v>8.96660533333333</v>
      </c>
      <c r="H153" s="1" t="n">
        <v>0.0982609464778026</v>
      </c>
      <c r="I153" s="1" t="n">
        <v>0.00729646171119058</v>
      </c>
      <c r="J153" s="1" t="n">
        <v>0.634361523286671</v>
      </c>
    </row>
    <row r="154" customFormat="false" ht="13.5" hidden="false" customHeight="false" outlineLevel="0" collapsed="false">
      <c r="A154" s="1" t="s">
        <v>166</v>
      </c>
      <c r="B154" s="1" t="n">
        <v>101119883</v>
      </c>
      <c r="C154" s="1" t="s">
        <v>12</v>
      </c>
      <c r="D154" s="1" t="s">
        <v>13</v>
      </c>
      <c r="E154" s="1" t="s">
        <v>14</v>
      </c>
      <c r="F154" s="1" t="n">
        <v>20.394596</v>
      </c>
      <c r="G154" s="1" t="n">
        <v>14.2537556666667</v>
      </c>
      <c r="H154" s="1" t="n">
        <v>0.516844829350253</v>
      </c>
      <c r="I154" s="1" t="n">
        <v>0.0253616352841064</v>
      </c>
      <c r="J154" s="1" t="n">
        <v>0.775937626350445</v>
      </c>
    </row>
    <row r="155" customFormat="false" ht="13.5" hidden="false" customHeight="false" outlineLevel="0" collapsed="false">
      <c r="A155" s="1" t="s">
        <v>167</v>
      </c>
      <c r="B155" s="1" t="n">
        <v>101106998</v>
      </c>
      <c r="C155" s="1" t="s">
        <v>12</v>
      </c>
      <c r="D155" s="1" t="s">
        <v>13</v>
      </c>
      <c r="E155" s="1" t="s">
        <v>14</v>
      </c>
      <c r="F155" s="1" t="n">
        <v>7.622891</v>
      </c>
      <c r="G155" s="1" t="n">
        <v>4.74930366666667</v>
      </c>
      <c r="H155" s="1" t="n">
        <v>0.682622243201206</v>
      </c>
      <c r="I155" s="1" t="n">
        <v>0.0270417568635655</v>
      </c>
      <c r="J155" s="1" t="n">
        <v>0.795428688153543</v>
      </c>
    </row>
    <row r="156" customFormat="false" ht="13.5" hidden="false" customHeight="false" outlineLevel="0" collapsed="false">
      <c r="A156" s="1" t="s">
        <v>168</v>
      </c>
      <c r="B156" s="1" t="n">
        <v>101120146</v>
      </c>
      <c r="C156" s="1" t="s">
        <v>12</v>
      </c>
      <c r="D156" s="1" t="s">
        <v>13</v>
      </c>
      <c r="E156" s="1" t="s">
        <v>14</v>
      </c>
      <c r="F156" s="1" t="n">
        <v>16.3986016666667</v>
      </c>
      <c r="G156" s="1" t="n">
        <v>13.1713423333333</v>
      </c>
      <c r="H156" s="1" t="n">
        <v>0.316170416599373</v>
      </c>
      <c r="I156" s="1" t="n">
        <v>0.0196193063162653</v>
      </c>
      <c r="J156" s="1" t="n">
        <v>0.72953635948328</v>
      </c>
    </row>
    <row r="157" customFormat="false" ht="13.5" hidden="false" customHeight="false" outlineLevel="0" collapsed="false">
      <c r="A157" s="1" t="s">
        <v>169</v>
      </c>
      <c r="B157" s="1" t="n">
        <v>101114941</v>
      </c>
      <c r="C157" s="1" t="s">
        <v>12</v>
      </c>
      <c r="D157" s="1" t="s">
        <v>13</v>
      </c>
      <c r="E157" s="1" t="s">
        <v>14</v>
      </c>
      <c r="F157" s="1" t="n">
        <v>7.08526133333333</v>
      </c>
      <c r="G157" s="1" t="n">
        <v>5.05843</v>
      </c>
      <c r="H157" s="1" t="n">
        <v>0.486131385768809</v>
      </c>
      <c r="I157" s="1" t="n">
        <v>0.0310466527616232</v>
      </c>
      <c r="J157" s="1" t="n">
        <v>0.813738584745831</v>
      </c>
    </row>
    <row r="158" customFormat="false" ht="13.5" hidden="false" customHeight="false" outlineLevel="0" collapsed="false">
      <c r="A158" s="1" t="s">
        <v>170</v>
      </c>
      <c r="B158" s="1" t="n">
        <v>101123281</v>
      </c>
      <c r="C158" s="1" t="s">
        <v>12</v>
      </c>
      <c r="D158" s="1" t="s">
        <v>13</v>
      </c>
      <c r="E158" s="1" t="s">
        <v>14</v>
      </c>
      <c r="F158" s="1" t="n">
        <v>10.122092</v>
      </c>
      <c r="G158" s="1" t="n">
        <v>6.998054</v>
      </c>
      <c r="H158" s="1" t="n">
        <v>0.532481790027759</v>
      </c>
      <c r="I158" s="1" t="n">
        <v>0.0150207560042435</v>
      </c>
      <c r="J158" s="1" t="n">
        <v>0.689338618903603</v>
      </c>
    </row>
    <row r="159" customFormat="false" ht="13.5" hidden="false" customHeight="false" outlineLevel="0" collapsed="false">
      <c r="A159" s="1" t="s">
        <v>171</v>
      </c>
      <c r="B159" s="1" t="n">
        <v>101114321</v>
      </c>
      <c r="C159" s="1" t="s">
        <v>12</v>
      </c>
      <c r="D159" s="1" t="s">
        <v>13</v>
      </c>
      <c r="E159" s="1" t="s">
        <v>14</v>
      </c>
      <c r="F159" s="1" t="n">
        <v>7.587508</v>
      </c>
      <c r="G159" s="1" t="n">
        <v>6.48844533333333</v>
      </c>
      <c r="H159" s="1" t="n">
        <v>0.225753290415457</v>
      </c>
      <c r="I159" s="1" t="n">
        <v>0.0168644026974675</v>
      </c>
      <c r="J159" s="1" t="n">
        <v>0.695119407676227</v>
      </c>
    </row>
    <row r="160" customFormat="false" ht="13.5" hidden="false" customHeight="false" outlineLevel="0" collapsed="false">
      <c r="A160" s="1" t="s">
        <v>172</v>
      </c>
      <c r="B160" s="1" t="n">
        <v>101103471</v>
      </c>
      <c r="C160" s="1" t="s">
        <v>12</v>
      </c>
      <c r="D160" s="1" t="s">
        <v>13</v>
      </c>
      <c r="E160" s="1" t="s">
        <v>14</v>
      </c>
      <c r="F160" s="1" t="n">
        <v>7.50083066666667</v>
      </c>
      <c r="G160" s="1" t="n">
        <v>5.427152</v>
      </c>
      <c r="H160" s="1" t="n">
        <v>0.466855057978892</v>
      </c>
      <c r="I160" s="1" t="n">
        <v>0.0399430142268403</v>
      </c>
      <c r="J160" s="1" t="n">
        <v>0.839033796416469</v>
      </c>
    </row>
    <row r="161" customFormat="false" ht="13.5" hidden="false" customHeight="false" outlineLevel="0" collapsed="false">
      <c r="A161" s="1" t="s">
        <v>173</v>
      </c>
      <c r="B161" s="1" t="n">
        <v>101113523</v>
      </c>
      <c r="C161" s="1" t="s">
        <v>12</v>
      </c>
      <c r="D161" s="1" t="s">
        <v>13</v>
      </c>
      <c r="E161" s="1" t="s">
        <v>14</v>
      </c>
      <c r="F161" s="1" t="n">
        <v>5.103879</v>
      </c>
      <c r="G161" s="1" t="n">
        <v>2.028713</v>
      </c>
      <c r="H161" s="1" t="n">
        <v>1.33102934397056</v>
      </c>
      <c r="I161" s="1" t="n">
        <v>0.0279824094624821</v>
      </c>
      <c r="J161" s="1" t="n">
        <v>0.795428688153543</v>
      </c>
    </row>
    <row r="162" customFormat="false" ht="13.5" hidden="false" customHeight="false" outlineLevel="0" collapsed="false">
      <c r="A162" s="1" t="s">
        <v>174</v>
      </c>
      <c r="B162" s="1" t="n">
        <v>101111481</v>
      </c>
      <c r="C162" s="1" t="s">
        <v>12</v>
      </c>
      <c r="D162" s="1" t="s">
        <v>13</v>
      </c>
      <c r="E162" s="1" t="s">
        <v>14</v>
      </c>
      <c r="F162" s="1" t="n">
        <v>5.05497</v>
      </c>
      <c r="G162" s="1" t="n">
        <v>3.24419933333333</v>
      </c>
      <c r="H162" s="1" t="n">
        <v>0.639840064327357</v>
      </c>
      <c r="I162" s="1" t="n">
        <v>0.0198837910334952</v>
      </c>
      <c r="J162" s="1" t="n">
        <v>0.731342080847791</v>
      </c>
    </row>
    <row r="163" customFormat="false" ht="13.5" hidden="false" customHeight="false" outlineLevel="0" collapsed="false">
      <c r="A163" s="1" t="s">
        <v>175</v>
      </c>
      <c r="B163" s="1" t="n">
        <v>101112253</v>
      </c>
      <c r="C163" s="1" t="s">
        <v>12</v>
      </c>
      <c r="D163" s="1" t="s">
        <v>13</v>
      </c>
      <c r="E163" s="1" t="s">
        <v>14</v>
      </c>
      <c r="F163" s="1" t="n">
        <v>801.896504666667</v>
      </c>
      <c r="G163" s="1" t="n">
        <v>556.176147333333</v>
      </c>
      <c r="H163" s="1" t="n">
        <v>0.527874176544272</v>
      </c>
      <c r="I163" s="1" t="n">
        <v>0.043103808137409</v>
      </c>
      <c r="J163" s="1" t="n">
        <v>0.842214646131216</v>
      </c>
    </row>
    <row r="164" customFormat="false" ht="13.5" hidden="false" customHeight="false" outlineLevel="0" collapsed="false">
      <c r="A164" s="1" t="s">
        <v>176</v>
      </c>
      <c r="B164" s="1" t="n">
        <v>101118215</v>
      </c>
      <c r="C164" s="1" t="s">
        <v>12</v>
      </c>
      <c r="D164" s="1" t="s">
        <v>13</v>
      </c>
      <c r="E164" s="1" t="s">
        <v>14</v>
      </c>
      <c r="F164" s="1" t="n">
        <v>1.26935</v>
      </c>
      <c r="G164" s="1" t="n">
        <v>1.00307866666667</v>
      </c>
      <c r="H164" s="1" t="n">
        <v>0.339655166684733</v>
      </c>
      <c r="I164" s="1" t="n">
        <v>0.00839490184134895</v>
      </c>
      <c r="J164" s="1" t="n">
        <v>0.634361523286671</v>
      </c>
    </row>
    <row r="165" customFormat="false" ht="13.5" hidden="false" customHeight="false" outlineLevel="0" collapsed="false">
      <c r="A165" s="1" t="s">
        <v>177</v>
      </c>
      <c r="B165" s="1" t="n">
        <v>101113954</v>
      </c>
      <c r="C165" s="1" t="s">
        <v>12</v>
      </c>
      <c r="D165" s="1" t="s">
        <v>13</v>
      </c>
      <c r="E165" s="1" t="s">
        <v>14</v>
      </c>
      <c r="F165" s="1" t="n">
        <v>4.973528</v>
      </c>
      <c r="G165" s="1" t="n">
        <v>0.065712</v>
      </c>
      <c r="H165" s="1" t="n">
        <v>6.24196893610012</v>
      </c>
      <c r="I165" s="1" t="n">
        <v>0.00930709284159903</v>
      </c>
      <c r="J165" s="1" t="n">
        <v>0.639675167719759</v>
      </c>
    </row>
    <row r="166" customFormat="false" ht="13.5" hidden="false" customHeight="false" outlineLevel="0" collapsed="false">
      <c r="A166" s="1" t="s">
        <v>178</v>
      </c>
      <c r="B166" s="1" t="n">
        <v>101114639</v>
      </c>
      <c r="C166" s="1" t="s">
        <v>12</v>
      </c>
      <c r="D166" s="1" t="s">
        <v>13</v>
      </c>
      <c r="E166" s="1" t="s">
        <v>14</v>
      </c>
      <c r="F166" s="1" t="n">
        <v>15.6995856666667</v>
      </c>
      <c r="G166" s="1" t="n">
        <v>11.428316</v>
      </c>
      <c r="H166" s="1" t="n">
        <v>0.458113651594928</v>
      </c>
      <c r="I166" s="1" t="n">
        <v>0.00225234735460944</v>
      </c>
      <c r="J166" s="1" t="n">
        <v>0.521883206557904</v>
      </c>
    </row>
    <row r="167" customFormat="false" ht="13.5" hidden="false" customHeight="false" outlineLevel="0" collapsed="false">
      <c r="A167" s="1" t="s">
        <v>179</v>
      </c>
      <c r="B167" s="1" t="n">
        <v>100302084</v>
      </c>
      <c r="C167" s="1" t="s">
        <v>12</v>
      </c>
      <c r="D167" s="1" t="s">
        <v>13</v>
      </c>
      <c r="E167" s="1" t="s">
        <v>14</v>
      </c>
      <c r="F167" s="1" t="n">
        <v>11.7961386666667</v>
      </c>
      <c r="G167" s="1" t="n">
        <v>6.11098933333333</v>
      </c>
      <c r="H167" s="1" t="n">
        <v>0.948836818935014</v>
      </c>
      <c r="I167" s="1" t="n">
        <v>0.00164645842202882</v>
      </c>
      <c r="J167" s="1" t="n">
        <v>0.465972817258939</v>
      </c>
    </row>
    <row r="168" customFormat="false" ht="13.5" hidden="false" customHeight="false" outlineLevel="0" collapsed="false">
      <c r="A168" s="1" t="s">
        <v>180</v>
      </c>
      <c r="B168" s="1" t="n">
        <v>101117279</v>
      </c>
      <c r="C168" s="1" t="s">
        <v>12</v>
      </c>
      <c r="D168" s="1" t="s">
        <v>13</v>
      </c>
      <c r="E168" s="1" t="s">
        <v>14</v>
      </c>
      <c r="F168" s="1" t="n">
        <v>1.65179366666667</v>
      </c>
      <c r="G168" s="1" t="n">
        <v>1.068019</v>
      </c>
      <c r="H168" s="1" t="n">
        <v>0.629096171453609</v>
      </c>
      <c r="I168" s="1" t="n">
        <v>0.00481608379957787</v>
      </c>
      <c r="J168" s="1" t="n">
        <v>0.634361523286671</v>
      </c>
    </row>
    <row r="169" customFormat="false" ht="13.5" hidden="false" customHeight="false" outlineLevel="0" collapsed="false">
      <c r="A169" s="1" t="s">
        <v>181</v>
      </c>
      <c r="B169" s="1" t="n">
        <v>101114389</v>
      </c>
      <c r="C169" s="1" t="s">
        <v>12</v>
      </c>
      <c r="D169" s="1" t="s">
        <v>13</v>
      </c>
      <c r="E169" s="1" t="s">
        <v>14</v>
      </c>
      <c r="F169" s="1" t="n">
        <v>4.11700366666667</v>
      </c>
      <c r="G169" s="1" t="n">
        <v>0.778182333333333</v>
      </c>
      <c r="H169" s="1" t="n">
        <v>2.40341460050217</v>
      </c>
      <c r="I169" s="1" t="n">
        <v>0.00915672953887836</v>
      </c>
      <c r="J169" s="1" t="n">
        <v>0.639675167719759</v>
      </c>
    </row>
    <row r="170" customFormat="false" ht="13.5" hidden="false" customHeight="false" outlineLevel="0" collapsed="false">
      <c r="A170" s="1" t="s">
        <v>182</v>
      </c>
      <c r="B170" s="1" t="n">
        <v>101121040</v>
      </c>
      <c r="C170" s="1" t="s">
        <v>12</v>
      </c>
      <c r="D170" s="1" t="s">
        <v>13</v>
      </c>
      <c r="E170" s="1" t="s">
        <v>14</v>
      </c>
      <c r="F170" s="1" t="n">
        <v>10.6402723333333</v>
      </c>
      <c r="G170" s="1" t="n">
        <v>3.98169433333333</v>
      </c>
      <c r="H170" s="1" t="n">
        <v>1.41808069886463</v>
      </c>
      <c r="I170" s="1" t="n">
        <v>0.0360123452761631</v>
      </c>
      <c r="J170" s="1" t="n">
        <v>0.835532882997763</v>
      </c>
    </row>
    <row r="171" customFormat="false" ht="13.5" hidden="false" customHeight="false" outlineLevel="0" collapsed="false">
      <c r="A171" s="1" t="s">
        <v>183</v>
      </c>
      <c r="B171" s="1" t="n">
        <v>100188915</v>
      </c>
      <c r="C171" s="1" t="s">
        <v>12</v>
      </c>
      <c r="D171" s="1" t="s">
        <v>13</v>
      </c>
      <c r="E171" s="1" t="s">
        <v>14</v>
      </c>
      <c r="F171" s="1" t="n">
        <v>1.83656866666667</v>
      </c>
      <c r="G171" s="1" t="n">
        <v>0</v>
      </c>
      <c r="H171" s="1" t="s">
        <v>72</v>
      </c>
      <c r="I171" s="1" t="n">
        <v>0.0413542176365398</v>
      </c>
      <c r="J171" s="1" t="n">
        <v>0.842214646131216</v>
      </c>
    </row>
    <row r="172" customFormat="false" ht="13.5" hidden="false" customHeight="false" outlineLevel="0" collapsed="false">
      <c r="A172" s="1" t="s">
        <v>184</v>
      </c>
      <c r="B172" s="1" t="n">
        <v>100820755</v>
      </c>
      <c r="C172" s="1" t="s">
        <v>12</v>
      </c>
      <c r="D172" s="1" t="s">
        <v>13</v>
      </c>
      <c r="E172" s="1" t="s">
        <v>14</v>
      </c>
      <c r="F172" s="1" t="n">
        <v>13.7603586666667</v>
      </c>
      <c r="G172" s="1" t="n">
        <v>8.82817066666667</v>
      </c>
      <c r="H172" s="1" t="n">
        <v>0.640331649424966</v>
      </c>
      <c r="I172" s="1" t="n">
        <v>0.0220780934917798</v>
      </c>
      <c r="J172" s="1" t="n">
        <v>0.7465436901038</v>
      </c>
    </row>
    <row r="173" customFormat="false" ht="13.5" hidden="false" customHeight="false" outlineLevel="0" collapsed="false">
      <c r="A173" s="1" t="s">
        <v>185</v>
      </c>
      <c r="B173" s="1" t="n">
        <v>101105602</v>
      </c>
      <c r="C173" s="1" t="s">
        <v>12</v>
      </c>
      <c r="D173" s="1" t="s">
        <v>13</v>
      </c>
      <c r="E173" s="1" t="s">
        <v>14</v>
      </c>
      <c r="F173" s="1" t="n">
        <v>10.5194436666667</v>
      </c>
      <c r="G173" s="1" t="n">
        <v>8.46058833333333</v>
      </c>
      <c r="H173" s="1" t="n">
        <v>0.314228513764128</v>
      </c>
      <c r="I173" s="1" t="n">
        <v>0.0384980335562561</v>
      </c>
      <c r="J173" s="1" t="n">
        <v>0.839033796416469</v>
      </c>
    </row>
    <row r="174" customFormat="false" ht="13.5" hidden="false" customHeight="false" outlineLevel="0" collapsed="false">
      <c r="A174" s="1" t="s">
        <v>186</v>
      </c>
      <c r="B174" s="1" t="n">
        <v>101104182</v>
      </c>
      <c r="C174" s="1" t="s">
        <v>12</v>
      </c>
      <c r="D174" s="1" t="s">
        <v>13</v>
      </c>
      <c r="E174" s="1" t="s">
        <v>14</v>
      </c>
      <c r="F174" s="1" t="n">
        <v>9.91383766666667</v>
      </c>
      <c r="G174" s="1" t="n">
        <v>2.409066</v>
      </c>
      <c r="H174" s="1" t="n">
        <v>2.04096971678187</v>
      </c>
      <c r="I174" s="1" t="n">
        <v>0.00566539451385095</v>
      </c>
      <c r="J174" s="1" t="n">
        <v>0.634361523286671</v>
      </c>
    </row>
    <row r="175" customFormat="false" ht="13.5" hidden="false" customHeight="false" outlineLevel="0" collapsed="false">
      <c r="A175" s="1" t="s">
        <v>187</v>
      </c>
      <c r="B175" s="1" t="n">
        <v>101105376</v>
      </c>
      <c r="C175" s="1" t="s">
        <v>12</v>
      </c>
      <c r="D175" s="1" t="s">
        <v>13</v>
      </c>
      <c r="E175" s="1" t="s">
        <v>14</v>
      </c>
      <c r="F175" s="1" t="n">
        <v>8.45851166666667</v>
      </c>
      <c r="G175" s="1" t="n">
        <v>3.604182</v>
      </c>
      <c r="H175" s="1" t="n">
        <v>1.23073196894516</v>
      </c>
      <c r="I175" s="1" t="n">
        <v>0.0222142340027489</v>
      </c>
      <c r="J175" s="1" t="n">
        <v>0.7465436901038</v>
      </c>
    </row>
    <row r="176" customFormat="false" ht="13.5" hidden="false" customHeight="false" outlineLevel="0" collapsed="false">
      <c r="A176" s="1" t="s">
        <v>188</v>
      </c>
      <c r="B176" s="1" t="n">
        <v>101110288</v>
      </c>
      <c r="C176" s="1" t="s">
        <v>12</v>
      </c>
      <c r="D176" s="1" t="s">
        <v>13</v>
      </c>
      <c r="E176" s="1" t="s">
        <v>14</v>
      </c>
      <c r="F176" s="1" t="n">
        <v>4.58330833333333</v>
      </c>
      <c r="G176" s="1" t="n">
        <v>2.51284066666667</v>
      </c>
      <c r="H176" s="1" t="n">
        <v>0.867070147326723</v>
      </c>
      <c r="I176" s="1" t="n">
        <v>0.000994755801619784</v>
      </c>
      <c r="J176" s="1" t="n">
        <v>0.454784834522655</v>
      </c>
    </row>
    <row r="177" customFormat="false" ht="13.5" hidden="false" customHeight="false" outlineLevel="0" collapsed="false">
      <c r="A177" s="1" t="s">
        <v>189</v>
      </c>
      <c r="B177" s="1" t="n">
        <v>100307043</v>
      </c>
      <c r="C177" s="1" t="s">
        <v>12</v>
      </c>
      <c r="D177" s="1" t="s">
        <v>13</v>
      </c>
      <c r="E177" s="1" t="s">
        <v>14</v>
      </c>
      <c r="F177" s="1" t="n">
        <v>2.03496066666667</v>
      </c>
      <c r="G177" s="1" t="n">
        <v>0</v>
      </c>
      <c r="H177" s="1" t="s">
        <v>72</v>
      </c>
      <c r="I177" s="1" t="n">
        <v>0.00173012697576147</v>
      </c>
      <c r="J177" s="1" t="n">
        <v>0.465972817258939</v>
      </c>
    </row>
    <row r="178" customFormat="false" ht="13.5" hidden="false" customHeight="false" outlineLevel="0" collapsed="false">
      <c r="A178" s="1" t="s">
        <v>190</v>
      </c>
      <c r="B178" s="1" t="n">
        <v>101123075</v>
      </c>
      <c r="C178" s="1" t="s">
        <v>12</v>
      </c>
      <c r="D178" s="1" t="s">
        <v>13</v>
      </c>
      <c r="E178" s="1" t="s">
        <v>14</v>
      </c>
      <c r="F178" s="1" t="n">
        <v>6.46777566666667</v>
      </c>
      <c r="G178" s="1" t="n">
        <v>5.29026833333333</v>
      </c>
      <c r="H178" s="1" t="n">
        <v>0.289928739462218</v>
      </c>
      <c r="I178" s="1" t="n">
        <v>0.0176147521180084</v>
      </c>
      <c r="J178" s="1" t="n">
        <v>0.707615333006533</v>
      </c>
    </row>
    <row r="179" customFormat="false" ht="13.5" hidden="false" customHeight="false" outlineLevel="0" collapsed="false">
      <c r="A179" s="1" t="s">
        <v>191</v>
      </c>
      <c r="B179" s="1" t="n">
        <v>101121715</v>
      </c>
      <c r="C179" s="1" t="s">
        <v>12</v>
      </c>
      <c r="D179" s="1" t="s">
        <v>13</v>
      </c>
      <c r="E179" s="1" t="s">
        <v>14</v>
      </c>
      <c r="F179" s="1" t="n">
        <v>6.02591066666667</v>
      </c>
      <c r="G179" s="1" t="n">
        <v>4.23863633333333</v>
      </c>
      <c r="H179" s="1" t="n">
        <v>0.50757909402285</v>
      </c>
      <c r="I179" s="1" t="n">
        <v>0.0467277715656766</v>
      </c>
      <c r="J179" s="1" t="n">
        <v>0.855851714284825</v>
      </c>
    </row>
    <row r="180" customFormat="false" ht="13.5" hidden="false" customHeight="false" outlineLevel="0" collapsed="false">
      <c r="A180" s="1" t="s">
        <v>192</v>
      </c>
      <c r="B180" s="1" t="n">
        <v>101121715</v>
      </c>
      <c r="C180" s="1" t="s">
        <v>12</v>
      </c>
      <c r="D180" s="1" t="s">
        <v>13</v>
      </c>
      <c r="E180" s="1" t="s">
        <v>14</v>
      </c>
      <c r="F180" s="1" t="n">
        <v>2.281226</v>
      </c>
      <c r="G180" s="1" t="n">
        <v>1.47664366666667</v>
      </c>
      <c r="H180" s="1" t="n">
        <v>0.627487653844532</v>
      </c>
      <c r="I180" s="1" t="n">
        <v>0.0175164778590218</v>
      </c>
      <c r="J180" s="1" t="n">
        <v>0.707587637636584</v>
      </c>
    </row>
    <row r="181" customFormat="false" ht="13.5" hidden="false" customHeight="false" outlineLevel="0" collapsed="false">
      <c r="A181" s="1" t="s">
        <v>193</v>
      </c>
      <c r="B181" s="1" t="n">
        <v>101112519</v>
      </c>
      <c r="C181" s="1" t="s">
        <v>12</v>
      </c>
      <c r="D181" s="1" t="s">
        <v>13</v>
      </c>
      <c r="E181" s="1" t="s">
        <v>14</v>
      </c>
      <c r="F181" s="1" t="n">
        <v>3.217698</v>
      </c>
      <c r="G181" s="1" t="n">
        <v>1.32688066666667</v>
      </c>
      <c r="H181" s="1" t="n">
        <v>1.27799029953244</v>
      </c>
      <c r="I181" s="1" t="n">
        <v>0.00103975450894833</v>
      </c>
      <c r="J181" s="1" t="n">
        <v>0.454784834522655</v>
      </c>
    </row>
    <row r="182" customFormat="false" ht="13.5" hidden="false" customHeight="false" outlineLevel="0" collapsed="false">
      <c r="A182" s="1" t="s">
        <v>194</v>
      </c>
      <c r="B182" s="1" t="n">
        <v>101123158</v>
      </c>
      <c r="C182" s="1" t="s">
        <v>12</v>
      </c>
      <c r="D182" s="1" t="s">
        <v>13</v>
      </c>
      <c r="E182" s="1" t="s">
        <v>14</v>
      </c>
      <c r="F182" s="1" t="n">
        <v>2.64911166666667</v>
      </c>
      <c r="G182" s="1" t="n">
        <v>1.334017</v>
      </c>
      <c r="H182" s="1" t="n">
        <v>0.989731606610453</v>
      </c>
      <c r="I182" s="1" t="n">
        <v>0.0104465831618679</v>
      </c>
      <c r="J182" s="1" t="n">
        <v>0.659885733294901</v>
      </c>
    </row>
    <row r="183" customFormat="false" ht="13.5" hidden="false" customHeight="false" outlineLevel="0" collapsed="false">
      <c r="A183" s="1" t="s">
        <v>195</v>
      </c>
      <c r="B183" s="1" t="n">
        <v>101119000</v>
      </c>
      <c r="C183" s="1" t="s">
        <v>12</v>
      </c>
      <c r="D183" s="1" t="s">
        <v>13</v>
      </c>
      <c r="E183" s="1" t="s">
        <v>14</v>
      </c>
      <c r="F183" s="1" t="n">
        <v>4.896366</v>
      </c>
      <c r="G183" s="1" t="n">
        <v>2.58945066666667</v>
      </c>
      <c r="H183" s="1" t="n">
        <v>0.919065329530626</v>
      </c>
      <c r="I183" s="1" t="n">
        <v>0.00857352671622857</v>
      </c>
      <c r="J183" s="1" t="n">
        <v>0.634361523286671</v>
      </c>
    </row>
    <row r="184" customFormat="false" ht="13.5" hidden="false" customHeight="false" outlineLevel="0" collapsed="false">
      <c r="A184" s="1" t="s">
        <v>196</v>
      </c>
      <c r="B184" s="1" t="n">
        <v>101113181</v>
      </c>
      <c r="C184" s="1" t="s">
        <v>12</v>
      </c>
      <c r="D184" s="1" t="s">
        <v>13</v>
      </c>
      <c r="E184" s="1" t="s">
        <v>14</v>
      </c>
      <c r="F184" s="1" t="n">
        <v>8.61883066666667</v>
      </c>
      <c r="G184" s="1" t="n">
        <v>6.99745466666667</v>
      </c>
      <c r="H184" s="1" t="n">
        <v>0.300661914117966</v>
      </c>
      <c r="I184" s="1" t="n">
        <v>0.0419048637128653</v>
      </c>
      <c r="J184" s="1" t="n">
        <v>0.842214646131216</v>
      </c>
    </row>
    <row r="185" customFormat="false" ht="13.5" hidden="false" customHeight="false" outlineLevel="0" collapsed="false">
      <c r="A185" s="1" t="s">
        <v>197</v>
      </c>
      <c r="B185" s="1" t="n">
        <v>101112013</v>
      </c>
      <c r="C185" s="1" t="s">
        <v>12</v>
      </c>
      <c r="D185" s="1" t="s">
        <v>13</v>
      </c>
      <c r="E185" s="1" t="s">
        <v>14</v>
      </c>
      <c r="F185" s="1" t="n">
        <v>7.17193533333333</v>
      </c>
      <c r="G185" s="1" t="n">
        <v>4.62798266666667</v>
      </c>
      <c r="H185" s="1" t="n">
        <v>0.631979018938622</v>
      </c>
      <c r="I185" s="1" t="n">
        <v>0.0478146764464168</v>
      </c>
      <c r="J185" s="1" t="n">
        <v>0.856117573382909</v>
      </c>
    </row>
    <row r="186" customFormat="false" ht="13.5" hidden="false" customHeight="false" outlineLevel="0" collapsed="false">
      <c r="A186" s="1" t="s">
        <v>198</v>
      </c>
      <c r="B186" s="1" t="n">
        <v>101107239</v>
      </c>
      <c r="C186" s="1" t="s">
        <v>12</v>
      </c>
      <c r="D186" s="1" t="s">
        <v>13</v>
      </c>
      <c r="E186" s="1" t="s">
        <v>14</v>
      </c>
      <c r="F186" s="1" t="n">
        <v>3.18585733333333</v>
      </c>
      <c r="G186" s="1" t="n">
        <v>1.93286666666667</v>
      </c>
      <c r="H186" s="1" t="n">
        <v>0.72093954187592</v>
      </c>
      <c r="I186" s="1" t="n">
        <v>0.0184647099233971</v>
      </c>
      <c r="J186" s="1" t="n">
        <v>0.708400061664298</v>
      </c>
    </row>
    <row r="187" customFormat="false" ht="13.5" hidden="false" customHeight="false" outlineLevel="0" collapsed="false">
      <c r="A187" s="1" t="s">
        <v>199</v>
      </c>
      <c r="B187" s="1" t="n">
        <v>101108362</v>
      </c>
      <c r="C187" s="1" t="s">
        <v>12</v>
      </c>
      <c r="D187" s="1" t="s">
        <v>13</v>
      </c>
      <c r="E187" s="1" t="s">
        <v>14</v>
      </c>
      <c r="F187" s="1" t="n">
        <v>4.186262</v>
      </c>
      <c r="G187" s="1" t="n">
        <v>1.465549</v>
      </c>
      <c r="H187" s="1" t="n">
        <v>1.51422140172926</v>
      </c>
      <c r="I187" s="1" t="n">
        <v>0.0319001692062256</v>
      </c>
      <c r="J187" s="1" t="n">
        <v>0.82211540679464</v>
      </c>
    </row>
    <row r="188" customFormat="false" ht="13.5" hidden="false" customHeight="false" outlineLevel="0" collapsed="false">
      <c r="A188" s="1" t="s">
        <v>200</v>
      </c>
      <c r="B188" s="1" t="n">
        <v>101105964</v>
      </c>
      <c r="C188" s="1" t="s">
        <v>12</v>
      </c>
      <c r="D188" s="1" t="s">
        <v>13</v>
      </c>
      <c r="E188" s="1" t="s">
        <v>14</v>
      </c>
      <c r="F188" s="1" t="n">
        <v>4.57146033333333</v>
      </c>
      <c r="G188" s="1" t="n">
        <v>2.87346066666667</v>
      </c>
      <c r="H188" s="1" t="n">
        <v>0.669865800638508</v>
      </c>
      <c r="I188" s="1" t="n">
        <v>0.0356338225618023</v>
      </c>
      <c r="J188" s="1" t="n">
        <v>0.835532882997763</v>
      </c>
    </row>
    <row r="189" customFormat="false" ht="13.5" hidden="false" customHeight="false" outlineLevel="0" collapsed="false">
      <c r="A189" s="1" t="s">
        <v>201</v>
      </c>
      <c r="B189" s="1" t="n">
        <v>101121992</v>
      </c>
      <c r="C189" s="1" t="s">
        <v>12</v>
      </c>
      <c r="D189" s="1" t="s">
        <v>13</v>
      </c>
      <c r="E189" s="1" t="s">
        <v>14</v>
      </c>
      <c r="F189" s="1" t="n">
        <v>20.9198563333333</v>
      </c>
      <c r="G189" s="1" t="n">
        <v>16.8088406666667</v>
      </c>
      <c r="H189" s="1" t="n">
        <v>0.315652720981278</v>
      </c>
      <c r="I189" s="1" t="n">
        <v>0.0470516880296501</v>
      </c>
      <c r="J189" s="1" t="n">
        <v>0.856117573382909</v>
      </c>
    </row>
    <row r="190" customFormat="false" ht="13.5" hidden="false" customHeight="false" outlineLevel="0" collapsed="false">
      <c r="A190" s="1" t="s">
        <v>202</v>
      </c>
      <c r="B190" s="1" t="n">
        <v>101112694</v>
      </c>
      <c r="C190" s="1" t="s">
        <v>12</v>
      </c>
      <c r="D190" s="1" t="s">
        <v>13</v>
      </c>
      <c r="E190" s="1" t="s">
        <v>14</v>
      </c>
      <c r="F190" s="1" t="n">
        <v>2.00078166666667</v>
      </c>
      <c r="G190" s="1" t="n">
        <v>0.177983666666667</v>
      </c>
      <c r="H190" s="1" t="n">
        <v>3.49074698505317</v>
      </c>
      <c r="I190" s="1" t="n">
        <v>0.0243027291370039</v>
      </c>
      <c r="J190" s="1" t="n">
        <v>0.757931565472755</v>
      </c>
    </row>
    <row r="191" customFormat="false" ht="13.5" hidden="false" customHeight="false" outlineLevel="0" collapsed="false">
      <c r="A191" s="1" t="s">
        <v>203</v>
      </c>
      <c r="B191" s="1" t="n">
        <v>101102203</v>
      </c>
      <c r="C191" s="1" t="s">
        <v>12</v>
      </c>
      <c r="D191" s="1" t="s">
        <v>13</v>
      </c>
      <c r="E191" s="1" t="s">
        <v>14</v>
      </c>
      <c r="F191" s="1" t="n">
        <v>6.96643666666667</v>
      </c>
      <c r="G191" s="1" t="n">
        <v>5.81832566666667</v>
      </c>
      <c r="H191" s="1" t="n">
        <v>0.259816855987378</v>
      </c>
      <c r="I191" s="1" t="n">
        <v>0.00811419593965435</v>
      </c>
      <c r="J191" s="1" t="n">
        <v>0.634361523286671</v>
      </c>
    </row>
    <row r="192" customFormat="false" ht="13.5" hidden="false" customHeight="false" outlineLevel="0" collapsed="false">
      <c r="A192" s="1" t="s">
        <v>204</v>
      </c>
      <c r="B192" s="1" t="n">
        <v>101117296</v>
      </c>
      <c r="C192" s="1" t="s">
        <v>12</v>
      </c>
      <c r="D192" s="1" t="s">
        <v>13</v>
      </c>
      <c r="E192" s="1" t="s">
        <v>14</v>
      </c>
      <c r="F192" s="1" t="n">
        <v>3.56418733333333</v>
      </c>
      <c r="G192" s="1" t="n">
        <v>1.69682966666667</v>
      </c>
      <c r="H192" s="1" t="n">
        <v>1.07073141707736</v>
      </c>
      <c r="I192" s="1" t="n">
        <v>0.0326520431916593</v>
      </c>
      <c r="J192" s="1" t="n">
        <v>0.833149858935837</v>
      </c>
    </row>
    <row r="193" customFormat="false" ht="13.5" hidden="false" customHeight="false" outlineLevel="0" collapsed="false">
      <c r="A193" s="1" t="s">
        <v>205</v>
      </c>
      <c r="B193" s="1" t="n">
        <v>101110292</v>
      </c>
      <c r="C193" s="1" t="s">
        <v>12</v>
      </c>
      <c r="D193" s="1" t="s">
        <v>13</v>
      </c>
      <c r="E193" s="1" t="s">
        <v>14</v>
      </c>
      <c r="F193" s="1" t="n">
        <v>3.02125633333333</v>
      </c>
      <c r="G193" s="1" t="n">
        <v>1.244533</v>
      </c>
      <c r="H193" s="1" t="n">
        <v>1.27954410697041</v>
      </c>
      <c r="I193" s="1" t="n">
        <v>0.0348343648244978</v>
      </c>
      <c r="J193" s="1" t="n">
        <v>0.835532882997763</v>
      </c>
    </row>
    <row r="194" customFormat="false" ht="13.5" hidden="false" customHeight="false" outlineLevel="0" collapsed="false">
      <c r="A194" s="1" t="s">
        <v>206</v>
      </c>
      <c r="B194" s="1" t="n">
        <v>100302552</v>
      </c>
      <c r="C194" s="1" t="s">
        <v>12</v>
      </c>
      <c r="D194" s="1" t="s">
        <v>13</v>
      </c>
      <c r="E194" s="1" t="s">
        <v>14</v>
      </c>
      <c r="F194" s="1" t="n">
        <v>16.6090136666667</v>
      </c>
      <c r="G194" s="1" t="n">
        <v>11.24147</v>
      </c>
      <c r="H194" s="1" t="n">
        <v>0.563135697696836</v>
      </c>
      <c r="I194" s="1" t="n">
        <v>0.0392186437217549</v>
      </c>
      <c r="J194" s="1" t="n">
        <v>0.839033796416469</v>
      </c>
    </row>
    <row r="195" customFormat="false" ht="13.5" hidden="false" customHeight="false" outlineLevel="0" collapsed="false">
      <c r="A195" s="1" t="s">
        <v>207</v>
      </c>
      <c r="B195" s="1" t="n">
        <v>101104961</v>
      </c>
      <c r="C195" s="1" t="s">
        <v>12</v>
      </c>
      <c r="D195" s="1" t="s">
        <v>13</v>
      </c>
      <c r="E195" s="1" t="s">
        <v>14</v>
      </c>
      <c r="F195" s="1" t="n">
        <v>37.3296293333333</v>
      </c>
      <c r="G195" s="1" t="n">
        <v>1.80621233333333</v>
      </c>
      <c r="H195" s="1" t="n">
        <v>4.36928177624463</v>
      </c>
      <c r="I195" s="3" t="n">
        <v>8.57105409275416E-005</v>
      </c>
      <c r="J195" s="1" t="n">
        <v>0.248594852906242</v>
      </c>
    </row>
    <row r="196" customFormat="false" ht="13.5" hidden="false" customHeight="false" outlineLevel="0" collapsed="false">
      <c r="A196" s="1" t="s">
        <v>208</v>
      </c>
      <c r="B196" s="1" t="n">
        <v>101114585</v>
      </c>
      <c r="C196" s="1" t="s">
        <v>12</v>
      </c>
      <c r="D196" s="1" t="s">
        <v>13</v>
      </c>
      <c r="E196" s="1" t="s">
        <v>14</v>
      </c>
      <c r="F196" s="1" t="n">
        <v>4.72959833333333</v>
      </c>
      <c r="G196" s="1" t="n">
        <v>3.15264133333333</v>
      </c>
      <c r="H196" s="1" t="n">
        <v>0.585156617989194</v>
      </c>
      <c r="I196" s="1" t="n">
        <v>0.012885095395764</v>
      </c>
      <c r="J196" s="1" t="n">
        <v>0.686855836206717</v>
      </c>
    </row>
    <row r="197" customFormat="false" ht="13.5" hidden="false" customHeight="false" outlineLevel="0" collapsed="false">
      <c r="A197" s="1" t="s">
        <v>209</v>
      </c>
      <c r="B197" s="1" t="n">
        <v>101118162</v>
      </c>
      <c r="C197" s="1" t="s">
        <v>12</v>
      </c>
      <c r="D197" s="1" t="s">
        <v>13</v>
      </c>
      <c r="E197" s="1" t="s">
        <v>14</v>
      </c>
      <c r="F197" s="1" t="n">
        <v>10.938296</v>
      </c>
      <c r="G197" s="1" t="n">
        <v>7.86821366666667</v>
      </c>
      <c r="H197" s="1" t="n">
        <v>0.475279967726451</v>
      </c>
      <c r="I197" s="1" t="n">
        <v>0.00276902034461368</v>
      </c>
      <c r="J197" s="1" t="n">
        <v>0.521883206557904</v>
      </c>
    </row>
    <row r="198" customFormat="false" ht="13.5" hidden="false" customHeight="false" outlineLevel="0" collapsed="false">
      <c r="A198" s="1" t="s">
        <v>210</v>
      </c>
      <c r="B198" s="1" t="n">
        <v>101106055</v>
      </c>
      <c r="C198" s="1" t="s">
        <v>12</v>
      </c>
      <c r="D198" s="1" t="s">
        <v>13</v>
      </c>
      <c r="E198" s="1" t="s">
        <v>14</v>
      </c>
      <c r="F198" s="1" t="n">
        <v>5.267317</v>
      </c>
      <c r="G198" s="1" t="n">
        <v>1.281628</v>
      </c>
      <c r="H198" s="1" t="n">
        <v>2.03909071494578</v>
      </c>
      <c r="I198" s="1" t="n">
        <v>0.00818362137398765</v>
      </c>
      <c r="J198" s="1" t="n">
        <v>0.634361523286671</v>
      </c>
    </row>
    <row r="199" customFormat="false" ht="13.5" hidden="false" customHeight="false" outlineLevel="0" collapsed="false">
      <c r="A199" s="1" t="s">
        <v>211</v>
      </c>
      <c r="B199" s="1" t="n">
        <v>101123445</v>
      </c>
      <c r="C199" s="1" t="s">
        <v>12</v>
      </c>
      <c r="D199" s="1" t="s">
        <v>13</v>
      </c>
      <c r="E199" s="1" t="s">
        <v>14</v>
      </c>
      <c r="F199" s="1" t="n">
        <v>104.881472333333</v>
      </c>
      <c r="G199" s="1" t="n">
        <v>49.042801</v>
      </c>
      <c r="H199" s="1" t="n">
        <v>1.09664655978613</v>
      </c>
      <c r="I199" s="1" t="n">
        <v>0.0160002074933332</v>
      </c>
      <c r="J199" s="1" t="n">
        <v>0.692104862110743</v>
      </c>
    </row>
    <row r="200" customFormat="false" ht="13.5" hidden="false" customHeight="false" outlineLevel="0" collapsed="false">
      <c r="A200" s="1" t="s">
        <v>212</v>
      </c>
      <c r="B200" s="1" t="n">
        <v>101104719</v>
      </c>
      <c r="C200" s="1" t="s">
        <v>12</v>
      </c>
      <c r="D200" s="1" t="s">
        <v>13</v>
      </c>
      <c r="E200" s="1" t="s">
        <v>14</v>
      </c>
      <c r="F200" s="1" t="n">
        <v>6.96065233333333</v>
      </c>
      <c r="G200" s="1" t="n">
        <v>4.287476</v>
      </c>
      <c r="H200" s="1" t="n">
        <v>0.699093922314953</v>
      </c>
      <c r="I200" s="1" t="n">
        <v>0.0310549281959361</v>
      </c>
      <c r="J200" s="1" t="n">
        <v>0.813738584745831</v>
      </c>
    </row>
    <row r="201" customFormat="false" ht="13.5" hidden="false" customHeight="false" outlineLevel="0" collapsed="false">
      <c r="A201" s="1" t="s">
        <v>213</v>
      </c>
      <c r="B201" s="1" t="n">
        <v>101119368</v>
      </c>
      <c r="C201" s="1" t="s">
        <v>12</v>
      </c>
      <c r="D201" s="1" t="s">
        <v>13</v>
      </c>
      <c r="E201" s="1" t="s">
        <v>14</v>
      </c>
      <c r="F201" s="1" t="n">
        <v>16.9546243333333</v>
      </c>
      <c r="G201" s="1" t="n">
        <v>15.2807533333333</v>
      </c>
      <c r="H201" s="1" t="n">
        <v>0.149963149408033</v>
      </c>
      <c r="I201" s="1" t="n">
        <v>0.0393805356998915</v>
      </c>
      <c r="J201" s="1" t="n">
        <v>0.839033796416469</v>
      </c>
    </row>
    <row r="202" customFormat="false" ht="13.5" hidden="false" customHeight="false" outlineLevel="0" collapsed="false">
      <c r="A202" s="1" t="s">
        <v>214</v>
      </c>
      <c r="B202" s="1" t="n">
        <v>101105305</v>
      </c>
      <c r="C202" s="1" t="s">
        <v>12</v>
      </c>
      <c r="D202" s="1" t="s">
        <v>13</v>
      </c>
      <c r="E202" s="1" t="s">
        <v>14</v>
      </c>
      <c r="F202" s="1" t="n">
        <v>3.52609166666667</v>
      </c>
      <c r="G202" s="1" t="n">
        <v>2.59944333333333</v>
      </c>
      <c r="H202" s="1" t="n">
        <v>0.439867274947783</v>
      </c>
      <c r="I202" s="1" t="n">
        <v>0.0487052402848089</v>
      </c>
      <c r="J202" s="1" t="n">
        <v>0.859274202688929</v>
      </c>
    </row>
    <row r="203" customFormat="false" ht="13.5" hidden="false" customHeight="false" outlineLevel="0" collapsed="false">
      <c r="A203" s="1" t="s">
        <v>215</v>
      </c>
      <c r="B203" s="1" t="n">
        <v>101110910</v>
      </c>
      <c r="C203" s="1" t="s">
        <v>12</v>
      </c>
      <c r="D203" s="1" t="s">
        <v>13</v>
      </c>
      <c r="E203" s="1" t="s">
        <v>14</v>
      </c>
      <c r="F203" s="1" t="n">
        <v>5.340039</v>
      </c>
      <c r="G203" s="1" t="n">
        <v>3.270618</v>
      </c>
      <c r="H203" s="1" t="n">
        <v>0.707287012322325</v>
      </c>
      <c r="I203" s="1" t="n">
        <v>0.0302048291678318</v>
      </c>
      <c r="J203" s="1" t="n">
        <v>0.809668082424949</v>
      </c>
    </row>
    <row r="204" customFormat="false" ht="13.5" hidden="false" customHeight="false" outlineLevel="0" collapsed="false">
      <c r="A204" s="1" t="s">
        <v>216</v>
      </c>
      <c r="B204" s="1" t="n">
        <v>101118931</v>
      </c>
      <c r="C204" s="1" t="s">
        <v>12</v>
      </c>
      <c r="D204" s="1" t="s">
        <v>13</v>
      </c>
      <c r="E204" s="1" t="s">
        <v>14</v>
      </c>
      <c r="F204" s="1" t="n">
        <v>20.3447466666667</v>
      </c>
      <c r="G204" s="1" t="n">
        <v>14.703187</v>
      </c>
      <c r="H204" s="1" t="n">
        <v>0.468527414674667</v>
      </c>
      <c r="I204" s="1" t="n">
        <v>0.0344512690454917</v>
      </c>
      <c r="J204" s="1" t="n">
        <v>0.835532882997763</v>
      </c>
    </row>
    <row r="205" customFormat="false" ht="13.5" hidden="false" customHeight="false" outlineLevel="0" collapsed="false">
      <c r="A205" s="1" t="s">
        <v>217</v>
      </c>
      <c r="B205" s="1" t="n">
        <v>101118931</v>
      </c>
      <c r="C205" s="1" t="s">
        <v>12</v>
      </c>
      <c r="D205" s="1" t="s">
        <v>13</v>
      </c>
      <c r="E205" s="1" t="s">
        <v>14</v>
      </c>
      <c r="F205" s="1" t="n">
        <v>23.0778153333333</v>
      </c>
      <c r="G205" s="1" t="n">
        <v>12.8788246666667</v>
      </c>
      <c r="H205" s="1" t="n">
        <v>0.841505719602027</v>
      </c>
      <c r="I205" s="1" t="n">
        <v>0.0231515260143431</v>
      </c>
      <c r="J205" s="1" t="n">
        <v>0.757931565472755</v>
      </c>
    </row>
    <row r="206" customFormat="false" ht="13.5" hidden="false" customHeight="false" outlineLevel="0" collapsed="false">
      <c r="A206" s="1" t="s">
        <v>218</v>
      </c>
      <c r="B206" s="1" t="n">
        <v>101118931</v>
      </c>
      <c r="C206" s="1" t="s">
        <v>12</v>
      </c>
      <c r="D206" s="1" t="s">
        <v>13</v>
      </c>
      <c r="E206" s="1" t="s">
        <v>14</v>
      </c>
      <c r="F206" s="1" t="n">
        <v>4.777929</v>
      </c>
      <c r="G206" s="1" t="n">
        <v>0</v>
      </c>
      <c r="H206" s="1" t="s">
        <v>72</v>
      </c>
      <c r="I206" s="3" t="n">
        <v>5.64195686170166E-007</v>
      </c>
      <c r="J206" s="1" t="n">
        <v>0.00818196584083974</v>
      </c>
    </row>
    <row r="207" customFormat="false" ht="13.5" hidden="false" customHeight="false" outlineLevel="0" collapsed="false">
      <c r="A207" s="1" t="s">
        <v>219</v>
      </c>
      <c r="B207" s="1" t="n">
        <v>780510</v>
      </c>
      <c r="C207" s="1" t="s">
        <v>12</v>
      </c>
      <c r="D207" s="1" t="s">
        <v>13</v>
      </c>
      <c r="E207" s="1" t="s">
        <v>14</v>
      </c>
      <c r="F207" s="1" t="n">
        <v>17.9078746666667</v>
      </c>
      <c r="G207" s="1" t="n">
        <v>12.8598956666667</v>
      </c>
      <c r="H207" s="1" t="n">
        <v>0.477715188263224</v>
      </c>
      <c r="I207" s="1" t="n">
        <v>0.0219277388956518</v>
      </c>
      <c r="J207" s="1" t="n">
        <v>0.7465436901038</v>
      </c>
    </row>
    <row r="208" customFormat="false" ht="13.5" hidden="false" customHeight="false" outlineLevel="0" collapsed="false">
      <c r="A208" s="1" t="s">
        <v>220</v>
      </c>
      <c r="B208" s="1" t="n">
        <v>101122000</v>
      </c>
      <c r="C208" s="1" t="s">
        <v>12</v>
      </c>
      <c r="D208" s="1" t="s">
        <v>13</v>
      </c>
      <c r="E208" s="1" t="s">
        <v>14</v>
      </c>
      <c r="F208" s="1" t="n">
        <v>4.817385</v>
      </c>
      <c r="G208" s="1" t="n">
        <v>3.576599</v>
      </c>
      <c r="H208" s="1" t="n">
        <v>0.429661851328194</v>
      </c>
      <c r="I208" s="1" t="n">
        <v>0.0408965261741342</v>
      </c>
      <c r="J208" s="1" t="n">
        <v>0.842214646131216</v>
      </c>
    </row>
    <row r="209" customFormat="false" ht="13.5" hidden="false" customHeight="false" outlineLevel="0" collapsed="false">
      <c r="A209" s="1" t="s">
        <v>221</v>
      </c>
      <c r="B209" s="1" t="n">
        <v>101109680</v>
      </c>
      <c r="C209" s="1" t="s">
        <v>12</v>
      </c>
      <c r="D209" s="1" t="s">
        <v>13</v>
      </c>
      <c r="E209" s="1" t="s">
        <v>14</v>
      </c>
      <c r="F209" s="1" t="n">
        <v>13.7240943333333</v>
      </c>
      <c r="G209" s="1" t="n">
        <v>4.24276366666667</v>
      </c>
      <c r="H209" s="1" t="n">
        <v>1.69363472349751</v>
      </c>
      <c r="I209" s="1" t="n">
        <v>0.00120386540313633</v>
      </c>
      <c r="J209" s="1" t="n">
        <v>0.454784834522655</v>
      </c>
    </row>
    <row r="210" customFormat="false" ht="13.5" hidden="false" customHeight="false" outlineLevel="0" collapsed="false">
      <c r="A210" s="1" t="s">
        <v>222</v>
      </c>
      <c r="B210" s="1" t="n">
        <v>101109680</v>
      </c>
      <c r="C210" s="1" t="s">
        <v>12</v>
      </c>
      <c r="D210" s="1" t="s">
        <v>13</v>
      </c>
      <c r="E210" s="1" t="s">
        <v>14</v>
      </c>
      <c r="F210" s="1" t="n">
        <v>111.568496666667</v>
      </c>
      <c r="G210" s="1" t="n">
        <v>28.736199</v>
      </c>
      <c r="H210" s="1" t="n">
        <v>1.9569885631799</v>
      </c>
      <c r="I210" s="1" t="n">
        <v>0.0120949566602603</v>
      </c>
      <c r="J210" s="1" t="n">
        <v>0.686855836206717</v>
      </c>
    </row>
    <row r="211" customFormat="false" ht="13.5" hidden="false" customHeight="false" outlineLevel="0" collapsed="false">
      <c r="A211" s="1" t="s">
        <v>223</v>
      </c>
      <c r="B211" s="1" t="n">
        <v>101104964</v>
      </c>
      <c r="C211" s="1" t="s">
        <v>12</v>
      </c>
      <c r="D211" s="1" t="s">
        <v>13</v>
      </c>
      <c r="E211" s="1" t="s">
        <v>14</v>
      </c>
      <c r="F211" s="1" t="n">
        <v>1.52683566666667</v>
      </c>
      <c r="G211" s="1" t="n">
        <v>0</v>
      </c>
      <c r="H211" s="1" t="s">
        <v>72</v>
      </c>
      <c r="I211" s="1" t="n">
        <v>0.0446189270443914</v>
      </c>
      <c r="J211" s="1" t="n">
        <v>0.843629308993174</v>
      </c>
    </row>
    <row r="212" customFormat="false" ht="13.5" hidden="false" customHeight="false" outlineLevel="0" collapsed="false">
      <c r="A212" s="1" t="s">
        <v>224</v>
      </c>
      <c r="B212" s="1" t="n">
        <v>101108887</v>
      </c>
      <c r="C212" s="1" t="s">
        <v>12</v>
      </c>
      <c r="D212" s="1" t="s">
        <v>13</v>
      </c>
      <c r="E212" s="1" t="s">
        <v>14</v>
      </c>
      <c r="F212" s="1" t="n">
        <v>6.01354033333333</v>
      </c>
      <c r="G212" s="1" t="n">
        <v>3.14903633333333</v>
      </c>
      <c r="H212" s="1" t="n">
        <v>0.933304191251108</v>
      </c>
      <c r="I212" s="1" t="n">
        <v>0.0208282876372856</v>
      </c>
      <c r="J212" s="1" t="n">
        <v>0.7465436901038</v>
      </c>
    </row>
    <row r="213" customFormat="false" ht="13.5" hidden="false" customHeight="false" outlineLevel="0" collapsed="false">
      <c r="A213" s="1" t="s">
        <v>225</v>
      </c>
      <c r="B213" s="1" t="n">
        <v>101108367</v>
      </c>
      <c r="C213" s="1" t="s">
        <v>12</v>
      </c>
      <c r="D213" s="1" t="s">
        <v>13</v>
      </c>
      <c r="E213" s="1" t="s">
        <v>14</v>
      </c>
      <c r="F213" s="1" t="n">
        <v>4.98826766666667</v>
      </c>
      <c r="G213" s="1" t="n">
        <v>3.10557666666667</v>
      </c>
      <c r="H213" s="1" t="n">
        <v>0.683677697458917</v>
      </c>
      <c r="I213" s="1" t="n">
        <v>0.0434257384756981</v>
      </c>
      <c r="J213" s="1" t="n">
        <v>0.842214646131216</v>
      </c>
    </row>
    <row r="214" customFormat="false" ht="13.5" hidden="false" customHeight="false" outlineLevel="0" collapsed="false">
      <c r="A214" s="1" t="s">
        <v>226</v>
      </c>
      <c r="B214" s="1" t="n">
        <v>101110306</v>
      </c>
      <c r="C214" s="1" t="s">
        <v>12</v>
      </c>
      <c r="D214" s="1" t="s">
        <v>13</v>
      </c>
      <c r="E214" s="1" t="s">
        <v>14</v>
      </c>
      <c r="F214" s="1" t="n">
        <v>4.368098</v>
      </c>
      <c r="G214" s="1" t="n">
        <v>3.16230766666667</v>
      </c>
      <c r="H214" s="1" t="n">
        <v>0.466027487102358</v>
      </c>
      <c r="I214" s="1" t="n">
        <v>0.0416386171239234</v>
      </c>
      <c r="J214" s="1" t="n">
        <v>0.842214646131216</v>
      </c>
    </row>
    <row r="215" customFormat="false" ht="13.5" hidden="false" customHeight="false" outlineLevel="0" collapsed="false">
      <c r="A215" s="1" t="s">
        <v>227</v>
      </c>
      <c r="B215" s="1" t="n">
        <v>101115097</v>
      </c>
      <c r="C215" s="1" t="s">
        <v>12</v>
      </c>
      <c r="D215" s="1" t="s">
        <v>13</v>
      </c>
      <c r="E215" s="1" t="s">
        <v>14</v>
      </c>
      <c r="F215" s="1" t="n">
        <v>2.19894866666667</v>
      </c>
      <c r="G215" s="1" t="n">
        <v>1.37577</v>
      </c>
      <c r="H215" s="1" t="n">
        <v>0.676574623877196</v>
      </c>
      <c r="I215" s="1" t="n">
        <v>0.00123464128824868</v>
      </c>
      <c r="J215" s="1" t="n">
        <v>0.454784834522655</v>
      </c>
    </row>
    <row r="216" customFormat="false" ht="13.5" hidden="false" customHeight="false" outlineLevel="0" collapsed="false">
      <c r="A216" s="1" t="s">
        <v>228</v>
      </c>
      <c r="B216" s="1" t="n">
        <v>101121128</v>
      </c>
      <c r="C216" s="1" t="s">
        <v>12</v>
      </c>
      <c r="D216" s="1" t="s">
        <v>13</v>
      </c>
      <c r="E216" s="1" t="s">
        <v>14</v>
      </c>
      <c r="F216" s="1" t="n">
        <v>22.1546036666667</v>
      </c>
      <c r="G216" s="1" t="n">
        <v>14.2872806666667</v>
      </c>
      <c r="H216" s="1" t="n">
        <v>0.632875167195811</v>
      </c>
      <c r="I216" s="1" t="n">
        <v>0.0467561405112702</v>
      </c>
      <c r="J216" s="1" t="n">
        <v>0.855851714284825</v>
      </c>
    </row>
    <row r="217" customFormat="false" ht="13.5" hidden="false" customHeight="false" outlineLevel="0" collapsed="false">
      <c r="A217" s="1" t="s">
        <v>229</v>
      </c>
      <c r="B217" s="1" t="n">
        <v>101121128</v>
      </c>
      <c r="C217" s="1" t="s">
        <v>12</v>
      </c>
      <c r="D217" s="1" t="s">
        <v>13</v>
      </c>
      <c r="E217" s="1" t="s">
        <v>14</v>
      </c>
      <c r="F217" s="1" t="n">
        <v>9.45350233333333</v>
      </c>
      <c r="G217" s="1" t="n">
        <v>7.02487333333333</v>
      </c>
      <c r="H217" s="1" t="n">
        <v>0.428376705901179</v>
      </c>
      <c r="I217" s="1" t="n">
        <v>0.0199997099439881</v>
      </c>
      <c r="J217" s="1" t="n">
        <v>0.732413620221505</v>
      </c>
    </row>
    <row r="218" customFormat="false" ht="13.5" hidden="false" customHeight="false" outlineLevel="0" collapsed="false">
      <c r="A218" s="1" t="s">
        <v>230</v>
      </c>
      <c r="B218" s="1" t="n">
        <v>101108893</v>
      </c>
      <c r="C218" s="1" t="s">
        <v>12</v>
      </c>
      <c r="D218" s="1" t="s">
        <v>13</v>
      </c>
      <c r="E218" s="1" t="s">
        <v>14</v>
      </c>
      <c r="F218" s="1" t="n">
        <v>3.84562033333333</v>
      </c>
      <c r="G218" s="1" t="n">
        <v>1.86575866666667</v>
      </c>
      <c r="H218" s="1" t="n">
        <v>1.04345394908857</v>
      </c>
      <c r="I218" s="1" t="n">
        <v>0.0340788854199553</v>
      </c>
      <c r="J218" s="1" t="n">
        <v>0.835532882997763</v>
      </c>
    </row>
    <row r="219" customFormat="false" ht="13.5" hidden="false" customHeight="false" outlineLevel="0" collapsed="false">
      <c r="A219" s="1" t="s">
        <v>231</v>
      </c>
      <c r="B219" s="1" t="n">
        <v>101110397</v>
      </c>
      <c r="C219" s="1" t="s">
        <v>12</v>
      </c>
      <c r="D219" s="1" t="s">
        <v>13</v>
      </c>
      <c r="E219" s="1" t="s">
        <v>14</v>
      </c>
      <c r="F219" s="1" t="n">
        <v>4.08548633333333</v>
      </c>
      <c r="G219" s="1" t="n">
        <v>2.12426733333333</v>
      </c>
      <c r="H219" s="1" t="n">
        <v>0.943542489106037</v>
      </c>
      <c r="I219" s="1" t="n">
        <v>0.0128884054680809</v>
      </c>
      <c r="J219" s="1" t="n">
        <v>0.686855836206717</v>
      </c>
    </row>
    <row r="220" customFormat="false" ht="13.5" hidden="false" customHeight="false" outlineLevel="0" collapsed="false">
      <c r="A220" s="1" t="s">
        <v>232</v>
      </c>
      <c r="B220" s="1" t="n">
        <v>100144756</v>
      </c>
      <c r="C220" s="1" t="s">
        <v>12</v>
      </c>
      <c r="D220" s="1" t="s">
        <v>13</v>
      </c>
      <c r="E220" s="1" t="s">
        <v>14</v>
      </c>
      <c r="F220" s="1" t="n">
        <v>15.090952</v>
      </c>
      <c r="G220" s="1" t="n">
        <v>13.2450456666667</v>
      </c>
      <c r="H220" s="1" t="n">
        <v>0.188231002053825</v>
      </c>
      <c r="I220" s="1" t="n">
        <v>0.00953202303472889</v>
      </c>
      <c r="J220" s="1" t="n">
        <v>0.648252641229876</v>
      </c>
    </row>
    <row r="221" customFormat="false" ht="13.5" hidden="false" customHeight="false" outlineLevel="0" collapsed="false">
      <c r="A221" s="1" t="s">
        <v>233</v>
      </c>
      <c r="B221" s="1" t="n">
        <v>101117485</v>
      </c>
      <c r="C221" s="1" t="s">
        <v>12</v>
      </c>
      <c r="D221" s="1" t="s">
        <v>13</v>
      </c>
      <c r="E221" s="1" t="s">
        <v>14</v>
      </c>
      <c r="F221" s="1" t="n">
        <v>2.98300166666667</v>
      </c>
      <c r="G221" s="1" t="n">
        <v>1.99861433333333</v>
      </c>
      <c r="H221" s="1" t="n">
        <v>0.57776467737184</v>
      </c>
      <c r="I221" s="1" t="n">
        <v>0.0233140826867853</v>
      </c>
      <c r="J221" s="1" t="n">
        <v>0.757931565472755</v>
      </c>
    </row>
    <row r="222" customFormat="false" ht="13.5" hidden="false" customHeight="false" outlineLevel="0" collapsed="false">
      <c r="A222" s="1" t="s">
        <v>234</v>
      </c>
      <c r="B222" s="1" t="n">
        <v>101103795</v>
      </c>
      <c r="C222" s="1" t="s">
        <v>12</v>
      </c>
      <c r="D222" s="1" t="s">
        <v>13</v>
      </c>
      <c r="E222" s="1" t="s">
        <v>14</v>
      </c>
      <c r="F222" s="1" t="n">
        <v>3.53825366666667</v>
      </c>
      <c r="G222" s="1" t="n">
        <v>0.817149666666667</v>
      </c>
      <c r="H222" s="1" t="n">
        <v>2.11436523496522</v>
      </c>
      <c r="I222" s="1" t="n">
        <v>0.00131253644228513</v>
      </c>
      <c r="J222" s="1" t="n">
        <v>0.454784834522655</v>
      </c>
    </row>
    <row r="223" customFormat="false" ht="13.5" hidden="false" customHeight="false" outlineLevel="0" collapsed="false">
      <c r="A223" s="1" t="s">
        <v>235</v>
      </c>
      <c r="B223" s="1" t="n">
        <v>105611720</v>
      </c>
      <c r="C223" s="1" t="s">
        <v>12</v>
      </c>
      <c r="D223" s="1" t="s">
        <v>13</v>
      </c>
      <c r="E223" s="1" t="s">
        <v>14</v>
      </c>
      <c r="F223" s="1" t="n">
        <v>3.19991666666667</v>
      </c>
      <c r="G223" s="1" t="n">
        <v>1.16381333333333</v>
      </c>
      <c r="H223" s="1" t="n">
        <v>1.45917465477654</v>
      </c>
      <c r="I223" s="1" t="n">
        <v>0.000321614887686672</v>
      </c>
      <c r="J223" s="1" t="n">
        <v>0.333147078659437</v>
      </c>
    </row>
    <row r="224" customFormat="false" ht="13.5" hidden="false" customHeight="false" outlineLevel="0" collapsed="false">
      <c r="A224" s="1" t="s">
        <v>236</v>
      </c>
      <c r="B224" s="1" t="n">
        <v>101116898</v>
      </c>
      <c r="C224" s="1" t="s">
        <v>12</v>
      </c>
      <c r="D224" s="1" t="s">
        <v>13</v>
      </c>
      <c r="E224" s="1" t="s">
        <v>14</v>
      </c>
      <c r="F224" s="1" t="n">
        <v>10.1381846666667</v>
      </c>
      <c r="G224" s="1" t="n">
        <v>3.40832033333333</v>
      </c>
      <c r="H224" s="1" t="n">
        <v>1.57266650818184</v>
      </c>
      <c r="I224" s="1" t="n">
        <v>0.00304759298673485</v>
      </c>
      <c r="J224" s="1" t="n">
        <v>0.543141377746079</v>
      </c>
    </row>
    <row r="225" customFormat="false" ht="13.5" hidden="false" customHeight="false" outlineLevel="0" collapsed="false">
      <c r="A225" s="1" t="s">
        <v>237</v>
      </c>
      <c r="B225" s="1" t="n">
        <v>101116898</v>
      </c>
      <c r="C225" s="1" t="s">
        <v>12</v>
      </c>
      <c r="D225" s="1" t="s">
        <v>13</v>
      </c>
      <c r="E225" s="1" t="s">
        <v>14</v>
      </c>
      <c r="F225" s="1" t="n">
        <v>2.69699433333333</v>
      </c>
      <c r="G225" s="1" t="n">
        <v>1.72586166666667</v>
      </c>
      <c r="H225" s="1" t="n">
        <v>0.64403565779533</v>
      </c>
      <c r="I225" s="1" t="n">
        <v>0.000906193437047009</v>
      </c>
      <c r="J225" s="1" t="n">
        <v>0.454784834522655</v>
      </c>
    </row>
    <row r="226" customFormat="false" ht="13.5" hidden="false" customHeight="false" outlineLevel="0" collapsed="false">
      <c r="A226" s="1" t="s">
        <v>238</v>
      </c>
      <c r="B226" s="1" t="n">
        <v>101116898</v>
      </c>
      <c r="C226" s="1" t="s">
        <v>12</v>
      </c>
      <c r="D226" s="1" t="s">
        <v>13</v>
      </c>
      <c r="E226" s="1" t="s">
        <v>14</v>
      </c>
      <c r="F226" s="1" t="n">
        <v>3.56946566666667</v>
      </c>
      <c r="G226" s="1" t="n">
        <v>1.634407</v>
      </c>
      <c r="H226" s="1" t="n">
        <v>1.12694083719186</v>
      </c>
      <c r="I226" s="1" t="n">
        <v>0.00700916043425681</v>
      </c>
      <c r="J226" s="1" t="n">
        <v>0.634361523286671</v>
      </c>
    </row>
    <row r="227" customFormat="false" ht="13.5" hidden="false" customHeight="false" outlineLevel="0" collapsed="false">
      <c r="A227" s="1" t="s">
        <v>239</v>
      </c>
      <c r="B227" s="1" t="n">
        <v>101116898</v>
      </c>
      <c r="C227" s="1" t="s">
        <v>12</v>
      </c>
      <c r="D227" s="1" t="s">
        <v>13</v>
      </c>
      <c r="E227" s="1" t="s">
        <v>14</v>
      </c>
      <c r="F227" s="1" t="n">
        <v>1.93383066666667</v>
      </c>
      <c r="G227" s="1" t="n">
        <v>0.0603816666666667</v>
      </c>
      <c r="H227" s="1" t="n">
        <v>5.00120708347633</v>
      </c>
      <c r="I227" s="1" t="n">
        <v>0.0460804774632815</v>
      </c>
      <c r="J227" s="1" t="n">
        <v>0.85283287966939</v>
      </c>
    </row>
    <row r="228" customFormat="false" ht="13.5" hidden="false" customHeight="false" outlineLevel="0" collapsed="false">
      <c r="A228" s="1" t="s">
        <v>240</v>
      </c>
      <c r="B228" s="1" t="n">
        <v>101116898</v>
      </c>
      <c r="C228" s="1" t="s">
        <v>12</v>
      </c>
      <c r="D228" s="1" t="s">
        <v>13</v>
      </c>
      <c r="E228" s="1" t="s">
        <v>14</v>
      </c>
      <c r="F228" s="1" t="n">
        <v>1.85473466666667</v>
      </c>
      <c r="G228" s="1" t="n">
        <v>1.26596733333333</v>
      </c>
      <c r="H228" s="1" t="n">
        <v>0.550972635202703</v>
      </c>
      <c r="I228" s="1" t="n">
        <v>0.0293632245368527</v>
      </c>
      <c r="J228" s="1" t="n">
        <v>0.801931228311559</v>
      </c>
    </row>
    <row r="229" customFormat="false" ht="13.5" hidden="false" customHeight="false" outlineLevel="0" collapsed="false">
      <c r="A229" s="1" t="s">
        <v>241</v>
      </c>
      <c r="B229" s="1" t="n">
        <v>101116898</v>
      </c>
      <c r="C229" s="1" t="s">
        <v>12</v>
      </c>
      <c r="D229" s="1" t="s">
        <v>13</v>
      </c>
      <c r="E229" s="1" t="s">
        <v>14</v>
      </c>
      <c r="F229" s="1" t="n">
        <v>4.15655866666667</v>
      </c>
      <c r="G229" s="1" t="n">
        <v>1.770813</v>
      </c>
      <c r="H229" s="1" t="n">
        <v>1.23097770444047</v>
      </c>
      <c r="I229" s="1" t="n">
        <v>0.00200209826701214</v>
      </c>
      <c r="J229" s="1" t="n">
        <v>0.518471947646609</v>
      </c>
    </row>
    <row r="230" customFormat="false" ht="13.5" hidden="false" customHeight="false" outlineLevel="0" collapsed="false">
      <c r="A230" s="1" t="s">
        <v>242</v>
      </c>
      <c r="B230" s="1" t="n">
        <v>101111237</v>
      </c>
      <c r="C230" s="1" t="s">
        <v>12</v>
      </c>
      <c r="D230" s="1" t="s">
        <v>13</v>
      </c>
      <c r="E230" s="1" t="s">
        <v>14</v>
      </c>
      <c r="F230" s="1" t="n">
        <v>4.73552</v>
      </c>
      <c r="G230" s="1" t="n">
        <v>0.109093</v>
      </c>
      <c r="H230" s="1" t="n">
        <v>5.43989241587817</v>
      </c>
      <c r="I230" s="1" t="n">
        <v>0.033658249520639</v>
      </c>
      <c r="J230" s="1" t="n">
        <v>0.835532882997763</v>
      </c>
    </row>
    <row r="231" customFormat="false" ht="13.5" hidden="false" customHeight="false" outlineLevel="0" collapsed="false">
      <c r="A231" s="1" t="s">
        <v>243</v>
      </c>
      <c r="B231" s="1" t="n">
        <v>101119893</v>
      </c>
      <c r="C231" s="1" t="s">
        <v>12</v>
      </c>
      <c r="D231" s="1" t="s">
        <v>13</v>
      </c>
      <c r="E231" s="1" t="s">
        <v>14</v>
      </c>
      <c r="F231" s="1" t="n">
        <v>11.5019376666667</v>
      </c>
      <c r="G231" s="1" t="n">
        <v>8.24829233333333</v>
      </c>
      <c r="H231" s="1" t="n">
        <v>0.479709554093076</v>
      </c>
      <c r="I231" s="1" t="n">
        <v>0.0415894998167781</v>
      </c>
      <c r="J231" s="1" t="n">
        <v>0.842214646131216</v>
      </c>
    </row>
    <row r="232" customFormat="false" ht="13.5" hidden="false" customHeight="false" outlineLevel="0" collapsed="false">
      <c r="A232" s="1" t="s">
        <v>244</v>
      </c>
      <c r="B232" s="1" t="n">
        <v>101120906</v>
      </c>
      <c r="C232" s="1" t="s">
        <v>12</v>
      </c>
      <c r="D232" s="1" t="s">
        <v>13</v>
      </c>
      <c r="E232" s="1" t="s">
        <v>14</v>
      </c>
      <c r="F232" s="1" t="n">
        <v>11.2615506666667</v>
      </c>
      <c r="G232" s="1" t="n">
        <v>10.501121</v>
      </c>
      <c r="H232" s="1" t="n">
        <v>0.100862149403426</v>
      </c>
      <c r="I232" s="1" t="n">
        <v>0.00173510771838248</v>
      </c>
      <c r="J232" s="1" t="n">
        <v>0.465972817258939</v>
      </c>
    </row>
    <row r="233" customFormat="false" ht="13.5" hidden="false" customHeight="false" outlineLevel="0" collapsed="false">
      <c r="A233" s="1" t="s">
        <v>245</v>
      </c>
      <c r="B233" s="1" t="n">
        <v>101120648</v>
      </c>
      <c r="C233" s="1" t="s">
        <v>12</v>
      </c>
      <c r="D233" s="1" t="s">
        <v>13</v>
      </c>
      <c r="E233" s="1" t="s">
        <v>14</v>
      </c>
      <c r="F233" s="1" t="n">
        <v>73.259786</v>
      </c>
      <c r="G233" s="1" t="n">
        <v>49.9461863333333</v>
      </c>
      <c r="H233" s="1" t="n">
        <v>0.552646962276133</v>
      </c>
      <c r="I233" s="1" t="n">
        <v>0.000703444697611744</v>
      </c>
      <c r="J233" s="1" t="n">
        <v>0.40805420019062</v>
      </c>
    </row>
    <row r="234" customFormat="false" ht="13.5" hidden="false" customHeight="false" outlineLevel="0" collapsed="false">
      <c r="A234" s="1" t="s">
        <v>246</v>
      </c>
      <c r="B234" s="1" t="n">
        <v>101120907</v>
      </c>
      <c r="C234" s="1" t="s">
        <v>12</v>
      </c>
      <c r="D234" s="1" t="s">
        <v>13</v>
      </c>
      <c r="E234" s="1" t="s">
        <v>14</v>
      </c>
      <c r="F234" s="1" t="n">
        <v>3.04156566666667</v>
      </c>
      <c r="G234" s="1" t="n">
        <v>0.910318333333333</v>
      </c>
      <c r="H234" s="1" t="n">
        <v>1.74037111077656</v>
      </c>
      <c r="I234" s="1" t="n">
        <v>0.00649216391229923</v>
      </c>
      <c r="J234" s="1" t="n">
        <v>0.634361523286671</v>
      </c>
    </row>
    <row r="235" customFormat="false" ht="13.5" hidden="false" customHeight="false" outlineLevel="0" collapsed="false">
      <c r="A235" s="1" t="s">
        <v>247</v>
      </c>
      <c r="B235" s="1" t="n">
        <v>101122094</v>
      </c>
      <c r="C235" s="1" t="s">
        <v>12</v>
      </c>
      <c r="D235" s="1" t="s">
        <v>13</v>
      </c>
      <c r="E235" s="1" t="s">
        <v>14</v>
      </c>
      <c r="F235" s="1" t="n">
        <v>8.25604366666667</v>
      </c>
      <c r="G235" s="1" t="n">
        <v>5.83115266666667</v>
      </c>
      <c r="H235" s="1" t="n">
        <v>0.501669506508543</v>
      </c>
      <c r="I235" s="1" t="n">
        <v>0.0135040963979676</v>
      </c>
      <c r="J235" s="1" t="n">
        <v>0.686855836206717</v>
      </c>
    </row>
    <row r="236" customFormat="false" ht="13.5" hidden="false" customHeight="false" outlineLevel="0" collapsed="false">
      <c r="A236" s="1" t="s">
        <v>248</v>
      </c>
      <c r="B236" s="1" t="n">
        <v>101122935</v>
      </c>
      <c r="C236" s="1" t="s">
        <v>12</v>
      </c>
      <c r="D236" s="1" t="s">
        <v>13</v>
      </c>
      <c r="E236" s="1" t="s">
        <v>14</v>
      </c>
      <c r="F236" s="1" t="n">
        <v>2.11058333333333</v>
      </c>
      <c r="G236" s="1" t="n">
        <v>0.0112126666666667</v>
      </c>
      <c r="H236" s="1" t="n">
        <v>7.55636855319654</v>
      </c>
      <c r="I236" s="1" t="n">
        <v>0.00131768401751542</v>
      </c>
      <c r="J236" s="1" t="n">
        <v>0.454784834522655</v>
      </c>
    </row>
    <row r="237" customFormat="false" ht="13.5" hidden="false" customHeight="false" outlineLevel="0" collapsed="false">
      <c r="A237" s="1" t="s">
        <v>249</v>
      </c>
      <c r="B237" s="1" t="n">
        <v>101123618</v>
      </c>
      <c r="C237" s="1" t="s">
        <v>12</v>
      </c>
      <c r="D237" s="1" t="s">
        <v>13</v>
      </c>
      <c r="E237" s="1" t="s">
        <v>14</v>
      </c>
      <c r="F237" s="1" t="n">
        <v>8.02448566666667</v>
      </c>
      <c r="G237" s="1" t="n">
        <v>6.316259</v>
      </c>
      <c r="H237" s="1" t="n">
        <v>0.345338594421751</v>
      </c>
      <c r="I237" s="1" t="n">
        <v>0.0498170159991816</v>
      </c>
      <c r="J237" s="1" t="n">
        <v>0.860573904283955</v>
      </c>
    </row>
    <row r="238" customFormat="false" ht="13.5" hidden="false" customHeight="false" outlineLevel="0" collapsed="false">
      <c r="A238" s="1" t="s">
        <v>250</v>
      </c>
      <c r="B238" s="1" t="n">
        <v>101107684</v>
      </c>
      <c r="C238" s="1" t="s">
        <v>12</v>
      </c>
      <c r="D238" s="1" t="s">
        <v>13</v>
      </c>
      <c r="E238" s="1" t="s">
        <v>14</v>
      </c>
      <c r="F238" s="1" t="n">
        <v>5.04313533333333</v>
      </c>
      <c r="G238" s="1" t="n">
        <v>0.299865666666667</v>
      </c>
      <c r="H238" s="1" t="n">
        <v>4.07193268638659</v>
      </c>
      <c r="I238" s="1" t="n">
        <v>0.0143549322379767</v>
      </c>
      <c r="J238" s="1" t="n">
        <v>0.686855836206717</v>
      </c>
    </row>
    <row r="239" customFormat="false" ht="13.5" hidden="false" customHeight="false" outlineLevel="0" collapsed="false">
      <c r="A239" s="1" t="s">
        <v>251</v>
      </c>
      <c r="B239" s="1" t="n">
        <v>101104392</v>
      </c>
      <c r="C239" s="1" t="s">
        <v>12</v>
      </c>
      <c r="D239" s="1" t="s">
        <v>13</v>
      </c>
      <c r="E239" s="1" t="s">
        <v>14</v>
      </c>
      <c r="F239" s="1" t="n">
        <v>2.67818433333333</v>
      </c>
      <c r="G239" s="1" t="n">
        <v>0.425603</v>
      </c>
      <c r="H239" s="1" t="n">
        <v>2.6536750362075</v>
      </c>
      <c r="I239" s="1" t="n">
        <v>0.00395046271930521</v>
      </c>
      <c r="J239" s="1" t="n">
        <v>0.634361523286671</v>
      </c>
    </row>
    <row r="240" customFormat="false" ht="13.5" hidden="false" customHeight="false" outlineLevel="0" collapsed="false">
      <c r="A240" s="1" t="s">
        <v>252</v>
      </c>
      <c r="B240" s="1" t="n">
        <v>101112552</v>
      </c>
      <c r="C240" s="1" t="s">
        <v>12</v>
      </c>
      <c r="D240" s="1" t="s">
        <v>13</v>
      </c>
      <c r="E240" s="1" t="s">
        <v>14</v>
      </c>
      <c r="F240" s="1" t="n">
        <v>10.4563003333333</v>
      </c>
      <c r="G240" s="1" t="n">
        <v>7.65174633333333</v>
      </c>
      <c r="H240" s="1" t="n">
        <v>0.450511532836602</v>
      </c>
      <c r="I240" s="1" t="n">
        <v>0.0119491967631993</v>
      </c>
      <c r="J240" s="1" t="n">
        <v>0.686855836206717</v>
      </c>
    </row>
    <row r="241" customFormat="false" ht="13.5" hidden="false" customHeight="false" outlineLevel="0" collapsed="false">
      <c r="A241" s="1" t="s">
        <v>253</v>
      </c>
      <c r="B241" s="1" t="n">
        <v>101104478</v>
      </c>
      <c r="C241" s="1" t="s">
        <v>12</v>
      </c>
      <c r="D241" s="1" t="s">
        <v>13</v>
      </c>
      <c r="E241" s="1" t="s">
        <v>14</v>
      </c>
      <c r="F241" s="1" t="n">
        <v>2.236955</v>
      </c>
      <c r="G241" s="1" t="n">
        <v>0</v>
      </c>
      <c r="H241" s="1" t="s">
        <v>72</v>
      </c>
      <c r="I241" s="1" t="n">
        <v>0.00618963833500996</v>
      </c>
      <c r="J241" s="1" t="n">
        <v>0.634361523286671</v>
      </c>
    </row>
    <row r="242" customFormat="false" ht="13.5" hidden="false" customHeight="false" outlineLevel="0" collapsed="false">
      <c r="A242" s="1" t="s">
        <v>254</v>
      </c>
      <c r="B242" s="1" t="n">
        <v>105614852</v>
      </c>
      <c r="C242" s="1" t="s">
        <v>12</v>
      </c>
      <c r="D242" s="1" t="s">
        <v>13</v>
      </c>
      <c r="E242" s="1" t="s">
        <v>14</v>
      </c>
      <c r="F242" s="1" t="n">
        <v>8.404754</v>
      </c>
      <c r="G242" s="1" t="n">
        <v>4.73416233333333</v>
      </c>
      <c r="H242" s="1" t="n">
        <v>0.828096417022246</v>
      </c>
      <c r="I242" s="1" t="n">
        <v>0.00724302727717152</v>
      </c>
      <c r="J242" s="1" t="n">
        <v>0.634361523286671</v>
      </c>
    </row>
    <row r="243" customFormat="false" ht="13.5" hidden="false" customHeight="false" outlineLevel="0" collapsed="false">
      <c r="A243" s="1" t="s">
        <v>255</v>
      </c>
      <c r="B243" s="1" t="n">
        <v>101107430</v>
      </c>
      <c r="C243" s="1" t="s">
        <v>12</v>
      </c>
      <c r="D243" s="1" t="s">
        <v>13</v>
      </c>
      <c r="E243" s="1" t="s">
        <v>14</v>
      </c>
      <c r="F243" s="1" t="n">
        <v>9.24725166666667</v>
      </c>
      <c r="G243" s="1" t="n">
        <v>8.683166</v>
      </c>
      <c r="H243" s="1" t="n">
        <v>0.0908034877904983</v>
      </c>
      <c r="I243" s="1" t="n">
        <v>0.0408307126020602</v>
      </c>
      <c r="J243" s="1" t="n">
        <v>0.842214646131216</v>
      </c>
    </row>
    <row r="244" customFormat="false" ht="13.5" hidden="false" customHeight="false" outlineLevel="0" collapsed="false">
      <c r="A244" s="1" t="s">
        <v>256</v>
      </c>
      <c r="B244" s="1" t="n">
        <v>101107688</v>
      </c>
      <c r="C244" s="1" t="s">
        <v>12</v>
      </c>
      <c r="D244" s="1" t="s">
        <v>13</v>
      </c>
      <c r="E244" s="1" t="s">
        <v>14</v>
      </c>
      <c r="F244" s="1" t="n">
        <v>31.5871066666667</v>
      </c>
      <c r="G244" s="1" t="n">
        <v>16.3670063333333</v>
      </c>
      <c r="H244" s="1" t="n">
        <v>0.948545329783197</v>
      </c>
      <c r="I244" s="1" t="n">
        <v>0.00166302975465349</v>
      </c>
      <c r="J244" s="1" t="n">
        <v>0.465972817258939</v>
      </c>
    </row>
    <row r="245" customFormat="false" ht="13.5" hidden="false" customHeight="false" outlineLevel="0" collapsed="false">
      <c r="A245" s="1" t="s">
        <v>257</v>
      </c>
      <c r="B245" s="1" t="n">
        <v>101120820</v>
      </c>
      <c r="C245" s="1" t="s">
        <v>12</v>
      </c>
      <c r="D245" s="1" t="s">
        <v>13</v>
      </c>
      <c r="E245" s="1" t="s">
        <v>14</v>
      </c>
      <c r="F245" s="1" t="n">
        <v>2.213642</v>
      </c>
      <c r="G245" s="1" t="n">
        <v>0.444424</v>
      </c>
      <c r="H245" s="1" t="n">
        <v>2.31641328888551</v>
      </c>
      <c r="I245" s="1" t="n">
        <v>0.0374320636108159</v>
      </c>
      <c r="J245" s="1" t="n">
        <v>0.835532882997763</v>
      </c>
    </row>
    <row r="246" customFormat="false" ht="13.5" hidden="false" customHeight="false" outlineLevel="0" collapsed="false">
      <c r="A246" s="1" t="s">
        <v>258</v>
      </c>
      <c r="B246" s="1" t="n">
        <v>101120820</v>
      </c>
      <c r="C246" s="1" t="s">
        <v>12</v>
      </c>
      <c r="D246" s="1" t="s">
        <v>13</v>
      </c>
      <c r="E246" s="1" t="s">
        <v>14</v>
      </c>
      <c r="F246" s="1" t="n">
        <v>3.294018</v>
      </c>
      <c r="G246" s="1" t="n">
        <v>0</v>
      </c>
      <c r="H246" s="1" t="s">
        <v>72</v>
      </c>
      <c r="I246" s="1" t="n">
        <v>0.0456245036502132</v>
      </c>
      <c r="J246" s="1" t="n">
        <v>0.85283287966939</v>
      </c>
    </row>
    <row r="247" customFormat="false" ht="13.5" hidden="false" customHeight="false" outlineLevel="0" collapsed="false">
      <c r="A247" s="1" t="s">
        <v>259</v>
      </c>
      <c r="B247" s="1" t="n">
        <v>101118866</v>
      </c>
      <c r="C247" s="1" t="s">
        <v>12</v>
      </c>
      <c r="D247" s="1" t="s">
        <v>13</v>
      </c>
      <c r="E247" s="1" t="s">
        <v>14</v>
      </c>
      <c r="F247" s="1" t="n">
        <v>6.076836</v>
      </c>
      <c r="G247" s="1" t="n">
        <v>3.39303633333333</v>
      </c>
      <c r="H247" s="1" t="n">
        <v>0.840743478538447</v>
      </c>
      <c r="I247" s="1" t="n">
        <v>0.0133122061852446</v>
      </c>
      <c r="J247" s="1" t="n">
        <v>0.686855836206717</v>
      </c>
    </row>
    <row r="248" customFormat="false" ht="13.5" hidden="false" customHeight="false" outlineLevel="0" collapsed="false">
      <c r="A248" s="1" t="s">
        <v>260</v>
      </c>
      <c r="B248" s="1" t="n">
        <v>101122186</v>
      </c>
      <c r="C248" s="1" t="s">
        <v>12</v>
      </c>
      <c r="D248" s="1" t="s">
        <v>13</v>
      </c>
      <c r="E248" s="1" t="s">
        <v>14</v>
      </c>
      <c r="F248" s="1" t="n">
        <v>50.9185943333333</v>
      </c>
      <c r="G248" s="1" t="n">
        <v>34.6306393333333</v>
      </c>
      <c r="H248" s="1" t="n">
        <v>0.556143570437857</v>
      </c>
      <c r="I248" s="1" t="n">
        <v>0.0039264861436894</v>
      </c>
      <c r="J248" s="1" t="n">
        <v>0.634361523286671</v>
      </c>
    </row>
    <row r="249" customFormat="false" ht="13.5" hidden="false" customHeight="false" outlineLevel="0" collapsed="false">
      <c r="A249" s="1" t="s">
        <v>261</v>
      </c>
      <c r="B249" s="1" t="n">
        <v>101104143</v>
      </c>
      <c r="C249" s="1" t="s">
        <v>12</v>
      </c>
      <c r="D249" s="1" t="s">
        <v>13</v>
      </c>
      <c r="E249" s="1" t="s">
        <v>14</v>
      </c>
      <c r="F249" s="1" t="n">
        <v>3.89161966666667</v>
      </c>
      <c r="G249" s="1" t="n">
        <v>1.54496133333333</v>
      </c>
      <c r="H249" s="1" t="n">
        <v>1.33279998904709</v>
      </c>
      <c r="I249" s="1" t="n">
        <v>0.0107367298863573</v>
      </c>
      <c r="J249" s="1" t="n">
        <v>0.662570454518953</v>
      </c>
    </row>
    <row r="250" customFormat="false" ht="13.5" hidden="false" customHeight="false" outlineLevel="0" collapsed="false">
      <c r="A250" s="1" t="s">
        <v>262</v>
      </c>
      <c r="B250" s="1" t="n">
        <v>101114517</v>
      </c>
      <c r="C250" s="1" t="s">
        <v>12</v>
      </c>
      <c r="D250" s="1" t="s">
        <v>13</v>
      </c>
      <c r="E250" s="1" t="s">
        <v>14</v>
      </c>
      <c r="F250" s="1" t="n">
        <v>8.769575</v>
      </c>
      <c r="G250" s="1" t="n">
        <v>5.06852433333333</v>
      </c>
      <c r="H250" s="1" t="n">
        <v>0.790941149587307</v>
      </c>
      <c r="I250" s="1" t="n">
        <v>0.0212941112459815</v>
      </c>
      <c r="J250" s="1" t="n">
        <v>0.7465436901038</v>
      </c>
    </row>
    <row r="251" customFormat="false" ht="13.5" hidden="false" customHeight="false" outlineLevel="0" collapsed="false">
      <c r="A251" s="1" t="s">
        <v>263</v>
      </c>
      <c r="B251" s="1" t="n">
        <v>101122644</v>
      </c>
      <c r="C251" s="1" t="s">
        <v>12</v>
      </c>
      <c r="D251" s="1" t="s">
        <v>13</v>
      </c>
      <c r="E251" s="1" t="s">
        <v>14</v>
      </c>
      <c r="F251" s="1" t="n">
        <v>15.9978946666667</v>
      </c>
      <c r="G251" s="1" t="n">
        <v>11.1409333333333</v>
      </c>
      <c r="H251" s="1" t="n">
        <v>0.522011958268845</v>
      </c>
      <c r="I251" s="1" t="n">
        <v>0.00883500728458797</v>
      </c>
      <c r="J251" s="1" t="n">
        <v>0.634361523286671</v>
      </c>
    </row>
    <row r="252" customFormat="false" ht="13.5" hidden="false" customHeight="false" outlineLevel="0" collapsed="false">
      <c r="A252" s="1" t="s">
        <v>264</v>
      </c>
      <c r="B252" s="1" t="n">
        <v>101119305</v>
      </c>
      <c r="C252" s="1" t="s">
        <v>12</v>
      </c>
      <c r="D252" s="1" t="s">
        <v>13</v>
      </c>
      <c r="E252" s="1" t="s">
        <v>14</v>
      </c>
      <c r="F252" s="1" t="n">
        <v>9.23400666666667</v>
      </c>
      <c r="G252" s="1" t="n">
        <v>6.79654766666667</v>
      </c>
      <c r="H252" s="1" t="n">
        <v>0.44215466421453</v>
      </c>
      <c r="I252" s="1" t="n">
        <v>0.0222387859691657</v>
      </c>
      <c r="J252" s="1" t="n">
        <v>0.7465436901038</v>
      </c>
    </row>
    <row r="253" customFormat="false" ht="13.5" hidden="false" customHeight="false" outlineLevel="0" collapsed="false">
      <c r="A253" s="1" t="s">
        <v>265</v>
      </c>
      <c r="B253" s="1" t="n">
        <v>101119468</v>
      </c>
      <c r="C253" s="1" t="s">
        <v>12</v>
      </c>
      <c r="D253" s="1" t="s">
        <v>13</v>
      </c>
      <c r="E253" s="1" t="s">
        <v>14</v>
      </c>
      <c r="F253" s="1" t="n">
        <v>4.97978066666667</v>
      </c>
      <c r="G253" s="1" t="n">
        <v>0</v>
      </c>
      <c r="H253" s="1" t="s">
        <v>72</v>
      </c>
      <c r="I253" s="1" t="n">
        <v>0.00600879790671127</v>
      </c>
      <c r="J253" s="1" t="n">
        <v>0.634361523286671</v>
      </c>
    </row>
    <row r="254" customFormat="false" ht="13.5" hidden="false" customHeight="false" outlineLevel="0" collapsed="false">
      <c r="A254" s="1" t="s">
        <v>266</v>
      </c>
      <c r="B254" s="1" t="n">
        <v>101113238</v>
      </c>
      <c r="C254" s="1" t="s">
        <v>12</v>
      </c>
      <c r="D254" s="1" t="s">
        <v>13</v>
      </c>
      <c r="E254" s="1" t="s">
        <v>14</v>
      </c>
      <c r="F254" s="1" t="n">
        <v>4.142688</v>
      </c>
      <c r="G254" s="1" t="n">
        <v>1.12146366666667</v>
      </c>
      <c r="H254" s="1" t="n">
        <v>1.8851842895614</v>
      </c>
      <c r="I254" s="1" t="n">
        <v>0.0148397092458159</v>
      </c>
      <c r="J254" s="1" t="n">
        <v>0.686855836206717</v>
      </c>
    </row>
    <row r="255" customFormat="false" ht="13.5" hidden="false" customHeight="false" outlineLevel="0" collapsed="false">
      <c r="A255" s="1" t="s">
        <v>267</v>
      </c>
      <c r="B255" s="1" t="n">
        <v>105601869</v>
      </c>
      <c r="C255" s="1" t="s">
        <v>12</v>
      </c>
      <c r="D255" s="1" t="s">
        <v>13</v>
      </c>
      <c r="E255" s="1" t="s">
        <v>14</v>
      </c>
      <c r="F255" s="1" t="n">
        <v>35.291261</v>
      </c>
      <c r="G255" s="1" t="n">
        <v>24.6240553333333</v>
      </c>
      <c r="H255" s="1" t="n">
        <v>0.519242601601576</v>
      </c>
      <c r="I255" s="1" t="n">
        <v>0.0441339186678231</v>
      </c>
      <c r="J255" s="1" t="n">
        <v>0.843629308993174</v>
      </c>
    </row>
    <row r="256" customFormat="false" ht="13.5" hidden="false" customHeight="false" outlineLevel="0" collapsed="false">
      <c r="A256" s="1" t="s">
        <v>268</v>
      </c>
      <c r="B256" s="1" t="n">
        <v>101121517</v>
      </c>
      <c r="C256" s="1" t="s">
        <v>12</v>
      </c>
      <c r="D256" s="1" t="s">
        <v>13</v>
      </c>
      <c r="E256" s="1" t="s">
        <v>14</v>
      </c>
      <c r="F256" s="1" t="n">
        <v>3.665073</v>
      </c>
      <c r="G256" s="1" t="n">
        <v>2.489069</v>
      </c>
      <c r="H256" s="1" t="n">
        <v>0.558235709758461</v>
      </c>
      <c r="I256" s="1" t="n">
        <v>0.0433683924993979</v>
      </c>
      <c r="J256" s="1" t="n">
        <v>0.842214646131216</v>
      </c>
    </row>
    <row r="257" customFormat="false" ht="13.5" hidden="false" customHeight="false" outlineLevel="0" collapsed="false">
      <c r="A257" s="1" t="s">
        <v>269</v>
      </c>
      <c r="B257" s="1" t="n">
        <v>101106773</v>
      </c>
      <c r="C257" s="1" t="s">
        <v>12</v>
      </c>
      <c r="D257" s="1" t="s">
        <v>13</v>
      </c>
      <c r="E257" s="1" t="s">
        <v>14</v>
      </c>
      <c r="F257" s="1" t="n">
        <v>11.4846596666667</v>
      </c>
      <c r="G257" s="1" t="n">
        <v>8.68017966666667</v>
      </c>
      <c r="H257" s="1" t="n">
        <v>0.403911295200845</v>
      </c>
      <c r="I257" s="1" t="n">
        <v>0.026934079050836</v>
      </c>
      <c r="J257" s="1" t="n">
        <v>0.795428688153543</v>
      </c>
    </row>
    <row r="258" customFormat="false" ht="13.5" hidden="false" customHeight="false" outlineLevel="0" collapsed="false">
      <c r="A258" s="1" t="s">
        <v>270</v>
      </c>
      <c r="B258" s="1" t="n">
        <v>101114612</v>
      </c>
      <c r="C258" s="1" t="s">
        <v>12</v>
      </c>
      <c r="D258" s="1" t="s">
        <v>13</v>
      </c>
      <c r="E258" s="1" t="s">
        <v>14</v>
      </c>
      <c r="F258" s="1" t="n">
        <v>9.14307666666667</v>
      </c>
      <c r="G258" s="1" t="n">
        <v>4.82112966666667</v>
      </c>
      <c r="H258" s="1" t="n">
        <v>0.923308484983021</v>
      </c>
      <c r="I258" s="1" t="n">
        <v>0.0374606671132998</v>
      </c>
      <c r="J258" s="1" t="n">
        <v>0.835532882997763</v>
      </c>
    </row>
    <row r="259" customFormat="false" ht="13.5" hidden="false" customHeight="false" outlineLevel="0" collapsed="false">
      <c r="A259" s="1" t="s">
        <v>271</v>
      </c>
      <c r="B259" s="1" t="n">
        <v>101119904</v>
      </c>
      <c r="C259" s="1" t="s">
        <v>12</v>
      </c>
      <c r="D259" s="1" t="s">
        <v>13</v>
      </c>
      <c r="E259" s="1" t="s">
        <v>14</v>
      </c>
      <c r="F259" s="1" t="n">
        <v>5.281962</v>
      </c>
      <c r="G259" s="1" t="n">
        <v>1.19380133333333</v>
      </c>
      <c r="H259" s="1" t="n">
        <v>2.14551115214756</v>
      </c>
      <c r="I259" s="1" t="n">
        <v>0.0249040624838903</v>
      </c>
      <c r="J259" s="1" t="n">
        <v>0.766059397951286</v>
      </c>
    </row>
    <row r="260" customFormat="false" ht="13.5" hidden="false" customHeight="false" outlineLevel="0" collapsed="false">
      <c r="A260" s="1" t="s">
        <v>272</v>
      </c>
      <c r="B260" s="1" t="n">
        <v>101121266</v>
      </c>
      <c r="C260" s="1" t="s">
        <v>12</v>
      </c>
      <c r="D260" s="1" t="s">
        <v>13</v>
      </c>
      <c r="E260" s="1" t="s">
        <v>14</v>
      </c>
      <c r="F260" s="1" t="n">
        <v>3.74793633333333</v>
      </c>
      <c r="G260" s="1" t="n">
        <v>2.78928633333333</v>
      </c>
      <c r="H260" s="1" t="n">
        <v>0.426200404577461</v>
      </c>
      <c r="I260" s="1" t="n">
        <v>0.0331150718473013</v>
      </c>
      <c r="J260" s="1" t="n">
        <v>0.83519090770359</v>
      </c>
    </row>
    <row r="261" customFormat="false" ht="13.5" hidden="false" customHeight="false" outlineLevel="0" collapsed="false">
      <c r="A261" s="1" t="s">
        <v>273</v>
      </c>
      <c r="B261" s="1" t="n">
        <v>101123425</v>
      </c>
      <c r="C261" s="1" t="s">
        <v>12</v>
      </c>
      <c r="D261" s="1" t="s">
        <v>13</v>
      </c>
      <c r="E261" s="1" t="s">
        <v>14</v>
      </c>
      <c r="F261" s="1" t="n">
        <v>4.776224</v>
      </c>
      <c r="G261" s="1" t="n">
        <v>1.61486833333333</v>
      </c>
      <c r="H261" s="1" t="n">
        <v>1.56445395808101</v>
      </c>
      <c r="I261" s="1" t="n">
        <v>0.0366177817923061</v>
      </c>
      <c r="J261" s="1" t="n">
        <v>0.835532882997763</v>
      </c>
    </row>
    <row r="262" customFormat="false" ht="13.5" hidden="false" customHeight="false" outlineLevel="0" collapsed="false">
      <c r="A262" s="1" t="s">
        <v>274</v>
      </c>
      <c r="B262" s="1" t="n">
        <v>101103855</v>
      </c>
      <c r="C262" s="1" t="s">
        <v>12</v>
      </c>
      <c r="D262" s="1" t="s">
        <v>13</v>
      </c>
      <c r="E262" s="1" t="s">
        <v>14</v>
      </c>
      <c r="F262" s="1" t="n">
        <v>6.13071733333333</v>
      </c>
      <c r="G262" s="1" t="n">
        <v>3.51609833333333</v>
      </c>
      <c r="H262" s="1" t="n">
        <v>0.802080470057277</v>
      </c>
      <c r="I262" s="1" t="n">
        <v>0.0180967306574682</v>
      </c>
      <c r="J262" s="1" t="n">
        <v>0.707825201347711</v>
      </c>
    </row>
    <row r="263" customFormat="false" ht="13.5" hidden="false" customHeight="false" outlineLevel="0" collapsed="false">
      <c r="A263" s="1" t="s">
        <v>275</v>
      </c>
      <c r="B263" s="1" t="n">
        <v>101104702</v>
      </c>
      <c r="C263" s="1" t="s">
        <v>12</v>
      </c>
      <c r="D263" s="1" t="s">
        <v>13</v>
      </c>
      <c r="E263" s="1" t="s">
        <v>14</v>
      </c>
      <c r="F263" s="1" t="n">
        <v>21.124738</v>
      </c>
      <c r="G263" s="1" t="n">
        <v>0.00592633333333333</v>
      </c>
      <c r="H263" s="1" t="n">
        <v>11.7995060534015</v>
      </c>
      <c r="I263" s="3" t="n">
        <v>2.88913250900968E-006</v>
      </c>
      <c r="J263" s="1" t="n">
        <v>0.0209490998228292</v>
      </c>
    </row>
    <row r="264" customFormat="false" ht="13.5" hidden="false" customHeight="false" outlineLevel="0" collapsed="false">
      <c r="A264" s="1" t="s">
        <v>276</v>
      </c>
      <c r="B264" s="1" t="n">
        <v>443295</v>
      </c>
      <c r="C264" s="1" t="s">
        <v>12</v>
      </c>
      <c r="D264" s="1" t="s">
        <v>13</v>
      </c>
      <c r="E264" s="1" t="s">
        <v>14</v>
      </c>
      <c r="F264" s="1" t="n">
        <v>506.789825333333</v>
      </c>
      <c r="G264" s="1" t="n">
        <v>261.837371666667</v>
      </c>
      <c r="H264" s="1" t="n">
        <v>0.952716534474511</v>
      </c>
      <c r="I264" s="1" t="n">
        <v>0.0280894766985099</v>
      </c>
      <c r="J264" s="1" t="n">
        <v>0.795428688153543</v>
      </c>
    </row>
    <row r="265" customFormat="false" ht="13.5" hidden="false" customHeight="false" outlineLevel="0" collapsed="false">
      <c r="A265" s="1" t="s">
        <v>277</v>
      </c>
      <c r="B265" s="1" t="n">
        <v>101119728</v>
      </c>
      <c r="C265" s="1" t="s">
        <v>12</v>
      </c>
      <c r="D265" s="1" t="s">
        <v>13</v>
      </c>
      <c r="E265" s="1" t="s">
        <v>14</v>
      </c>
      <c r="F265" s="1" t="n">
        <v>16.9102866666667</v>
      </c>
      <c r="G265" s="1" t="n">
        <v>14.7755476666667</v>
      </c>
      <c r="H265" s="1" t="n">
        <v>0.194689510860165</v>
      </c>
      <c r="I265" s="1" t="n">
        <v>0.0376311098609242</v>
      </c>
      <c r="J265" s="1" t="n">
        <v>0.835532882997763</v>
      </c>
    </row>
    <row r="266" customFormat="false" ht="13.5" hidden="false" customHeight="false" outlineLevel="0" collapsed="false">
      <c r="A266" s="1" t="s">
        <v>278</v>
      </c>
      <c r="B266" s="1" t="n">
        <v>101109805</v>
      </c>
      <c r="C266" s="1" t="s">
        <v>12</v>
      </c>
      <c r="D266" s="1" t="s">
        <v>13</v>
      </c>
      <c r="E266" s="1" t="s">
        <v>14</v>
      </c>
      <c r="F266" s="1" t="n">
        <v>9.43290366666667</v>
      </c>
      <c r="G266" s="1" t="n">
        <v>6.82269666666667</v>
      </c>
      <c r="H266" s="1" t="n">
        <v>0.467359857983018</v>
      </c>
      <c r="I266" s="1" t="n">
        <v>0.0239237432614343</v>
      </c>
      <c r="J266" s="1" t="n">
        <v>0.757931565472755</v>
      </c>
    </row>
    <row r="267" customFormat="false" ht="13.5" hidden="false" customHeight="false" outlineLevel="0" collapsed="false">
      <c r="A267" s="1" t="s">
        <v>279</v>
      </c>
      <c r="B267" s="1" t="n">
        <v>105615767</v>
      </c>
      <c r="C267" s="1" t="s">
        <v>12</v>
      </c>
      <c r="D267" s="1" t="s">
        <v>13</v>
      </c>
      <c r="E267" s="1" t="s">
        <v>14</v>
      </c>
      <c r="F267" s="1" t="n">
        <v>40.9463603333333</v>
      </c>
      <c r="G267" s="1" t="n">
        <v>25.6686856666667</v>
      </c>
      <c r="H267" s="1" t="n">
        <v>0.673725791964274</v>
      </c>
      <c r="I267" s="1" t="n">
        <v>0.0400448353832024</v>
      </c>
      <c r="J267" s="1" t="n">
        <v>0.839033796416469</v>
      </c>
    </row>
    <row r="268" customFormat="false" ht="13.5" hidden="false" customHeight="false" outlineLevel="0" collapsed="false">
      <c r="A268" s="1" t="s">
        <v>280</v>
      </c>
      <c r="B268" s="1" t="n">
        <v>101119222</v>
      </c>
      <c r="C268" s="1" t="s">
        <v>12</v>
      </c>
      <c r="D268" s="1" t="s">
        <v>13</v>
      </c>
      <c r="E268" s="1" t="s">
        <v>14</v>
      </c>
      <c r="F268" s="1" t="n">
        <v>59.849228</v>
      </c>
      <c r="G268" s="1" t="n">
        <v>53.3431803333333</v>
      </c>
      <c r="H268" s="1" t="n">
        <v>0.166028796568726</v>
      </c>
      <c r="I268" s="1" t="n">
        <v>0.0189709680194849</v>
      </c>
      <c r="J268" s="1" t="n">
        <v>0.712738285540339</v>
      </c>
    </row>
    <row r="269" customFormat="false" ht="13.5" hidden="false" customHeight="false" outlineLevel="0" collapsed="false">
      <c r="A269" s="1" t="s">
        <v>281</v>
      </c>
      <c r="B269" s="1" t="n">
        <v>100101228</v>
      </c>
      <c r="C269" s="1" t="s">
        <v>12</v>
      </c>
      <c r="D269" s="1" t="s">
        <v>13</v>
      </c>
      <c r="E269" s="1" t="s">
        <v>14</v>
      </c>
      <c r="F269" s="1" t="n">
        <v>301.422424333333</v>
      </c>
      <c r="G269" s="1" t="n">
        <v>174.438349333333</v>
      </c>
      <c r="H269" s="1" t="n">
        <v>0.789069506550892</v>
      </c>
      <c r="I269" s="1" t="n">
        <v>0.0459805994520588</v>
      </c>
      <c r="J269" s="1" t="n">
        <v>0.85283287966939</v>
      </c>
    </row>
    <row r="270" customFormat="false" ht="13.5" hidden="false" customHeight="false" outlineLevel="0" collapsed="false">
      <c r="A270" s="1" t="s">
        <v>282</v>
      </c>
      <c r="B270" s="1" t="n">
        <v>101114709</v>
      </c>
      <c r="C270" s="1" t="s">
        <v>12</v>
      </c>
      <c r="D270" s="1" t="s">
        <v>13</v>
      </c>
      <c r="E270" s="1" t="s">
        <v>14</v>
      </c>
      <c r="F270" s="1" t="n">
        <v>3.43225933333333</v>
      </c>
      <c r="G270" s="1" t="n">
        <v>0</v>
      </c>
      <c r="H270" s="1" t="s">
        <v>72</v>
      </c>
      <c r="I270" s="1" t="n">
        <v>0.00727724432081955</v>
      </c>
      <c r="J270" s="1" t="n">
        <v>0.634361523286671</v>
      </c>
    </row>
    <row r="271" customFormat="false" ht="13.5" hidden="false" customHeight="false" outlineLevel="0" collapsed="false">
      <c r="A271" s="1" t="s">
        <v>283</v>
      </c>
      <c r="B271" s="1" t="n">
        <v>101115715</v>
      </c>
      <c r="C271" s="1" t="s">
        <v>12</v>
      </c>
      <c r="D271" s="1" t="s">
        <v>13</v>
      </c>
      <c r="E271" s="1" t="s">
        <v>14</v>
      </c>
      <c r="F271" s="1" t="n">
        <v>5.79905566666667</v>
      </c>
      <c r="G271" s="1" t="n">
        <v>3.250874</v>
      </c>
      <c r="H271" s="1" t="n">
        <v>0.834990347175115</v>
      </c>
      <c r="I271" s="1" t="n">
        <v>0.00136765889824741</v>
      </c>
      <c r="J271" s="1" t="n">
        <v>0.454784834522655</v>
      </c>
    </row>
    <row r="272" customFormat="false" ht="13.5" hidden="false" customHeight="false" outlineLevel="0" collapsed="false">
      <c r="A272" s="1" t="s">
        <v>284</v>
      </c>
      <c r="B272" s="1" t="n">
        <v>101119482</v>
      </c>
      <c r="C272" s="1" t="s">
        <v>12</v>
      </c>
      <c r="D272" s="1" t="s">
        <v>13</v>
      </c>
      <c r="E272" s="1" t="s">
        <v>14</v>
      </c>
      <c r="F272" s="1" t="n">
        <v>2.88496233333333</v>
      </c>
      <c r="G272" s="1" t="n">
        <v>0</v>
      </c>
      <c r="H272" s="1" t="s">
        <v>72</v>
      </c>
      <c r="I272" s="1" t="n">
        <v>0.001682284864021</v>
      </c>
      <c r="J272" s="1" t="n">
        <v>0.465972817258939</v>
      </c>
    </row>
    <row r="273" customFormat="false" ht="13.5" hidden="false" customHeight="false" outlineLevel="0" collapsed="false">
      <c r="A273" s="1" t="s">
        <v>285</v>
      </c>
      <c r="B273" s="1" t="n">
        <v>100913169</v>
      </c>
      <c r="C273" s="1" t="s">
        <v>12</v>
      </c>
      <c r="D273" s="1" t="s">
        <v>13</v>
      </c>
      <c r="E273" s="1" t="s">
        <v>14</v>
      </c>
      <c r="F273" s="1" t="n">
        <v>13.2381913333333</v>
      </c>
      <c r="G273" s="1" t="n">
        <v>11.3092793333333</v>
      </c>
      <c r="H273" s="1" t="n">
        <v>0.227199028828097</v>
      </c>
      <c r="I273" s="1" t="n">
        <v>0.00520082048886961</v>
      </c>
      <c r="J273" s="1" t="n">
        <v>0.634361523286671</v>
      </c>
    </row>
    <row r="274" customFormat="false" ht="13.5" hidden="false" customHeight="false" outlineLevel="0" collapsed="false">
      <c r="A274" s="1" t="s">
        <v>286</v>
      </c>
      <c r="B274" s="1" t="n">
        <v>101122235</v>
      </c>
      <c r="C274" s="1" t="s">
        <v>12</v>
      </c>
      <c r="D274" s="1" t="s">
        <v>13</v>
      </c>
      <c r="E274" s="1" t="s">
        <v>14</v>
      </c>
      <c r="F274" s="1" t="n">
        <v>2.15755533333333</v>
      </c>
      <c r="G274" s="1" t="n">
        <v>0.462829666666667</v>
      </c>
      <c r="H274" s="1" t="n">
        <v>2.22084431263783</v>
      </c>
      <c r="I274" s="1" t="n">
        <v>0.0308943152570068</v>
      </c>
      <c r="J274" s="1" t="n">
        <v>0.813738584745831</v>
      </c>
    </row>
    <row r="275" customFormat="false" ht="13.5" hidden="false" customHeight="false" outlineLevel="0" collapsed="false">
      <c r="A275" s="1" t="s">
        <v>287</v>
      </c>
      <c r="B275" s="1" t="n">
        <v>101118620</v>
      </c>
      <c r="C275" s="1" t="s">
        <v>12</v>
      </c>
      <c r="D275" s="1" t="s">
        <v>13</v>
      </c>
      <c r="E275" s="1" t="s">
        <v>14</v>
      </c>
      <c r="F275" s="1" t="n">
        <v>3.81174933333333</v>
      </c>
      <c r="G275" s="1" t="n">
        <v>1.31338533333333</v>
      </c>
      <c r="H275" s="1" t="n">
        <v>1.53716299869358</v>
      </c>
      <c r="I275" s="1" t="n">
        <v>0.0386559008659541</v>
      </c>
      <c r="J275" s="1" t="n">
        <v>0.839033796416469</v>
      </c>
    </row>
    <row r="276" customFormat="false" ht="13.5" hidden="false" customHeight="false" outlineLevel="0" collapsed="false">
      <c r="A276" s="1" t="s">
        <v>288</v>
      </c>
      <c r="B276" s="1" t="n">
        <v>101120168</v>
      </c>
      <c r="C276" s="1" t="s">
        <v>12</v>
      </c>
      <c r="D276" s="1" t="s">
        <v>13</v>
      </c>
      <c r="E276" s="1" t="s">
        <v>14</v>
      </c>
      <c r="F276" s="1" t="n">
        <v>12.8277843333333</v>
      </c>
      <c r="G276" s="1" t="n">
        <v>5.52447833333333</v>
      </c>
      <c r="H276" s="1" t="n">
        <v>1.21536185891647</v>
      </c>
      <c r="I276" s="1" t="n">
        <v>0.0319582883929999</v>
      </c>
      <c r="J276" s="1" t="n">
        <v>0.82211540679464</v>
      </c>
    </row>
    <row r="277" customFormat="false" ht="13.5" hidden="false" customHeight="false" outlineLevel="0" collapsed="false">
      <c r="A277" s="1" t="s">
        <v>289</v>
      </c>
      <c r="B277" s="1" t="n">
        <v>101120671</v>
      </c>
      <c r="C277" s="1" t="s">
        <v>12</v>
      </c>
      <c r="D277" s="1" t="s">
        <v>13</v>
      </c>
      <c r="E277" s="1" t="s">
        <v>14</v>
      </c>
      <c r="F277" s="1" t="n">
        <v>6.043286</v>
      </c>
      <c r="G277" s="1" t="n">
        <v>2.79941533333333</v>
      </c>
      <c r="H277" s="1" t="n">
        <v>1.11020767230215</v>
      </c>
      <c r="I277" s="1" t="n">
        <v>0.0384549510328011</v>
      </c>
      <c r="J277" s="1" t="n">
        <v>0.839033796416469</v>
      </c>
    </row>
    <row r="278" customFormat="false" ht="13.5" hidden="false" customHeight="false" outlineLevel="0" collapsed="false">
      <c r="A278" s="1" t="s">
        <v>290</v>
      </c>
      <c r="B278" s="1" t="n">
        <v>101103243</v>
      </c>
      <c r="C278" s="1" t="s">
        <v>12</v>
      </c>
      <c r="D278" s="1" t="s">
        <v>13</v>
      </c>
      <c r="E278" s="1" t="s">
        <v>14</v>
      </c>
      <c r="F278" s="1" t="n">
        <v>30.6848466666667</v>
      </c>
      <c r="G278" s="1" t="n">
        <v>16.5197093333333</v>
      </c>
      <c r="H278" s="1" t="n">
        <v>0.893338071738533</v>
      </c>
      <c r="I278" s="1" t="n">
        <v>0.0235517898815951</v>
      </c>
      <c r="J278" s="1" t="n">
        <v>0.757931565472755</v>
      </c>
    </row>
    <row r="279" customFormat="false" ht="13.5" hidden="false" customHeight="false" outlineLevel="0" collapsed="false">
      <c r="A279" s="1" t="s">
        <v>291</v>
      </c>
      <c r="B279" s="1" t="n">
        <v>101102737</v>
      </c>
      <c r="C279" s="1" t="s">
        <v>12</v>
      </c>
      <c r="D279" s="1" t="s">
        <v>13</v>
      </c>
      <c r="E279" s="1" t="s">
        <v>14</v>
      </c>
      <c r="F279" s="1" t="n">
        <v>2.44861133333333</v>
      </c>
      <c r="G279" s="1" t="n">
        <v>0.765766333333333</v>
      </c>
      <c r="H279" s="1" t="n">
        <v>1.6769876548426</v>
      </c>
      <c r="I279" s="1" t="n">
        <v>0.0490902804501918</v>
      </c>
      <c r="J279" s="1" t="n">
        <v>0.860573904283955</v>
      </c>
    </row>
    <row r="280" customFormat="false" ht="13.5" hidden="false" customHeight="false" outlineLevel="0" collapsed="false">
      <c r="A280" s="1" t="s">
        <v>292</v>
      </c>
      <c r="B280" s="1" t="n">
        <v>101108234</v>
      </c>
      <c r="C280" s="1" t="s">
        <v>12</v>
      </c>
      <c r="D280" s="1" t="s">
        <v>13</v>
      </c>
      <c r="E280" s="1" t="s">
        <v>14</v>
      </c>
      <c r="F280" s="1" t="n">
        <v>7.07276433333333</v>
      </c>
      <c r="G280" s="1" t="n">
        <v>6.89428</v>
      </c>
      <c r="H280" s="1" t="n">
        <v>0.0368742984507009</v>
      </c>
      <c r="I280" s="1" t="n">
        <v>0.0483962744062857</v>
      </c>
      <c r="J280" s="1" t="n">
        <v>0.856950880879066</v>
      </c>
    </row>
    <row r="281" customFormat="false" ht="13.5" hidden="false" customHeight="false" outlineLevel="0" collapsed="false">
      <c r="A281" s="1" t="s">
        <v>293</v>
      </c>
      <c r="B281" s="1" t="n">
        <v>101111813</v>
      </c>
      <c r="C281" s="1" t="s">
        <v>12</v>
      </c>
      <c r="D281" s="1" t="s">
        <v>13</v>
      </c>
      <c r="E281" s="1" t="s">
        <v>14</v>
      </c>
      <c r="F281" s="1" t="n">
        <v>5.32570566666667</v>
      </c>
      <c r="G281" s="1" t="n">
        <v>3.27151633333333</v>
      </c>
      <c r="H281" s="1" t="n">
        <v>0.703013224486537</v>
      </c>
      <c r="I281" s="1" t="n">
        <v>0.0391516116674349</v>
      </c>
      <c r="J281" s="1" t="n">
        <v>0.839033796416469</v>
      </c>
    </row>
    <row r="282" customFormat="false" ht="13.5" hidden="false" customHeight="false" outlineLevel="0" collapsed="false">
      <c r="A282" s="1" t="s">
        <v>294</v>
      </c>
      <c r="B282" s="1" t="n">
        <v>101108581</v>
      </c>
      <c r="C282" s="1" t="s">
        <v>12</v>
      </c>
      <c r="D282" s="1" t="s">
        <v>13</v>
      </c>
      <c r="E282" s="1" t="s">
        <v>14</v>
      </c>
      <c r="F282" s="1" t="n">
        <v>2.90376433333333</v>
      </c>
      <c r="G282" s="1" t="n">
        <v>0</v>
      </c>
      <c r="H282" s="1" t="s">
        <v>72</v>
      </c>
      <c r="I282" s="1" t="n">
        <v>0.000168760902367726</v>
      </c>
      <c r="J282" s="1" t="n">
        <v>0.271930067348529</v>
      </c>
    </row>
    <row r="283" customFormat="false" ht="13.5" hidden="false" customHeight="false" outlineLevel="0" collapsed="false">
      <c r="A283" s="1" t="s">
        <v>295</v>
      </c>
      <c r="B283" s="1" t="n">
        <v>101108665</v>
      </c>
      <c r="C283" s="1" t="s">
        <v>12</v>
      </c>
      <c r="D283" s="1" t="s">
        <v>13</v>
      </c>
      <c r="E283" s="1" t="s">
        <v>14</v>
      </c>
      <c r="F283" s="1" t="n">
        <v>10.4923166666667</v>
      </c>
      <c r="G283" s="1" t="n">
        <v>6.69525033333333</v>
      </c>
      <c r="H283" s="1" t="n">
        <v>0.648123351493735</v>
      </c>
      <c r="I283" s="1" t="n">
        <v>0.00574521923912452</v>
      </c>
      <c r="J283" s="1" t="n">
        <v>0.634361523286671</v>
      </c>
    </row>
    <row r="284" customFormat="false" ht="13.5" hidden="false" customHeight="false" outlineLevel="0" collapsed="false">
      <c r="A284" s="1" t="s">
        <v>296</v>
      </c>
      <c r="B284" s="1" t="n">
        <v>101109457</v>
      </c>
      <c r="C284" s="1" t="s">
        <v>12</v>
      </c>
      <c r="D284" s="1" t="s">
        <v>13</v>
      </c>
      <c r="E284" s="1" t="s">
        <v>14</v>
      </c>
      <c r="F284" s="1" t="n">
        <v>12.3295203333333</v>
      </c>
      <c r="G284" s="1" t="n">
        <v>5.54283333333333</v>
      </c>
      <c r="H284" s="1" t="n">
        <v>1.1534211411429</v>
      </c>
      <c r="I284" s="1" t="n">
        <v>0.0487873196274777</v>
      </c>
      <c r="J284" s="1" t="n">
        <v>0.859676438927925</v>
      </c>
    </row>
    <row r="285" customFormat="false" ht="13.5" hidden="false" customHeight="false" outlineLevel="0" collapsed="false">
      <c r="A285" s="1" t="s">
        <v>297</v>
      </c>
      <c r="B285" s="1" t="n">
        <v>101108670</v>
      </c>
      <c r="C285" s="1" t="s">
        <v>12</v>
      </c>
      <c r="D285" s="1" t="s">
        <v>13</v>
      </c>
      <c r="E285" s="1" t="s">
        <v>14</v>
      </c>
      <c r="F285" s="1" t="n">
        <v>7.71757133333333</v>
      </c>
      <c r="G285" s="1" t="n">
        <v>3.08766866666667</v>
      </c>
      <c r="H285" s="1" t="n">
        <v>1.32162896534015</v>
      </c>
      <c r="I285" s="1" t="n">
        <v>0.0280611058726529</v>
      </c>
      <c r="J285" s="1" t="n">
        <v>0.795428688153543</v>
      </c>
    </row>
    <row r="286" customFormat="false" ht="13.5" hidden="false" customHeight="false" outlineLevel="0" collapsed="false">
      <c r="A286" s="1" t="s">
        <v>298</v>
      </c>
      <c r="B286" s="1" t="n">
        <v>101102652</v>
      </c>
      <c r="C286" s="1" t="s">
        <v>12</v>
      </c>
      <c r="D286" s="1" t="s">
        <v>13</v>
      </c>
      <c r="E286" s="1" t="s">
        <v>14</v>
      </c>
      <c r="F286" s="1" t="n">
        <v>4.483189</v>
      </c>
      <c r="G286" s="1" t="n">
        <v>0.0935246666666667</v>
      </c>
      <c r="H286" s="1" t="n">
        <v>5.58303459200465</v>
      </c>
      <c r="I286" s="1" t="n">
        <v>0.0245809848079367</v>
      </c>
      <c r="J286" s="1" t="n">
        <v>0.761695388215166</v>
      </c>
    </row>
    <row r="287" customFormat="false" ht="13.5" hidden="false" customHeight="false" outlineLevel="0" collapsed="false">
      <c r="A287" s="1" t="s">
        <v>299</v>
      </c>
      <c r="B287" s="1" t="n">
        <v>443086</v>
      </c>
      <c r="C287" s="1" t="s">
        <v>12</v>
      </c>
      <c r="D287" s="1" t="s">
        <v>13</v>
      </c>
      <c r="E287" s="1" t="s">
        <v>14</v>
      </c>
      <c r="F287" s="1" t="n">
        <v>1.59065633333333</v>
      </c>
      <c r="G287" s="1" t="n">
        <v>1.338607</v>
      </c>
      <c r="H287" s="1" t="n">
        <v>0.248889706460719</v>
      </c>
      <c r="I287" s="1" t="n">
        <v>0.00739339293990993</v>
      </c>
      <c r="J287" s="1" t="n">
        <v>0.634361523286671</v>
      </c>
    </row>
    <row r="288" customFormat="false" ht="13.5" hidden="false" customHeight="false" outlineLevel="0" collapsed="false">
      <c r="A288" s="1" t="s">
        <v>300</v>
      </c>
      <c r="B288" s="1" t="n">
        <v>101114453</v>
      </c>
      <c r="C288" s="1" t="s">
        <v>12</v>
      </c>
      <c r="D288" s="1" t="s">
        <v>13</v>
      </c>
      <c r="E288" s="1" t="s">
        <v>14</v>
      </c>
      <c r="F288" s="1" t="n">
        <v>8.365624</v>
      </c>
      <c r="G288" s="1" t="n">
        <v>2.83986466666667</v>
      </c>
      <c r="H288" s="1" t="n">
        <v>1.55865097635034</v>
      </c>
      <c r="I288" s="1" t="n">
        <v>0.0493142575043224</v>
      </c>
      <c r="J288" s="1" t="n">
        <v>0.860573904283955</v>
      </c>
    </row>
    <row r="289" customFormat="false" ht="13.5" hidden="false" customHeight="false" outlineLevel="0" collapsed="false">
      <c r="A289" s="1" t="s">
        <v>301</v>
      </c>
      <c r="B289" s="1" t="n">
        <v>101122372</v>
      </c>
      <c r="C289" s="1" t="s">
        <v>12</v>
      </c>
      <c r="D289" s="1" t="s">
        <v>13</v>
      </c>
      <c r="E289" s="1" t="s">
        <v>14</v>
      </c>
      <c r="F289" s="1" t="n">
        <v>4.45463966666667</v>
      </c>
      <c r="G289" s="1" t="n">
        <v>2.260423</v>
      </c>
      <c r="H289" s="1" t="n">
        <v>0.978715963741532</v>
      </c>
      <c r="I289" s="1" t="n">
        <v>0.021756135684567</v>
      </c>
      <c r="J289" s="1" t="n">
        <v>0.7465436901038</v>
      </c>
    </row>
    <row r="290" customFormat="false" ht="13.5" hidden="false" customHeight="false" outlineLevel="0" collapsed="false">
      <c r="A290" s="1" t="s">
        <v>302</v>
      </c>
      <c r="B290" s="1" t="n">
        <v>101103997</v>
      </c>
      <c r="C290" s="1" t="s">
        <v>12</v>
      </c>
      <c r="D290" s="1" t="s">
        <v>13</v>
      </c>
      <c r="E290" s="1" t="s">
        <v>14</v>
      </c>
      <c r="F290" s="1" t="n">
        <v>2.79962933333333</v>
      </c>
      <c r="G290" s="1" t="n">
        <v>0</v>
      </c>
      <c r="H290" s="1" t="s">
        <v>72</v>
      </c>
      <c r="I290" s="1" t="n">
        <v>0.0456601629136392</v>
      </c>
      <c r="J290" s="1" t="n">
        <v>0.85283287966939</v>
      </c>
    </row>
    <row r="291" customFormat="false" ht="13.5" hidden="false" customHeight="false" outlineLevel="0" collapsed="false">
      <c r="A291" s="1" t="s">
        <v>303</v>
      </c>
      <c r="B291" s="1" t="n">
        <v>101102161</v>
      </c>
      <c r="C291" s="1" t="s">
        <v>12</v>
      </c>
      <c r="D291" s="1" t="s">
        <v>13</v>
      </c>
      <c r="E291" s="1" t="s">
        <v>14</v>
      </c>
      <c r="F291" s="1" t="n">
        <v>6.61803633333333</v>
      </c>
      <c r="G291" s="1" t="n">
        <v>4.427457</v>
      </c>
      <c r="H291" s="1" t="n">
        <v>0.579924916720578</v>
      </c>
      <c r="I291" s="1" t="n">
        <v>0.0435070700622828</v>
      </c>
      <c r="J291" s="1" t="n">
        <v>0.842214646131216</v>
      </c>
    </row>
    <row r="292" customFormat="false" ht="13.5" hidden="false" customHeight="false" outlineLevel="0" collapsed="false">
      <c r="A292" s="1" t="s">
        <v>304</v>
      </c>
      <c r="B292" s="1" t="n">
        <v>101108937</v>
      </c>
      <c r="C292" s="1" t="s">
        <v>12</v>
      </c>
      <c r="D292" s="1" t="s">
        <v>13</v>
      </c>
      <c r="E292" s="1" t="s">
        <v>14</v>
      </c>
      <c r="F292" s="1" t="n">
        <v>1.82123566666667</v>
      </c>
      <c r="G292" s="1" t="n">
        <v>0.724976666666667</v>
      </c>
      <c r="H292" s="1" t="n">
        <v>1.32891115023074</v>
      </c>
      <c r="I292" s="1" t="n">
        <v>0.00166301817015879</v>
      </c>
      <c r="J292" s="1" t="n">
        <v>0.465972817258939</v>
      </c>
    </row>
    <row r="293" customFormat="false" ht="13.5" hidden="false" customHeight="false" outlineLevel="0" collapsed="false">
      <c r="A293" s="1" t="s">
        <v>305</v>
      </c>
      <c r="B293" s="1" t="n">
        <v>101122615</v>
      </c>
      <c r="C293" s="1" t="s">
        <v>12</v>
      </c>
      <c r="D293" s="1" t="s">
        <v>13</v>
      </c>
      <c r="E293" s="1" t="s">
        <v>14</v>
      </c>
      <c r="F293" s="1" t="n">
        <v>3.32256366666667</v>
      </c>
      <c r="G293" s="1" t="n">
        <v>0</v>
      </c>
      <c r="H293" s="1" t="s">
        <v>72</v>
      </c>
      <c r="I293" s="1" t="n">
        <v>0.0171866651544763</v>
      </c>
      <c r="J293" s="1" t="n">
        <v>0.700115219298358</v>
      </c>
    </row>
    <row r="294" customFormat="false" ht="13.5" hidden="false" customHeight="false" outlineLevel="0" collapsed="false">
      <c r="A294" s="1" t="s">
        <v>306</v>
      </c>
      <c r="B294" s="1" t="n">
        <v>101123227</v>
      </c>
      <c r="C294" s="1" t="s">
        <v>12</v>
      </c>
      <c r="D294" s="1" t="s">
        <v>13</v>
      </c>
      <c r="E294" s="1" t="s">
        <v>14</v>
      </c>
      <c r="F294" s="1" t="n">
        <v>2.08593933333333</v>
      </c>
      <c r="G294" s="1" t="n">
        <v>0.0748663333333333</v>
      </c>
      <c r="H294" s="1" t="n">
        <v>4.80023629095529</v>
      </c>
      <c r="I294" s="1" t="n">
        <v>0.00450689146000138</v>
      </c>
      <c r="J294" s="1" t="n">
        <v>0.634361523286671</v>
      </c>
    </row>
    <row r="295" customFormat="false" ht="13.5" hidden="false" customHeight="false" outlineLevel="0" collapsed="false">
      <c r="A295" s="1" t="s">
        <v>307</v>
      </c>
      <c r="B295" s="1" t="n">
        <v>105616742</v>
      </c>
      <c r="C295" s="1" t="s">
        <v>12</v>
      </c>
      <c r="D295" s="1" t="s">
        <v>13</v>
      </c>
      <c r="E295" s="1" t="s">
        <v>14</v>
      </c>
      <c r="F295" s="1" t="n">
        <v>3.046511</v>
      </c>
      <c r="G295" s="1" t="n">
        <v>2.17794933333333</v>
      </c>
      <c r="H295" s="1" t="n">
        <v>0.484187557138659</v>
      </c>
      <c r="I295" s="1" t="n">
        <v>0.0167393371715637</v>
      </c>
      <c r="J295" s="1" t="n">
        <v>0.695119407676227</v>
      </c>
    </row>
    <row r="296" customFormat="false" ht="13.5" hidden="false" customHeight="false" outlineLevel="0" collapsed="false">
      <c r="A296" s="1" t="s">
        <v>308</v>
      </c>
      <c r="B296" s="1" t="n">
        <v>101108331</v>
      </c>
      <c r="C296" s="1" t="s">
        <v>12</v>
      </c>
      <c r="D296" s="1" t="s">
        <v>13</v>
      </c>
      <c r="E296" s="1" t="s">
        <v>14</v>
      </c>
      <c r="F296" s="1" t="n">
        <v>4.20201433333333</v>
      </c>
      <c r="G296" s="1" t="n">
        <v>3.783706</v>
      </c>
      <c r="H296" s="1" t="n">
        <v>0.151281089819123</v>
      </c>
      <c r="I296" s="1" t="n">
        <v>0.000550188882096014</v>
      </c>
      <c r="J296" s="1" t="n">
        <v>0.388576686194791</v>
      </c>
    </row>
    <row r="297" customFormat="false" ht="13.5" hidden="false" customHeight="false" outlineLevel="0" collapsed="false">
      <c r="A297" s="1" t="s">
        <v>309</v>
      </c>
      <c r="B297" s="1" t="n">
        <v>101117010</v>
      </c>
      <c r="C297" s="1" t="s">
        <v>12</v>
      </c>
      <c r="D297" s="1" t="s">
        <v>13</v>
      </c>
      <c r="E297" s="1" t="s">
        <v>14</v>
      </c>
      <c r="F297" s="1" t="n">
        <v>18.5049346666667</v>
      </c>
      <c r="G297" s="1" t="n">
        <v>11.1523203333333</v>
      </c>
      <c r="H297" s="1" t="n">
        <v>0.73056613596157</v>
      </c>
      <c r="I297" s="1" t="n">
        <v>0.0370023266623337</v>
      </c>
      <c r="J297" s="1" t="n">
        <v>0.835532882997763</v>
      </c>
    </row>
    <row r="298" customFormat="false" ht="13.5" hidden="false" customHeight="false" outlineLevel="0" collapsed="false">
      <c r="A298" s="1" t="s">
        <v>310</v>
      </c>
      <c r="B298" s="1" t="n">
        <v>101122807</v>
      </c>
      <c r="C298" s="1" t="s">
        <v>12</v>
      </c>
      <c r="D298" s="1" t="s">
        <v>13</v>
      </c>
      <c r="E298" s="1" t="s">
        <v>14</v>
      </c>
      <c r="F298" s="1" t="n">
        <v>2.984918</v>
      </c>
      <c r="G298" s="1" t="n">
        <v>0.166895</v>
      </c>
      <c r="H298" s="1" t="n">
        <v>4.16067866029915</v>
      </c>
      <c r="I298" s="1" t="n">
        <v>0.00277099757998611</v>
      </c>
      <c r="J298" s="1" t="n">
        <v>0.521883206557904</v>
      </c>
    </row>
    <row r="299" customFormat="false" ht="13.5" hidden="false" customHeight="false" outlineLevel="0" collapsed="false">
      <c r="A299" s="1" t="s">
        <v>311</v>
      </c>
      <c r="B299" s="1" t="n">
        <v>101105679</v>
      </c>
      <c r="C299" s="1" t="s">
        <v>12</v>
      </c>
      <c r="D299" s="1" t="s">
        <v>13</v>
      </c>
      <c r="E299" s="1" t="s">
        <v>14</v>
      </c>
      <c r="F299" s="1" t="n">
        <v>6.15775666666667</v>
      </c>
      <c r="G299" s="1" t="n">
        <v>4.91186833333333</v>
      </c>
      <c r="H299" s="1" t="n">
        <v>0.326132969570011</v>
      </c>
      <c r="I299" s="1" t="n">
        <v>0.0163217963824834</v>
      </c>
      <c r="J299" s="1" t="n">
        <v>0.692104862110743</v>
      </c>
    </row>
    <row r="300" customFormat="false" ht="13.5" hidden="false" customHeight="false" outlineLevel="0" collapsed="false">
      <c r="A300" s="1" t="s">
        <v>312</v>
      </c>
      <c r="B300" s="1" t="n">
        <v>101121962</v>
      </c>
      <c r="C300" s="1" t="s">
        <v>12</v>
      </c>
      <c r="D300" s="1" t="s">
        <v>13</v>
      </c>
      <c r="E300" s="1" t="s">
        <v>14</v>
      </c>
      <c r="F300" s="1" t="n">
        <v>3.88156433333333</v>
      </c>
      <c r="G300" s="1" t="n">
        <v>0.697975</v>
      </c>
      <c r="H300" s="1" t="n">
        <v>2.47539093092563</v>
      </c>
      <c r="I300" s="1" t="n">
        <v>0.00460460840703747</v>
      </c>
      <c r="J300" s="1" t="n">
        <v>0.634361523286671</v>
      </c>
    </row>
    <row r="301" customFormat="false" ht="13.5" hidden="false" customHeight="false" outlineLevel="0" collapsed="false">
      <c r="A301" s="1" t="s">
        <v>313</v>
      </c>
      <c r="B301" s="1" t="n">
        <v>101122719</v>
      </c>
      <c r="C301" s="1" t="s">
        <v>12</v>
      </c>
      <c r="D301" s="1" t="s">
        <v>13</v>
      </c>
      <c r="E301" s="1" t="s">
        <v>14</v>
      </c>
      <c r="F301" s="1" t="n">
        <v>9.861383</v>
      </c>
      <c r="G301" s="1" t="n">
        <v>8.51812833333333</v>
      </c>
      <c r="H301" s="1" t="n">
        <v>0.211253524583215</v>
      </c>
      <c r="I301" s="1" t="n">
        <v>0.0342148268223939</v>
      </c>
      <c r="J301" s="1" t="n">
        <v>0.835532882997763</v>
      </c>
    </row>
    <row r="302" customFormat="false" ht="13.5" hidden="false" customHeight="false" outlineLevel="0" collapsed="false">
      <c r="A302" s="1" t="s">
        <v>314</v>
      </c>
      <c r="B302" s="1" t="n">
        <v>101117867</v>
      </c>
      <c r="C302" s="1" t="s">
        <v>12</v>
      </c>
      <c r="D302" s="1" t="s">
        <v>13</v>
      </c>
      <c r="E302" s="1" t="s">
        <v>14</v>
      </c>
      <c r="F302" s="1" t="n">
        <v>2.781349</v>
      </c>
      <c r="G302" s="1" t="n">
        <v>0.202957333333333</v>
      </c>
      <c r="H302" s="1" t="n">
        <v>3.77653640940332</v>
      </c>
      <c r="I302" s="1" t="n">
        <v>0.00267317697640634</v>
      </c>
      <c r="J302" s="1" t="n">
        <v>0.521883206557904</v>
      </c>
    </row>
    <row r="303" customFormat="false" ht="13.5" hidden="false" customHeight="false" outlineLevel="0" collapsed="false">
      <c r="A303" s="1" t="s">
        <v>315</v>
      </c>
      <c r="B303" s="1" t="n">
        <v>101104791</v>
      </c>
      <c r="C303" s="1" t="s">
        <v>12</v>
      </c>
      <c r="D303" s="1" t="s">
        <v>13</v>
      </c>
      <c r="E303" s="1" t="s">
        <v>14</v>
      </c>
      <c r="F303" s="1" t="n">
        <v>3.99731</v>
      </c>
      <c r="G303" s="1" t="n">
        <v>0.373746</v>
      </c>
      <c r="H303" s="1" t="n">
        <v>3.41889941707847</v>
      </c>
      <c r="I303" s="1" t="n">
        <v>0.0147773526499211</v>
      </c>
      <c r="J303" s="1" t="n">
        <v>0.686855836206717</v>
      </c>
    </row>
    <row r="304" customFormat="false" ht="13.5" hidden="false" customHeight="false" outlineLevel="0" collapsed="false">
      <c r="A304" s="1" t="s">
        <v>316</v>
      </c>
      <c r="B304" s="1" t="n">
        <v>101105449</v>
      </c>
      <c r="C304" s="1" t="s">
        <v>12</v>
      </c>
      <c r="D304" s="1" t="s">
        <v>13</v>
      </c>
      <c r="E304" s="1" t="s">
        <v>14</v>
      </c>
      <c r="F304" s="1" t="n">
        <v>17.0929376666667</v>
      </c>
      <c r="G304" s="1" t="n">
        <v>12.9046296666667</v>
      </c>
      <c r="H304" s="1" t="n">
        <v>0.405511626191908</v>
      </c>
      <c r="I304" s="1" t="n">
        <v>0.0338035117177355</v>
      </c>
      <c r="J304" s="1" t="n">
        <v>0.835532882997763</v>
      </c>
    </row>
    <row r="305" customFormat="false" ht="13.5" hidden="false" customHeight="false" outlineLevel="0" collapsed="false">
      <c r="A305" s="1" t="s">
        <v>317</v>
      </c>
      <c r="B305" s="1" t="n">
        <v>101104355</v>
      </c>
      <c r="C305" s="1" t="s">
        <v>12</v>
      </c>
      <c r="D305" s="1" t="s">
        <v>13</v>
      </c>
      <c r="E305" s="1" t="s">
        <v>14</v>
      </c>
      <c r="F305" s="1" t="n">
        <v>5.90012333333333</v>
      </c>
      <c r="G305" s="1" t="n">
        <v>3.95647</v>
      </c>
      <c r="H305" s="1" t="n">
        <v>0.576531294184946</v>
      </c>
      <c r="I305" s="1" t="n">
        <v>0.0430081779933214</v>
      </c>
      <c r="J305" s="1" t="n">
        <v>0.842214646131216</v>
      </c>
    </row>
    <row r="306" customFormat="false" ht="13.5" hidden="false" customHeight="false" outlineLevel="0" collapsed="false">
      <c r="A306" s="1" t="s">
        <v>318</v>
      </c>
      <c r="B306" s="1" t="n">
        <v>101119771</v>
      </c>
      <c r="C306" s="1" t="s">
        <v>12</v>
      </c>
      <c r="D306" s="1" t="s">
        <v>13</v>
      </c>
      <c r="E306" s="1" t="s">
        <v>14</v>
      </c>
      <c r="F306" s="1" t="n">
        <v>3.526992</v>
      </c>
      <c r="G306" s="1" t="n">
        <v>3.06635433333333</v>
      </c>
      <c r="H306" s="1" t="n">
        <v>0.20191388580375</v>
      </c>
      <c r="I306" s="1" t="n">
        <v>0.0417139395771269</v>
      </c>
      <c r="J306" s="1" t="n">
        <v>0.842214646131216</v>
      </c>
    </row>
    <row r="307" customFormat="false" ht="13.5" hidden="false" customHeight="false" outlineLevel="0" collapsed="false">
      <c r="A307" s="1" t="s">
        <v>319</v>
      </c>
      <c r="B307" s="1" t="n">
        <v>101102615</v>
      </c>
      <c r="C307" s="1" t="s">
        <v>12</v>
      </c>
      <c r="D307" s="1" t="s">
        <v>13</v>
      </c>
      <c r="E307" s="1" t="s">
        <v>14</v>
      </c>
      <c r="F307" s="1" t="n">
        <v>27.8764093333333</v>
      </c>
      <c r="G307" s="1" t="n">
        <v>23.8290696666667</v>
      </c>
      <c r="H307" s="1" t="n">
        <v>0.226322117469364</v>
      </c>
      <c r="I307" s="1" t="n">
        <v>0.0361533436739003</v>
      </c>
      <c r="J307" s="1" t="n">
        <v>0.835532882997763</v>
      </c>
    </row>
    <row r="308" customFormat="false" ht="13.5" hidden="false" customHeight="false" outlineLevel="0" collapsed="false">
      <c r="A308" s="1" t="s">
        <v>320</v>
      </c>
      <c r="B308" s="1" t="n">
        <v>101103689</v>
      </c>
      <c r="C308" s="1" t="s">
        <v>12</v>
      </c>
      <c r="D308" s="1" t="s">
        <v>13</v>
      </c>
      <c r="E308" s="1" t="s">
        <v>14</v>
      </c>
      <c r="F308" s="1" t="n">
        <v>22.513811</v>
      </c>
      <c r="G308" s="1" t="n">
        <v>15.3569333333333</v>
      </c>
      <c r="H308" s="1" t="n">
        <v>0.551920138812753</v>
      </c>
      <c r="I308" s="1" t="n">
        <v>0.00263345665628267</v>
      </c>
      <c r="J308" s="1" t="n">
        <v>0.521883206557904</v>
      </c>
    </row>
    <row r="309" customFormat="false" ht="13.5" hidden="false" customHeight="false" outlineLevel="0" collapsed="false">
      <c r="A309" s="1" t="s">
        <v>321</v>
      </c>
      <c r="B309" s="1" t="n">
        <v>101110015</v>
      </c>
      <c r="C309" s="1" t="s">
        <v>12</v>
      </c>
      <c r="D309" s="1" t="s">
        <v>13</v>
      </c>
      <c r="E309" s="1" t="s">
        <v>14</v>
      </c>
      <c r="F309" s="1" t="n">
        <v>25.1385066666667</v>
      </c>
      <c r="G309" s="1" t="n">
        <v>23.424991</v>
      </c>
      <c r="H309" s="1" t="n">
        <v>0.101850456539122</v>
      </c>
      <c r="I309" s="1" t="n">
        <v>0.0309768209482374</v>
      </c>
      <c r="J309" s="1" t="n">
        <v>0.813738584745831</v>
      </c>
    </row>
    <row r="310" customFormat="false" ht="13.5" hidden="false" customHeight="false" outlineLevel="0" collapsed="false">
      <c r="A310" s="1" t="s">
        <v>322</v>
      </c>
      <c r="B310" s="1" t="n">
        <v>101103289</v>
      </c>
      <c r="C310" s="1" t="s">
        <v>12</v>
      </c>
      <c r="D310" s="1" t="s">
        <v>13</v>
      </c>
      <c r="E310" s="1" t="s">
        <v>14</v>
      </c>
      <c r="F310" s="1" t="n">
        <v>6.67701933333333</v>
      </c>
      <c r="G310" s="1" t="n">
        <v>0.00908566666666667</v>
      </c>
      <c r="H310" s="1" t="n">
        <v>9.52139612520286</v>
      </c>
      <c r="I310" s="1" t="n">
        <v>0.00898178457131149</v>
      </c>
      <c r="J310" s="1" t="n">
        <v>0.635384584649557</v>
      </c>
    </row>
    <row r="311" customFormat="false" ht="13.5" hidden="false" customHeight="false" outlineLevel="0" collapsed="false">
      <c r="A311" s="1" t="s">
        <v>323</v>
      </c>
      <c r="B311" s="1" t="n">
        <v>101108362</v>
      </c>
      <c r="C311" s="1" t="s">
        <v>12</v>
      </c>
      <c r="D311" s="1" t="s">
        <v>13</v>
      </c>
      <c r="E311" s="1" t="s">
        <v>14</v>
      </c>
      <c r="F311" s="1" t="n">
        <v>2.17644166666667</v>
      </c>
      <c r="G311" s="1" t="n">
        <v>0</v>
      </c>
      <c r="H311" s="1" t="s">
        <v>72</v>
      </c>
      <c r="I311" s="1" t="n">
        <v>0.0375984926894564</v>
      </c>
      <c r="J311" s="1" t="n">
        <v>0.835532882997763</v>
      </c>
    </row>
    <row r="312" customFormat="false" ht="13.5" hidden="false" customHeight="false" outlineLevel="0" collapsed="false">
      <c r="A312" s="1" t="s">
        <v>324</v>
      </c>
      <c r="B312" s="1" t="n">
        <v>101122056</v>
      </c>
      <c r="C312" s="1" t="s">
        <v>12</v>
      </c>
      <c r="D312" s="1" t="s">
        <v>13</v>
      </c>
      <c r="E312" s="1" t="s">
        <v>14</v>
      </c>
      <c r="F312" s="1" t="n">
        <v>26.147342</v>
      </c>
      <c r="G312" s="1" t="n">
        <v>22.0291053333333</v>
      </c>
      <c r="H312" s="1" t="n">
        <v>0.247253393059938</v>
      </c>
      <c r="I312" s="1" t="n">
        <v>0.0289562345171472</v>
      </c>
      <c r="J312" s="1" t="n">
        <v>0.797931242305907</v>
      </c>
    </row>
    <row r="313" customFormat="false" ht="13.5" hidden="false" customHeight="false" outlineLevel="0" collapsed="false">
      <c r="A313" s="1" t="s">
        <v>325</v>
      </c>
      <c r="B313" s="1" t="n">
        <v>101106908</v>
      </c>
      <c r="C313" s="1" t="s">
        <v>12</v>
      </c>
      <c r="D313" s="1" t="s">
        <v>13</v>
      </c>
      <c r="E313" s="1" t="s">
        <v>14</v>
      </c>
      <c r="F313" s="1" t="n">
        <v>7.69227166666667</v>
      </c>
      <c r="G313" s="1" t="n">
        <v>6.57624333333333</v>
      </c>
      <c r="H313" s="1" t="n">
        <v>0.226146032567325</v>
      </c>
      <c r="I313" s="1" t="n">
        <v>0.00459254463015102</v>
      </c>
      <c r="J313" s="1" t="n">
        <v>0.634361523286671</v>
      </c>
    </row>
    <row r="314" customFormat="false" ht="13.5" hidden="false" customHeight="false" outlineLevel="0" collapsed="false">
      <c r="A314" s="1" t="s">
        <v>326</v>
      </c>
      <c r="B314" s="1" t="n">
        <v>101107666</v>
      </c>
      <c r="C314" s="1" t="s">
        <v>12</v>
      </c>
      <c r="D314" s="1" t="s">
        <v>13</v>
      </c>
      <c r="E314" s="1" t="s">
        <v>14</v>
      </c>
      <c r="F314" s="1" t="n">
        <v>13.8069876666667</v>
      </c>
      <c r="G314" s="1" t="n">
        <v>11.156029</v>
      </c>
      <c r="H314" s="1" t="n">
        <v>0.307575004827689</v>
      </c>
      <c r="I314" s="1" t="n">
        <v>0.0377620931458928</v>
      </c>
      <c r="J314" s="1" t="n">
        <v>0.835532882997763</v>
      </c>
    </row>
    <row r="315" customFormat="false" ht="13.5" hidden="false" customHeight="false" outlineLevel="0" collapsed="false">
      <c r="A315" s="1" t="s">
        <v>327</v>
      </c>
      <c r="B315" s="1" t="n">
        <v>101113202</v>
      </c>
      <c r="C315" s="1" t="s">
        <v>12</v>
      </c>
      <c r="D315" s="1" t="s">
        <v>13</v>
      </c>
      <c r="E315" s="1" t="s">
        <v>14</v>
      </c>
      <c r="F315" s="1" t="n">
        <v>20.6818826666667</v>
      </c>
      <c r="G315" s="1" t="n">
        <v>17.6456153333333</v>
      </c>
      <c r="H315" s="1" t="n">
        <v>0.229057779520427</v>
      </c>
      <c r="I315" s="1" t="n">
        <v>0.0016595450331609</v>
      </c>
      <c r="J315" s="1" t="n">
        <v>0.465972817258939</v>
      </c>
    </row>
    <row r="316" customFormat="false" ht="13.5" hidden="false" customHeight="false" outlineLevel="0" collapsed="false">
      <c r="A316" s="1" t="s">
        <v>328</v>
      </c>
      <c r="B316" s="1" t="n">
        <v>101110742</v>
      </c>
      <c r="C316" s="1" t="s">
        <v>12</v>
      </c>
      <c r="D316" s="1" t="s">
        <v>13</v>
      </c>
      <c r="E316" s="1" t="s">
        <v>14</v>
      </c>
      <c r="F316" s="1" t="n">
        <v>41.5779216666667</v>
      </c>
      <c r="G316" s="1" t="n">
        <v>22.412513</v>
      </c>
      <c r="H316" s="1" t="n">
        <v>0.891513224868391</v>
      </c>
      <c r="I316" s="1" t="n">
        <v>0.0113888421772184</v>
      </c>
      <c r="J316" s="1" t="n">
        <v>0.676889300221396</v>
      </c>
    </row>
    <row r="317" customFormat="false" ht="13.5" hidden="false" customHeight="false" outlineLevel="0" collapsed="false">
      <c r="A317" s="1" t="s">
        <v>329</v>
      </c>
      <c r="B317" s="1" t="n">
        <v>101108110</v>
      </c>
      <c r="C317" s="1" t="s">
        <v>12</v>
      </c>
      <c r="D317" s="1" t="s">
        <v>13</v>
      </c>
      <c r="E317" s="1" t="s">
        <v>14</v>
      </c>
      <c r="F317" s="1" t="n">
        <v>8.535784</v>
      </c>
      <c r="G317" s="1" t="n">
        <v>6.00149166666667</v>
      </c>
      <c r="H317" s="1" t="n">
        <v>0.508202542729612</v>
      </c>
      <c r="I317" s="1" t="n">
        <v>0.0029256314849746</v>
      </c>
      <c r="J317" s="1" t="n">
        <v>0.537057060697489</v>
      </c>
    </row>
    <row r="318" customFormat="false" ht="13.5" hidden="false" customHeight="false" outlineLevel="0" collapsed="false">
      <c r="A318" s="1" t="s">
        <v>330</v>
      </c>
      <c r="B318" s="1" t="n">
        <v>101121831</v>
      </c>
      <c r="C318" s="1" t="s">
        <v>12</v>
      </c>
      <c r="D318" s="1" t="s">
        <v>13</v>
      </c>
      <c r="E318" s="1" t="s">
        <v>14</v>
      </c>
      <c r="F318" s="1" t="n">
        <v>0.950420333333333</v>
      </c>
      <c r="G318" s="1" t="n">
        <v>0.875109</v>
      </c>
      <c r="H318" s="1" t="n">
        <v>0.119102977214135</v>
      </c>
      <c r="I318" s="1" t="n">
        <v>0.0276934282827485</v>
      </c>
      <c r="J318" s="1" t="n">
        <v>0.795428688153543</v>
      </c>
    </row>
    <row r="319" customFormat="false" ht="13.5" hidden="false" customHeight="false" outlineLevel="0" collapsed="false">
      <c r="A319" s="1" t="s">
        <v>331</v>
      </c>
      <c r="B319" s="1" t="n">
        <v>101120897</v>
      </c>
      <c r="C319" s="1" t="s">
        <v>12</v>
      </c>
      <c r="D319" s="1" t="s">
        <v>13</v>
      </c>
      <c r="E319" s="1" t="s">
        <v>14</v>
      </c>
      <c r="F319" s="1" t="n">
        <v>15.569172</v>
      </c>
      <c r="G319" s="1" t="n">
        <v>10.0150176666667</v>
      </c>
      <c r="H319" s="1" t="n">
        <v>0.636527254929913</v>
      </c>
      <c r="I319" s="1" t="n">
        <v>0.000199710957941246</v>
      </c>
      <c r="J319" s="1" t="n">
        <v>0.289167301758889</v>
      </c>
    </row>
    <row r="320" customFormat="false" ht="13.5" hidden="false" customHeight="false" outlineLevel="0" collapsed="false">
      <c r="A320" s="1" t="s">
        <v>332</v>
      </c>
      <c r="B320" s="1" t="n">
        <v>101111267</v>
      </c>
      <c r="C320" s="1" t="s">
        <v>12</v>
      </c>
      <c r="D320" s="1" t="s">
        <v>13</v>
      </c>
      <c r="E320" s="1" t="s">
        <v>14</v>
      </c>
      <c r="F320" s="1" t="n">
        <v>19.324627</v>
      </c>
      <c r="G320" s="1" t="n">
        <v>16.015833</v>
      </c>
      <c r="H320" s="1" t="n">
        <v>0.270941731692388</v>
      </c>
      <c r="I320" s="1" t="n">
        <v>0.0148910735518538</v>
      </c>
      <c r="J320" s="1" t="n">
        <v>0.686855836206717</v>
      </c>
    </row>
    <row r="321" customFormat="false" ht="13.5" hidden="false" customHeight="false" outlineLevel="0" collapsed="false">
      <c r="A321" s="1" t="s">
        <v>333</v>
      </c>
      <c r="B321" s="1" t="n">
        <v>101107950</v>
      </c>
      <c r="C321" s="1" t="s">
        <v>12</v>
      </c>
      <c r="D321" s="1" t="s">
        <v>13</v>
      </c>
      <c r="E321" s="1" t="s">
        <v>14</v>
      </c>
      <c r="F321" s="1" t="n">
        <v>18.675176</v>
      </c>
      <c r="G321" s="1" t="n">
        <v>10.6052803333333</v>
      </c>
      <c r="H321" s="1" t="n">
        <v>0.816339082764846</v>
      </c>
      <c r="I321" s="1" t="n">
        <v>0.0136509279768342</v>
      </c>
      <c r="J321" s="1" t="n">
        <v>0.686855836206717</v>
      </c>
    </row>
    <row r="322" customFormat="false" ht="13.5" hidden="false" customHeight="false" outlineLevel="0" collapsed="false">
      <c r="A322" s="1" t="s">
        <v>334</v>
      </c>
      <c r="B322" s="1" t="n">
        <v>101102805</v>
      </c>
      <c r="C322" s="1" t="s">
        <v>12</v>
      </c>
      <c r="D322" s="1" t="s">
        <v>13</v>
      </c>
      <c r="E322" s="1" t="s">
        <v>14</v>
      </c>
      <c r="F322" s="1" t="n">
        <v>8.25616333333333</v>
      </c>
      <c r="G322" s="1" t="n">
        <v>5.58831566666667</v>
      </c>
      <c r="H322" s="1" t="n">
        <v>0.563057995738979</v>
      </c>
      <c r="I322" s="1" t="n">
        <v>0.0356221439328819</v>
      </c>
      <c r="J322" s="1" t="n">
        <v>0.835532882997763</v>
      </c>
    </row>
    <row r="323" customFormat="false" ht="13.5" hidden="false" customHeight="false" outlineLevel="0" collapsed="false">
      <c r="A323" s="1" t="s">
        <v>335</v>
      </c>
      <c r="B323" s="1" t="n">
        <v>101103711</v>
      </c>
      <c r="C323" s="1" t="s">
        <v>12</v>
      </c>
      <c r="D323" s="1" t="s">
        <v>13</v>
      </c>
      <c r="E323" s="1" t="s">
        <v>14</v>
      </c>
      <c r="F323" s="1" t="n">
        <v>7.654106</v>
      </c>
      <c r="G323" s="1" t="n">
        <v>5.15595766666667</v>
      </c>
      <c r="H323" s="1" t="n">
        <v>0.569993462300704</v>
      </c>
      <c r="I323" s="1" t="n">
        <v>0.0118794761207022</v>
      </c>
      <c r="J323" s="1" t="n">
        <v>0.686359213953876</v>
      </c>
    </row>
    <row r="324" customFormat="false" ht="13.5" hidden="false" customHeight="false" outlineLevel="0" collapsed="false">
      <c r="A324" s="1" t="s">
        <v>336</v>
      </c>
      <c r="B324" s="1" t="n">
        <v>101105737</v>
      </c>
      <c r="C324" s="1" t="s">
        <v>12</v>
      </c>
      <c r="D324" s="1" t="s">
        <v>13</v>
      </c>
      <c r="E324" s="1" t="s">
        <v>14</v>
      </c>
      <c r="F324" s="1" t="n">
        <v>6.521515</v>
      </c>
      <c r="G324" s="1" t="n">
        <v>6.19036866666667</v>
      </c>
      <c r="H324" s="1" t="n">
        <v>0.0751818214383428</v>
      </c>
      <c r="I324" s="1" t="n">
        <v>0.0450369122748158</v>
      </c>
      <c r="J324" s="1" t="n">
        <v>0.848214677674517</v>
      </c>
    </row>
    <row r="325" customFormat="false" ht="13.5" hidden="false" customHeight="false" outlineLevel="0" collapsed="false">
      <c r="A325" s="1" t="s">
        <v>337</v>
      </c>
      <c r="B325" s="1" t="n">
        <v>101103145</v>
      </c>
      <c r="C325" s="1" t="s">
        <v>12</v>
      </c>
      <c r="D325" s="1" t="s">
        <v>13</v>
      </c>
      <c r="E325" s="1" t="s">
        <v>14</v>
      </c>
      <c r="F325" s="1" t="n">
        <v>29.1390203333333</v>
      </c>
      <c r="G325" s="1" t="n">
        <v>19.5761916666667</v>
      </c>
      <c r="H325" s="1" t="n">
        <v>0.573852242432331</v>
      </c>
      <c r="I325" s="1" t="n">
        <v>0.0417410661348163</v>
      </c>
      <c r="J325" s="1" t="n">
        <v>0.842214646131216</v>
      </c>
    </row>
    <row r="326" customFormat="false" ht="13.5" hidden="false" customHeight="false" outlineLevel="0" collapsed="false">
      <c r="A326" s="1" t="s">
        <v>338</v>
      </c>
      <c r="B326" s="1" t="n">
        <v>101110580</v>
      </c>
      <c r="C326" s="1" t="s">
        <v>12</v>
      </c>
      <c r="D326" s="1" t="s">
        <v>13</v>
      </c>
      <c r="E326" s="1" t="s">
        <v>14</v>
      </c>
      <c r="F326" s="1" t="n">
        <v>19.4078446666667</v>
      </c>
      <c r="G326" s="1" t="n">
        <v>16.362131</v>
      </c>
      <c r="H326" s="1" t="n">
        <v>0.246279252039525</v>
      </c>
      <c r="I326" s="1" t="n">
        <v>0.0485364491686729</v>
      </c>
      <c r="J326" s="1" t="n">
        <v>0.858384860785482</v>
      </c>
    </row>
    <row r="327" customFormat="false" ht="13.5" hidden="false" customHeight="false" outlineLevel="0" collapsed="false">
      <c r="A327" s="1" t="s">
        <v>339</v>
      </c>
      <c r="B327" s="1" t="n">
        <v>101114001</v>
      </c>
      <c r="C327" s="1" t="s">
        <v>12</v>
      </c>
      <c r="D327" s="1" t="s">
        <v>13</v>
      </c>
      <c r="E327" s="1" t="s">
        <v>14</v>
      </c>
      <c r="F327" s="1" t="n">
        <v>16.7522766666667</v>
      </c>
      <c r="G327" s="1" t="n">
        <v>9.78159766666667</v>
      </c>
      <c r="H327" s="1" t="n">
        <v>0.776215143360184</v>
      </c>
      <c r="I327" s="1" t="n">
        <v>0.0439811045672656</v>
      </c>
      <c r="J327" s="1" t="n">
        <v>0.843629308993174</v>
      </c>
    </row>
    <row r="328" customFormat="false" ht="13.5" hidden="false" customHeight="false" outlineLevel="0" collapsed="false">
      <c r="A328" s="1" t="s">
        <v>340</v>
      </c>
      <c r="B328" s="1" t="n">
        <v>101119633</v>
      </c>
      <c r="C328" s="1" t="s">
        <v>12</v>
      </c>
      <c r="D328" s="1" t="s">
        <v>13</v>
      </c>
      <c r="E328" s="1" t="s">
        <v>14</v>
      </c>
      <c r="F328" s="1" t="n">
        <v>15.325281</v>
      </c>
      <c r="G328" s="1" t="n">
        <v>14.0097353333333</v>
      </c>
      <c r="H328" s="1" t="n">
        <v>0.129483825832688</v>
      </c>
      <c r="I328" s="1" t="n">
        <v>0.0435568186869681</v>
      </c>
      <c r="J328" s="1" t="n">
        <v>0.842214646131216</v>
      </c>
    </row>
    <row r="329" customFormat="false" ht="13.5" hidden="false" customHeight="false" outlineLevel="0" collapsed="false">
      <c r="A329" s="1" t="s">
        <v>341</v>
      </c>
      <c r="B329" s="1" t="n">
        <v>101122183</v>
      </c>
      <c r="C329" s="1" t="s">
        <v>12</v>
      </c>
      <c r="D329" s="1" t="s">
        <v>13</v>
      </c>
      <c r="E329" s="1" t="s">
        <v>14</v>
      </c>
      <c r="F329" s="1" t="n">
        <v>2.47458833333333</v>
      </c>
      <c r="G329" s="1" t="n">
        <v>0</v>
      </c>
      <c r="H329" s="1" t="s">
        <v>72</v>
      </c>
      <c r="I329" s="1" t="n">
        <v>0.0242537712488474</v>
      </c>
      <c r="J329" s="1" t="n">
        <v>0.757931565472755</v>
      </c>
    </row>
    <row r="330" customFormat="false" ht="13.5" hidden="false" customHeight="false" outlineLevel="0" collapsed="false">
      <c r="A330" s="1" t="s">
        <v>342</v>
      </c>
      <c r="B330" s="1" t="n">
        <v>101102055</v>
      </c>
      <c r="C330" s="1" t="s">
        <v>12</v>
      </c>
      <c r="D330" s="1" t="s">
        <v>13</v>
      </c>
      <c r="E330" s="1" t="s">
        <v>14</v>
      </c>
      <c r="F330" s="1" t="n">
        <v>28.488092</v>
      </c>
      <c r="G330" s="1" t="n">
        <v>28.0823426666667</v>
      </c>
      <c r="H330" s="1" t="n">
        <v>0.0206957076718549</v>
      </c>
      <c r="I330" s="1" t="n">
        <v>0.0362289562002016</v>
      </c>
      <c r="J330" s="1" t="n">
        <v>0.835532882997763</v>
      </c>
    </row>
    <row r="331" customFormat="false" ht="13.5" hidden="false" customHeight="false" outlineLevel="0" collapsed="false">
      <c r="A331" s="1" t="s">
        <v>343</v>
      </c>
      <c r="B331" s="1" t="n">
        <v>101108826</v>
      </c>
      <c r="C331" s="1" t="s">
        <v>12</v>
      </c>
      <c r="D331" s="1" t="s">
        <v>13</v>
      </c>
      <c r="E331" s="1" t="s">
        <v>14</v>
      </c>
      <c r="F331" s="1" t="n">
        <v>8.85329366666667</v>
      </c>
      <c r="G331" s="1" t="n">
        <v>6.839755</v>
      </c>
      <c r="H331" s="1" t="n">
        <v>0.372269628249004</v>
      </c>
      <c r="I331" s="1" t="n">
        <v>0.0370710587132378</v>
      </c>
      <c r="J331" s="1" t="n">
        <v>0.835532882997763</v>
      </c>
    </row>
    <row r="332" customFormat="false" ht="13.5" hidden="false" customHeight="false" outlineLevel="0" collapsed="false">
      <c r="A332" s="1" t="s">
        <v>344</v>
      </c>
      <c r="B332" s="1" t="n">
        <v>101108218</v>
      </c>
      <c r="C332" s="1" t="s">
        <v>12</v>
      </c>
      <c r="D332" s="1" t="s">
        <v>13</v>
      </c>
      <c r="E332" s="1" t="s">
        <v>14</v>
      </c>
      <c r="F332" s="1" t="n">
        <v>15.1101036666667</v>
      </c>
      <c r="G332" s="1" t="n">
        <v>10.311899</v>
      </c>
      <c r="H332" s="1" t="n">
        <v>0.551203520118788</v>
      </c>
      <c r="I332" s="1" t="n">
        <v>0.0493250851481744</v>
      </c>
      <c r="J332" s="1" t="n">
        <v>0.860573904283955</v>
      </c>
    </row>
    <row r="333" customFormat="false" ht="13.5" hidden="false" customHeight="false" outlineLevel="0" collapsed="false">
      <c r="A333" s="1" t="s">
        <v>345</v>
      </c>
      <c r="B333" s="1" t="n">
        <v>101106584</v>
      </c>
      <c r="C333" s="1" t="s">
        <v>12</v>
      </c>
      <c r="D333" s="1" t="s">
        <v>13</v>
      </c>
      <c r="E333" s="1" t="s">
        <v>14</v>
      </c>
      <c r="F333" s="1" t="n">
        <v>17.7870306666667</v>
      </c>
      <c r="G333" s="1" t="n">
        <v>17.128047</v>
      </c>
      <c r="H333" s="1" t="n">
        <v>0.0544650302674839</v>
      </c>
      <c r="I333" s="1" t="n">
        <v>0.0248131845966668</v>
      </c>
      <c r="J333" s="1" t="n">
        <v>0.765618729831622</v>
      </c>
    </row>
    <row r="334" customFormat="false" ht="13.5" hidden="false" customHeight="false" outlineLevel="0" collapsed="false">
      <c r="A334" s="1" t="s">
        <v>346</v>
      </c>
      <c r="B334" s="1" t="n">
        <v>101122355</v>
      </c>
      <c r="C334" s="1" t="s">
        <v>12</v>
      </c>
      <c r="D334" s="1" t="s">
        <v>13</v>
      </c>
      <c r="E334" s="1" t="s">
        <v>14</v>
      </c>
      <c r="F334" s="1" t="n">
        <v>3.93259333333333</v>
      </c>
      <c r="G334" s="1" t="n">
        <v>0.953823</v>
      </c>
      <c r="H334" s="1" t="n">
        <v>2.04368752925595</v>
      </c>
      <c r="I334" s="1" t="n">
        <v>0.00601819439848272</v>
      </c>
      <c r="J334" s="1" t="n">
        <v>0.634361523286671</v>
      </c>
    </row>
    <row r="335" customFormat="false" ht="13.5" hidden="false" customHeight="false" outlineLevel="0" collapsed="false">
      <c r="A335" s="1" t="s">
        <v>347</v>
      </c>
      <c r="B335" s="1" t="n">
        <v>101122518</v>
      </c>
      <c r="C335" s="1" t="s">
        <v>12</v>
      </c>
      <c r="D335" s="1" t="s">
        <v>13</v>
      </c>
      <c r="E335" s="1" t="s">
        <v>14</v>
      </c>
      <c r="F335" s="1" t="n">
        <v>17.503519</v>
      </c>
      <c r="G335" s="1" t="n">
        <v>8.81369133333333</v>
      </c>
      <c r="H335" s="1" t="n">
        <v>0.989826720656605</v>
      </c>
      <c r="I335" s="1" t="n">
        <v>0.0103157266743841</v>
      </c>
      <c r="J335" s="1" t="n">
        <v>0.659885733294901</v>
      </c>
    </row>
    <row r="336" customFormat="false" ht="13.5" hidden="false" customHeight="false" outlineLevel="0" collapsed="false">
      <c r="A336" s="1" t="s">
        <v>348</v>
      </c>
      <c r="B336" s="1" t="n">
        <v>101122599</v>
      </c>
      <c r="C336" s="1" t="s">
        <v>12</v>
      </c>
      <c r="D336" s="1" t="s">
        <v>13</v>
      </c>
      <c r="E336" s="1" t="s">
        <v>14</v>
      </c>
      <c r="F336" s="1" t="n">
        <v>6.70066166666667</v>
      </c>
      <c r="G336" s="1" t="n">
        <v>3.635744</v>
      </c>
      <c r="H336" s="1" t="n">
        <v>0.882052943575438</v>
      </c>
      <c r="I336" s="1" t="n">
        <v>0.00449697461985465</v>
      </c>
      <c r="J336" s="1" t="n">
        <v>0.634361523286671</v>
      </c>
    </row>
    <row r="337" customFormat="false" ht="13.5" hidden="false" customHeight="false" outlineLevel="0" collapsed="false">
      <c r="A337" s="1" t="s">
        <v>349</v>
      </c>
      <c r="B337" s="1" t="n">
        <v>101104824</v>
      </c>
      <c r="C337" s="1" t="s">
        <v>12</v>
      </c>
      <c r="D337" s="1" t="s">
        <v>13</v>
      </c>
      <c r="E337" s="1" t="s">
        <v>14</v>
      </c>
      <c r="F337" s="1" t="n">
        <v>8.17138266666667</v>
      </c>
      <c r="G337" s="1" t="n">
        <v>4.237305</v>
      </c>
      <c r="H337" s="1" t="n">
        <v>0.947433237945113</v>
      </c>
      <c r="I337" s="1" t="n">
        <v>0.00232714745579776</v>
      </c>
      <c r="J337" s="1" t="n">
        <v>0.521883206557904</v>
      </c>
    </row>
    <row r="338" customFormat="false" ht="13.5" hidden="false" customHeight="false" outlineLevel="0" collapsed="false">
      <c r="A338" s="1" t="s">
        <v>350</v>
      </c>
      <c r="B338" s="1" t="n">
        <v>101103563</v>
      </c>
      <c r="C338" s="1" t="s">
        <v>12</v>
      </c>
      <c r="D338" s="1" t="s">
        <v>13</v>
      </c>
      <c r="E338" s="1" t="s">
        <v>14</v>
      </c>
      <c r="F338" s="1" t="n">
        <v>18.8938936666667</v>
      </c>
      <c r="G338" s="1" t="n">
        <v>11.3467266666667</v>
      </c>
      <c r="H338" s="1" t="n">
        <v>0.735643878852088</v>
      </c>
      <c r="I338" s="1" t="n">
        <v>0.0420533485313389</v>
      </c>
      <c r="J338" s="1" t="n">
        <v>0.842214646131216</v>
      </c>
    </row>
    <row r="339" customFormat="false" ht="13.5" hidden="false" customHeight="false" outlineLevel="0" collapsed="false">
      <c r="A339" s="1" t="s">
        <v>351</v>
      </c>
      <c r="B339" s="1" t="n">
        <v>101112393</v>
      </c>
      <c r="C339" s="1" t="s">
        <v>12</v>
      </c>
      <c r="D339" s="1" t="s">
        <v>13</v>
      </c>
      <c r="E339" s="1" t="s">
        <v>14</v>
      </c>
      <c r="F339" s="1" t="n">
        <v>11.812105</v>
      </c>
      <c r="G339" s="1" t="n">
        <v>9.26892166666667</v>
      </c>
      <c r="H339" s="1" t="n">
        <v>0.349792673415918</v>
      </c>
      <c r="I339" s="1" t="n">
        <v>0.0283927824707541</v>
      </c>
      <c r="J339" s="1" t="n">
        <v>0.795428688153543</v>
      </c>
    </row>
    <row r="340" customFormat="false" ht="13.5" hidden="false" customHeight="false" outlineLevel="0" collapsed="false">
      <c r="A340" s="1" t="s">
        <v>352</v>
      </c>
      <c r="B340" s="1" t="n">
        <v>101112648</v>
      </c>
      <c r="C340" s="1" t="s">
        <v>12</v>
      </c>
      <c r="D340" s="1" t="s">
        <v>13</v>
      </c>
      <c r="E340" s="1" t="s">
        <v>14</v>
      </c>
      <c r="F340" s="1" t="n">
        <v>25.547772</v>
      </c>
      <c r="G340" s="1" t="n">
        <v>24.8632476666667</v>
      </c>
      <c r="H340" s="1" t="n">
        <v>0.0391827251883066</v>
      </c>
      <c r="I340" s="1" t="n">
        <v>0.0373486938534484</v>
      </c>
      <c r="J340" s="1" t="n">
        <v>0.835532882997763</v>
      </c>
    </row>
    <row r="341" customFormat="false" ht="13.5" hidden="false" customHeight="false" outlineLevel="0" collapsed="false">
      <c r="A341" s="1" t="s">
        <v>353</v>
      </c>
      <c r="B341" s="1" t="n">
        <v>101107445</v>
      </c>
      <c r="C341" s="1" t="s">
        <v>12</v>
      </c>
      <c r="D341" s="1" t="s">
        <v>13</v>
      </c>
      <c r="E341" s="1" t="s">
        <v>14</v>
      </c>
      <c r="F341" s="1" t="n">
        <v>9.61935566666667</v>
      </c>
      <c r="G341" s="1" t="n">
        <v>4.45852366666667</v>
      </c>
      <c r="H341" s="1" t="n">
        <v>1.10937418587608</v>
      </c>
      <c r="I341" s="1" t="n">
        <v>0.0259804657416498</v>
      </c>
      <c r="J341" s="1" t="n">
        <v>0.783119506353691</v>
      </c>
    </row>
    <row r="342" customFormat="false" ht="13.5" hidden="false" customHeight="false" outlineLevel="0" collapsed="false">
      <c r="A342" s="1" t="s">
        <v>354</v>
      </c>
      <c r="B342" s="1" t="n">
        <v>101105064</v>
      </c>
      <c r="C342" s="1" t="s">
        <v>12</v>
      </c>
      <c r="D342" s="1" t="s">
        <v>13</v>
      </c>
      <c r="E342" s="1" t="s">
        <v>14</v>
      </c>
      <c r="F342" s="1" t="n">
        <v>32.101135</v>
      </c>
      <c r="G342" s="1" t="n">
        <v>17.9013506666667</v>
      </c>
      <c r="H342" s="1" t="n">
        <v>0.842555863902031</v>
      </c>
      <c r="I342" s="1" t="n">
        <v>0.0344436502869263</v>
      </c>
      <c r="J342" s="1" t="n">
        <v>0.835532882997763</v>
      </c>
    </row>
    <row r="343" customFormat="false" ht="13.5" hidden="false" customHeight="false" outlineLevel="0" collapsed="false">
      <c r="A343" s="1" t="s">
        <v>355</v>
      </c>
      <c r="B343" s="1" t="n">
        <v>101102732</v>
      </c>
      <c r="C343" s="1" t="s">
        <v>12</v>
      </c>
      <c r="D343" s="1" t="s">
        <v>13</v>
      </c>
      <c r="E343" s="1" t="s">
        <v>14</v>
      </c>
      <c r="F343" s="1" t="n">
        <v>3.53582466666667</v>
      </c>
      <c r="G343" s="1" t="n">
        <v>0.0276056666666667</v>
      </c>
      <c r="H343" s="1" t="n">
        <v>7.00093848427771</v>
      </c>
      <c r="I343" s="1" t="n">
        <v>0.0459634605713295</v>
      </c>
      <c r="J343" s="1" t="n">
        <v>0.85283287966939</v>
      </c>
    </row>
    <row r="344" customFormat="false" ht="13.5" hidden="false" customHeight="false" outlineLevel="0" collapsed="false">
      <c r="A344" s="1" t="s">
        <v>356</v>
      </c>
      <c r="B344" s="1" t="n">
        <v>101115714</v>
      </c>
      <c r="C344" s="1" t="s">
        <v>12</v>
      </c>
      <c r="D344" s="1" t="s">
        <v>13</v>
      </c>
      <c r="E344" s="1" t="s">
        <v>14</v>
      </c>
      <c r="F344" s="1" t="n">
        <v>28.9349663333333</v>
      </c>
      <c r="G344" s="1" t="n">
        <v>21.8141</v>
      </c>
      <c r="H344" s="1" t="n">
        <v>0.407553012855731</v>
      </c>
      <c r="I344" s="1" t="n">
        <v>0.0075644667013155</v>
      </c>
      <c r="J344" s="1" t="n">
        <v>0.634361523286671</v>
      </c>
    </row>
    <row r="345" customFormat="false" ht="13.5" hidden="false" customHeight="false" outlineLevel="0" collapsed="false">
      <c r="A345" s="1" t="s">
        <v>357</v>
      </c>
      <c r="B345" s="1" t="n">
        <v>101118535</v>
      </c>
      <c r="C345" s="1" t="s">
        <v>12</v>
      </c>
      <c r="D345" s="1" t="s">
        <v>13</v>
      </c>
      <c r="E345" s="1" t="s">
        <v>14</v>
      </c>
      <c r="F345" s="1" t="n">
        <v>103.626788</v>
      </c>
      <c r="G345" s="1" t="n">
        <v>79.570531</v>
      </c>
      <c r="H345" s="1" t="n">
        <v>0.381090862809536</v>
      </c>
      <c r="I345" s="1" t="n">
        <v>0.00788617788382462</v>
      </c>
      <c r="J345" s="1" t="n">
        <v>0.634361523286671</v>
      </c>
    </row>
    <row r="346" customFormat="false" ht="13.5" hidden="false" customHeight="false" outlineLevel="0" collapsed="false">
      <c r="A346" s="1" t="s">
        <v>358</v>
      </c>
      <c r="B346" s="1" t="n">
        <v>101122528</v>
      </c>
      <c r="C346" s="1" t="s">
        <v>12</v>
      </c>
      <c r="D346" s="1" t="s">
        <v>13</v>
      </c>
      <c r="E346" s="1" t="s">
        <v>14</v>
      </c>
      <c r="F346" s="1" t="n">
        <v>8.05119466666667</v>
      </c>
      <c r="G346" s="1" t="n">
        <v>3.974861</v>
      </c>
      <c r="H346" s="1" t="n">
        <v>1.01829846109294</v>
      </c>
      <c r="I346" s="1" t="n">
        <v>0.046589294276788</v>
      </c>
      <c r="J346" s="1" t="n">
        <v>0.855851714284825</v>
      </c>
    </row>
    <row r="347" customFormat="false" ht="13.5" hidden="false" customHeight="false" outlineLevel="0" collapsed="false">
      <c r="A347" s="1" t="s">
        <v>359</v>
      </c>
      <c r="B347" s="1" t="n">
        <v>101120502</v>
      </c>
      <c r="C347" s="1" t="s">
        <v>12</v>
      </c>
      <c r="D347" s="1" t="s">
        <v>13</v>
      </c>
      <c r="E347" s="1" t="s">
        <v>14</v>
      </c>
      <c r="F347" s="1" t="n">
        <v>22.5245843333333</v>
      </c>
      <c r="G347" s="1" t="n">
        <v>6.584057</v>
      </c>
      <c r="H347" s="1" t="n">
        <v>1.7744517521834</v>
      </c>
      <c r="I347" s="1" t="n">
        <v>0.00675199412190297</v>
      </c>
      <c r="J347" s="1" t="n">
        <v>0.634361523286671</v>
      </c>
    </row>
    <row r="348" customFormat="false" ht="13.5" hidden="false" customHeight="false" outlineLevel="0" collapsed="false">
      <c r="A348" s="1" t="s">
        <v>360</v>
      </c>
      <c r="B348" s="1" t="n">
        <v>101119403</v>
      </c>
      <c r="C348" s="1" t="s">
        <v>12</v>
      </c>
      <c r="D348" s="1" t="s">
        <v>13</v>
      </c>
      <c r="E348" s="1" t="s">
        <v>14</v>
      </c>
      <c r="F348" s="1" t="n">
        <v>78.4796546666667</v>
      </c>
      <c r="G348" s="1" t="n">
        <v>64.900271</v>
      </c>
      <c r="H348" s="1" t="n">
        <v>0.274094190884449</v>
      </c>
      <c r="I348" s="1" t="n">
        <v>0.0115424272118768</v>
      </c>
      <c r="J348" s="1" t="n">
        <v>0.67798635202583</v>
      </c>
    </row>
    <row r="349" customFormat="false" ht="13.5" hidden="false" customHeight="false" outlineLevel="0" collapsed="false">
      <c r="A349" s="1" t="s">
        <v>361</v>
      </c>
      <c r="B349" s="1" t="n">
        <v>101110773</v>
      </c>
      <c r="C349" s="1" t="s">
        <v>12</v>
      </c>
      <c r="D349" s="1" t="s">
        <v>13</v>
      </c>
      <c r="E349" s="1" t="s">
        <v>14</v>
      </c>
      <c r="F349" s="1" t="n">
        <v>1014.10673</v>
      </c>
      <c r="G349" s="1" t="n">
        <v>778.263143</v>
      </c>
      <c r="H349" s="1" t="n">
        <v>0.381879556575375</v>
      </c>
      <c r="I349" s="1" t="n">
        <v>0.0350614266962888</v>
      </c>
      <c r="J349" s="1" t="n">
        <v>0.835532882997763</v>
      </c>
    </row>
    <row r="350" customFormat="false" ht="13.5" hidden="false" customHeight="false" outlineLevel="0" collapsed="false">
      <c r="A350" s="1" t="s">
        <v>362</v>
      </c>
      <c r="B350" s="1" t="n">
        <v>101119317</v>
      </c>
      <c r="C350" s="1" t="s">
        <v>12</v>
      </c>
      <c r="D350" s="1" t="s">
        <v>13</v>
      </c>
      <c r="E350" s="1" t="s">
        <v>14</v>
      </c>
      <c r="F350" s="1" t="n">
        <v>4.71775833333333</v>
      </c>
      <c r="G350" s="1" t="n">
        <v>4.25356266666667</v>
      </c>
      <c r="H350" s="1" t="n">
        <v>0.149429809453023</v>
      </c>
      <c r="I350" s="1" t="n">
        <v>0.0282258749705251</v>
      </c>
      <c r="J350" s="1" t="n">
        <v>0.795428688153543</v>
      </c>
    </row>
    <row r="351" customFormat="false" ht="13.5" hidden="false" customHeight="false" outlineLevel="0" collapsed="false">
      <c r="A351" s="1" t="s">
        <v>363</v>
      </c>
      <c r="B351" s="1" t="n">
        <v>101109027</v>
      </c>
      <c r="C351" s="1" t="s">
        <v>12</v>
      </c>
      <c r="D351" s="1" t="s">
        <v>13</v>
      </c>
      <c r="E351" s="1" t="s">
        <v>14</v>
      </c>
      <c r="F351" s="1" t="n">
        <v>9.71141833333333</v>
      </c>
      <c r="G351" s="1" t="n">
        <v>6.79391766666667</v>
      </c>
      <c r="H351" s="1" t="n">
        <v>0.515438279014347</v>
      </c>
      <c r="I351" s="1" t="n">
        <v>0.0284226863949421</v>
      </c>
      <c r="J351" s="1" t="n">
        <v>0.795428688153543</v>
      </c>
    </row>
    <row r="352" customFormat="false" ht="13.5" hidden="false" customHeight="false" outlineLevel="0" collapsed="false">
      <c r="A352" s="1" t="s">
        <v>364</v>
      </c>
      <c r="B352" s="1" t="n">
        <v>101110252</v>
      </c>
      <c r="C352" s="1" t="s">
        <v>12</v>
      </c>
      <c r="D352" s="1" t="s">
        <v>13</v>
      </c>
      <c r="E352" s="1" t="s">
        <v>14</v>
      </c>
      <c r="F352" s="1" t="n">
        <v>3.30185066666667</v>
      </c>
      <c r="G352" s="1" t="n">
        <v>0</v>
      </c>
      <c r="H352" s="1" t="s">
        <v>72</v>
      </c>
      <c r="I352" s="1" t="n">
        <v>0.0300245672290349</v>
      </c>
      <c r="J352" s="1" t="n">
        <v>0.808630807949681</v>
      </c>
    </row>
    <row r="353" customFormat="false" ht="13.5" hidden="false" customHeight="false" outlineLevel="0" collapsed="false">
      <c r="A353" s="1" t="s">
        <v>365</v>
      </c>
      <c r="B353" s="1" t="n">
        <v>101117432</v>
      </c>
      <c r="C353" s="1" t="s">
        <v>12</v>
      </c>
      <c r="D353" s="1" t="s">
        <v>13</v>
      </c>
      <c r="E353" s="1" t="s">
        <v>14</v>
      </c>
      <c r="F353" s="1" t="n">
        <v>6.44830366666667</v>
      </c>
      <c r="G353" s="1" t="n">
        <v>6.14222066666667</v>
      </c>
      <c r="H353" s="1" t="n">
        <v>0.0701593417655936</v>
      </c>
      <c r="I353" s="1" t="n">
        <v>0.0221359494977051</v>
      </c>
      <c r="J353" s="1" t="n">
        <v>0.7465436901038</v>
      </c>
    </row>
    <row r="354" customFormat="false" ht="13.5" hidden="false" customHeight="false" outlineLevel="0" collapsed="false">
      <c r="A354" s="1" t="s">
        <v>366</v>
      </c>
      <c r="B354" s="1" t="n">
        <v>100171396</v>
      </c>
      <c r="C354" s="1" t="s">
        <v>12</v>
      </c>
      <c r="D354" s="1" t="s">
        <v>13</v>
      </c>
      <c r="E354" s="1" t="s">
        <v>14</v>
      </c>
      <c r="F354" s="1" t="n">
        <v>3.27074766666667</v>
      </c>
      <c r="G354" s="1" t="n">
        <v>2.13063166666667</v>
      </c>
      <c r="H354" s="1" t="n">
        <v>0.618339253419342</v>
      </c>
      <c r="I354" s="1" t="n">
        <v>0.0225045671452559</v>
      </c>
      <c r="J354" s="1" t="n">
        <v>0.750255707449429</v>
      </c>
    </row>
    <row r="355" customFormat="false" ht="13.5" hidden="false" customHeight="false" outlineLevel="0" collapsed="false">
      <c r="A355" s="1" t="s">
        <v>367</v>
      </c>
      <c r="B355" s="1" t="n">
        <v>101102748</v>
      </c>
      <c r="C355" s="1" t="s">
        <v>12</v>
      </c>
      <c r="D355" s="1" t="s">
        <v>13</v>
      </c>
      <c r="E355" s="1" t="s">
        <v>14</v>
      </c>
      <c r="F355" s="1" t="n">
        <v>10.5146093333333</v>
      </c>
      <c r="G355" s="1" t="n">
        <v>8.48090233333333</v>
      </c>
      <c r="H355" s="1" t="n">
        <v>0.310105573309915</v>
      </c>
      <c r="I355" s="1" t="n">
        <v>0.0425798892871292</v>
      </c>
      <c r="J355" s="1" t="n">
        <v>0.842214646131216</v>
      </c>
    </row>
    <row r="356" customFormat="false" ht="13.5" hidden="false" customHeight="false" outlineLevel="0" collapsed="false">
      <c r="A356" s="1" t="s">
        <v>368</v>
      </c>
      <c r="B356" s="1" t="n">
        <v>101122044</v>
      </c>
      <c r="C356" s="1" t="s">
        <v>12</v>
      </c>
      <c r="D356" s="1" t="s">
        <v>13</v>
      </c>
      <c r="E356" s="1" t="s">
        <v>14</v>
      </c>
      <c r="F356" s="1" t="n">
        <v>10.4502723333333</v>
      </c>
      <c r="G356" s="1" t="n">
        <v>8.343935</v>
      </c>
      <c r="H356" s="1" t="n">
        <v>0.324740715032709</v>
      </c>
      <c r="I356" s="1" t="n">
        <v>0.0353558128099205</v>
      </c>
      <c r="J356" s="1" t="n">
        <v>0.835532882997763</v>
      </c>
    </row>
    <row r="357" customFormat="false" ht="13.5" hidden="false" customHeight="false" outlineLevel="0" collapsed="false">
      <c r="A357" s="1" t="s">
        <v>369</v>
      </c>
      <c r="B357" s="1" t="n">
        <v>101114454</v>
      </c>
      <c r="C357" s="1" t="s">
        <v>12</v>
      </c>
      <c r="D357" s="1" t="s">
        <v>13</v>
      </c>
      <c r="E357" s="1" t="s">
        <v>14</v>
      </c>
      <c r="F357" s="1" t="n">
        <v>3.874519</v>
      </c>
      <c r="G357" s="1" t="n">
        <v>0.754170333333333</v>
      </c>
      <c r="H357" s="1" t="n">
        <v>2.36105491326658</v>
      </c>
      <c r="I357" s="1" t="n">
        <v>0.0284669348470341</v>
      </c>
      <c r="J357" s="1" t="n">
        <v>0.795428688153543</v>
      </c>
    </row>
    <row r="358" customFormat="false" ht="13.5" hidden="false" customHeight="false" outlineLevel="0" collapsed="false">
      <c r="A358" s="1" t="s">
        <v>370</v>
      </c>
      <c r="B358" s="1" t="n">
        <v>101103661</v>
      </c>
      <c r="C358" s="1" t="s">
        <v>12</v>
      </c>
      <c r="D358" s="1" t="s">
        <v>13</v>
      </c>
      <c r="E358" s="1" t="s">
        <v>14</v>
      </c>
      <c r="F358" s="1" t="n">
        <v>24.2901666666667</v>
      </c>
      <c r="G358" s="1" t="n">
        <v>18.377671</v>
      </c>
      <c r="H358" s="1" t="n">
        <v>0.402418443396321</v>
      </c>
      <c r="I358" s="1" t="n">
        <v>0.0240644248506878</v>
      </c>
      <c r="J358" s="1" t="n">
        <v>0.757931565472755</v>
      </c>
    </row>
    <row r="359" customFormat="false" ht="13.5" hidden="false" customHeight="false" outlineLevel="0" collapsed="false">
      <c r="A359" s="1" t="s">
        <v>371</v>
      </c>
      <c r="B359" s="1" t="n">
        <v>443351</v>
      </c>
      <c r="C359" s="1" t="s">
        <v>12</v>
      </c>
      <c r="D359" s="1" t="s">
        <v>13</v>
      </c>
      <c r="E359" s="1" t="s">
        <v>14</v>
      </c>
      <c r="F359" s="1" t="n">
        <v>16.7970956666667</v>
      </c>
      <c r="G359" s="1" t="n">
        <v>13.8856183333333</v>
      </c>
      <c r="H359" s="1" t="n">
        <v>0.274620380176765</v>
      </c>
      <c r="I359" s="1" t="n">
        <v>0.0181570823639786</v>
      </c>
      <c r="J359" s="1" t="n">
        <v>0.707825201347711</v>
      </c>
    </row>
    <row r="360" customFormat="false" ht="13.5" hidden="false" customHeight="false" outlineLevel="0" collapsed="false">
      <c r="A360" s="1" t="s">
        <v>372</v>
      </c>
      <c r="B360" s="1" t="n">
        <v>101108937</v>
      </c>
      <c r="C360" s="1" t="s">
        <v>12</v>
      </c>
      <c r="D360" s="1" t="s">
        <v>13</v>
      </c>
      <c r="E360" s="1" t="s">
        <v>14</v>
      </c>
      <c r="F360" s="1" t="n">
        <v>3.946232</v>
      </c>
      <c r="G360" s="1" t="n">
        <v>2.74542533333333</v>
      </c>
      <c r="H360" s="1" t="n">
        <v>0.523446099780639</v>
      </c>
      <c r="I360" s="1" t="n">
        <v>0.0146675070066205</v>
      </c>
      <c r="J360" s="1" t="n">
        <v>0.686855836206717</v>
      </c>
    </row>
    <row r="361" customFormat="false" ht="13.5" hidden="false" customHeight="false" outlineLevel="0" collapsed="false">
      <c r="A361" s="1" t="s">
        <v>373</v>
      </c>
      <c r="B361" s="1" t="n">
        <v>101120006</v>
      </c>
      <c r="C361" s="1" t="s">
        <v>12</v>
      </c>
      <c r="D361" s="1" t="s">
        <v>13</v>
      </c>
      <c r="E361" s="1" t="s">
        <v>14</v>
      </c>
      <c r="F361" s="1" t="n">
        <v>5.65542466666667</v>
      </c>
      <c r="G361" s="1" t="n">
        <v>3.930902</v>
      </c>
      <c r="H361" s="1" t="n">
        <v>0.524774963600679</v>
      </c>
      <c r="I361" s="1" t="n">
        <v>0.016643555226892</v>
      </c>
      <c r="J361" s="1" t="n">
        <v>0.695119407676227</v>
      </c>
    </row>
    <row r="362" customFormat="false" ht="13.5" hidden="false" customHeight="false" outlineLevel="0" collapsed="false">
      <c r="A362" s="1" t="s">
        <v>374</v>
      </c>
      <c r="B362" s="1" t="n">
        <v>101109474</v>
      </c>
      <c r="C362" s="1" t="s">
        <v>12</v>
      </c>
      <c r="D362" s="1" t="s">
        <v>13</v>
      </c>
      <c r="E362" s="1" t="s">
        <v>14</v>
      </c>
      <c r="F362" s="1" t="n">
        <v>2.02763733333333</v>
      </c>
      <c r="G362" s="1" t="n">
        <v>0.355873666666667</v>
      </c>
      <c r="H362" s="1" t="n">
        <v>2.51036254470353</v>
      </c>
      <c r="I362" s="1" t="n">
        <v>0.00662164831412571</v>
      </c>
      <c r="J362" s="1" t="n">
        <v>0.634361523286671</v>
      </c>
    </row>
    <row r="363" customFormat="false" ht="13.5" hidden="false" customHeight="false" outlineLevel="0" collapsed="false">
      <c r="A363" s="1" t="s">
        <v>375</v>
      </c>
      <c r="B363" s="1" t="n">
        <v>101105018</v>
      </c>
      <c r="C363" s="1" t="s">
        <v>12</v>
      </c>
      <c r="D363" s="1" t="s">
        <v>13</v>
      </c>
      <c r="E363" s="1" t="s">
        <v>14</v>
      </c>
      <c r="F363" s="1" t="n">
        <v>2.42052966666667</v>
      </c>
      <c r="G363" s="1" t="n">
        <v>0.997942333333333</v>
      </c>
      <c r="H363" s="1" t="n">
        <v>1.27829442023963</v>
      </c>
      <c r="I363" s="1" t="n">
        <v>0.00605362035720591</v>
      </c>
      <c r="J363" s="1" t="n">
        <v>0.634361523286671</v>
      </c>
    </row>
    <row r="364" customFormat="false" ht="13.5" hidden="false" customHeight="false" outlineLevel="0" collapsed="false">
      <c r="A364" s="1" t="s">
        <v>376</v>
      </c>
      <c r="B364" s="1" t="n">
        <v>101110783</v>
      </c>
      <c r="C364" s="1" t="s">
        <v>12</v>
      </c>
      <c r="D364" s="1" t="s">
        <v>13</v>
      </c>
      <c r="E364" s="1" t="s">
        <v>14</v>
      </c>
      <c r="F364" s="1" t="n">
        <v>5.094898</v>
      </c>
      <c r="G364" s="1" t="n">
        <v>2.85093666666667</v>
      </c>
      <c r="H364" s="1" t="n">
        <v>0.837617273610033</v>
      </c>
      <c r="I364" s="1" t="n">
        <v>0.0273037252234305</v>
      </c>
      <c r="J364" s="1" t="n">
        <v>0.795428688153543</v>
      </c>
    </row>
    <row r="365" customFormat="false" ht="13.5" hidden="false" customHeight="false" outlineLevel="0" collapsed="false">
      <c r="A365" s="1" t="s">
        <v>377</v>
      </c>
      <c r="B365" s="1" t="n">
        <v>101120772</v>
      </c>
      <c r="C365" s="1" t="s">
        <v>12</v>
      </c>
      <c r="D365" s="1" t="s">
        <v>13</v>
      </c>
      <c r="E365" s="1" t="s">
        <v>14</v>
      </c>
      <c r="F365" s="1" t="n">
        <v>33.1963513333333</v>
      </c>
      <c r="G365" s="1" t="n">
        <v>19.742176</v>
      </c>
      <c r="H365" s="1" t="n">
        <v>0.749743667579123</v>
      </c>
      <c r="I365" s="1" t="n">
        <v>0.0316971843416365</v>
      </c>
      <c r="J365" s="1" t="n">
        <v>0.820843870218594</v>
      </c>
    </row>
    <row r="366" customFormat="false" ht="13.5" hidden="false" customHeight="false" outlineLevel="0" collapsed="false">
      <c r="A366" s="1" t="s">
        <v>378</v>
      </c>
      <c r="B366" s="1" t="n">
        <v>101121621</v>
      </c>
      <c r="C366" s="1" t="s">
        <v>12</v>
      </c>
      <c r="D366" s="1" t="s">
        <v>13</v>
      </c>
      <c r="E366" s="1" t="s">
        <v>14</v>
      </c>
      <c r="F366" s="1" t="n">
        <v>53.4154</v>
      </c>
      <c r="G366" s="1" t="n">
        <v>42.4826753333333</v>
      </c>
      <c r="H366" s="1" t="n">
        <v>0.330381117774678</v>
      </c>
      <c r="I366" s="1" t="n">
        <v>0.0461514583500646</v>
      </c>
      <c r="J366" s="1" t="n">
        <v>0.85283287966939</v>
      </c>
    </row>
    <row r="367" customFormat="false" ht="13.5" hidden="false" customHeight="false" outlineLevel="0" collapsed="false">
      <c r="A367" s="1" t="s">
        <v>379</v>
      </c>
      <c r="B367" s="1" t="n">
        <v>101120517</v>
      </c>
      <c r="C367" s="1" t="s">
        <v>12</v>
      </c>
      <c r="D367" s="1" t="s">
        <v>13</v>
      </c>
      <c r="E367" s="1" t="s">
        <v>14</v>
      </c>
      <c r="F367" s="1" t="n">
        <v>8.355177</v>
      </c>
      <c r="G367" s="1" t="n">
        <v>0</v>
      </c>
      <c r="H367" s="1" t="s">
        <v>72</v>
      </c>
      <c r="I367" s="1" t="n">
        <v>0.00182497631445289</v>
      </c>
      <c r="J367" s="1" t="n">
        <v>0.481196482039923</v>
      </c>
    </row>
    <row r="368" customFormat="false" ht="13.5" hidden="false" customHeight="false" outlineLevel="0" collapsed="false">
      <c r="A368" s="1" t="s">
        <v>380</v>
      </c>
      <c r="B368" s="1" t="n">
        <v>101119072</v>
      </c>
      <c r="C368" s="1" t="s">
        <v>12</v>
      </c>
      <c r="D368" s="1" t="s">
        <v>13</v>
      </c>
      <c r="E368" s="1" t="s">
        <v>14</v>
      </c>
      <c r="F368" s="1" t="n">
        <v>6.620073</v>
      </c>
      <c r="G368" s="1" t="n">
        <v>4.713729</v>
      </c>
      <c r="H368" s="1" t="n">
        <v>0.489978307745973</v>
      </c>
      <c r="I368" s="1" t="n">
        <v>0.0383431794855355</v>
      </c>
      <c r="J368" s="1" t="n">
        <v>0.839033796416469</v>
      </c>
    </row>
    <row r="369" customFormat="false" ht="13.5" hidden="false" customHeight="false" outlineLevel="0" collapsed="false">
      <c r="A369" s="1" t="s">
        <v>381</v>
      </c>
      <c r="B369" s="1" t="n">
        <v>101112346</v>
      </c>
      <c r="C369" s="1" t="s">
        <v>12</v>
      </c>
      <c r="D369" s="1" t="s">
        <v>13</v>
      </c>
      <c r="E369" s="1" t="s">
        <v>14</v>
      </c>
      <c r="F369" s="1" t="n">
        <v>57.261131</v>
      </c>
      <c r="G369" s="1" t="n">
        <v>43.9128746666667</v>
      </c>
      <c r="H369" s="1" t="n">
        <v>0.382912185539772</v>
      </c>
      <c r="I369" s="1" t="n">
        <v>0.00363731863440697</v>
      </c>
      <c r="J369" s="1" t="n">
        <v>0.615886084450255</v>
      </c>
    </row>
    <row r="370" customFormat="false" ht="13.5" hidden="false" customHeight="false" outlineLevel="0" collapsed="false">
      <c r="A370" s="1" t="s">
        <v>382</v>
      </c>
      <c r="B370" s="1" t="n">
        <v>101104601</v>
      </c>
      <c r="C370" s="1" t="s">
        <v>12</v>
      </c>
      <c r="D370" s="1" t="s">
        <v>13</v>
      </c>
      <c r="E370" s="1" t="s">
        <v>14</v>
      </c>
      <c r="F370" s="1" t="n">
        <v>51.8277586666667</v>
      </c>
      <c r="G370" s="1" t="n">
        <v>34.471651</v>
      </c>
      <c r="H370" s="1" t="n">
        <v>0.588314607144587</v>
      </c>
      <c r="I370" s="1" t="n">
        <v>0.0235589339743016</v>
      </c>
      <c r="J370" s="1" t="n">
        <v>0.757931565472755</v>
      </c>
    </row>
    <row r="371" customFormat="false" ht="13.5" hidden="false" customHeight="false" outlineLevel="0" collapsed="false">
      <c r="A371" s="1" t="s">
        <v>383</v>
      </c>
      <c r="B371" s="1" t="n">
        <v>101108951</v>
      </c>
      <c r="C371" s="1" t="s">
        <v>12</v>
      </c>
      <c r="D371" s="1" t="s">
        <v>13</v>
      </c>
      <c r="E371" s="1" t="s">
        <v>14</v>
      </c>
      <c r="F371" s="1" t="n">
        <v>20.7777486666667</v>
      </c>
      <c r="G371" s="1" t="n">
        <v>16.957302</v>
      </c>
      <c r="H371" s="1" t="n">
        <v>0.293132694795421</v>
      </c>
      <c r="I371" s="1" t="n">
        <v>0.0437816472318158</v>
      </c>
      <c r="J371" s="1" t="n">
        <v>0.843629308993174</v>
      </c>
    </row>
    <row r="372" customFormat="false" ht="13.5" hidden="false" customHeight="false" outlineLevel="0" collapsed="false">
      <c r="A372" s="1" t="s">
        <v>384</v>
      </c>
      <c r="B372" s="1" t="n">
        <v>101102670</v>
      </c>
      <c r="C372" s="1" t="s">
        <v>12</v>
      </c>
      <c r="D372" s="1" t="s">
        <v>13</v>
      </c>
      <c r="E372" s="1" t="s">
        <v>14</v>
      </c>
      <c r="F372" s="1" t="n">
        <v>300.168925</v>
      </c>
      <c r="G372" s="1" t="n">
        <v>198.634465333333</v>
      </c>
      <c r="H372" s="1" t="n">
        <v>0.595658661083644</v>
      </c>
      <c r="I372" s="1" t="n">
        <v>0.0458179856609399</v>
      </c>
      <c r="J372" s="1" t="n">
        <v>0.85283287966939</v>
      </c>
    </row>
    <row r="373" customFormat="false" ht="13.5" hidden="false" customHeight="false" outlineLevel="0" collapsed="false">
      <c r="A373" s="1" t="s">
        <v>385</v>
      </c>
      <c r="B373" s="1" t="n">
        <v>101110616</v>
      </c>
      <c r="C373" s="1" t="s">
        <v>12</v>
      </c>
      <c r="D373" s="1" t="s">
        <v>13</v>
      </c>
      <c r="E373" s="1" t="s">
        <v>14</v>
      </c>
      <c r="F373" s="1" t="n">
        <v>8.98368466666667</v>
      </c>
      <c r="G373" s="1" t="n">
        <v>5.50713266666667</v>
      </c>
      <c r="H373" s="1" t="n">
        <v>0.706005925678284</v>
      </c>
      <c r="I373" s="1" t="n">
        <v>0.0337134597346901</v>
      </c>
      <c r="J373" s="1" t="n">
        <v>0.835532882997763</v>
      </c>
    </row>
    <row r="374" customFormat="false" ht="13.5" hidden="false" customHeight="false" outlineLevel="0" collapsed="false">
      <c r="A374" s="1" t="s">
        <v>386</v>
      </c>
      <c r="B374" s="1" t="n">
        <v>101118301</v>
      </c>
      <c r="C374" s="1" t="s">
        <v>12</v>
      </c>
      <c r="D374" s="1" t="s">
        <v>13</v>
      </c>
      <c r="E374" s="1" t="s">
        <v>14</v>
      </c>
      <c r="F374" s="1" t="n">
        <v>2.42161233333333</v>
      </c>
      <c r="G374" s="1" t="n">
        <v>0</v>
      </c>
      <c r="H374" s="1" t="s">
        <v>72</v>
      </c>
      <c r="I374" s="1" t="n">
        <v>0.0269102752186476</v>
      </c>
      <c r="J374" s="1" t="n">
        <v>0.795428688153543</v>
      </c>
    </row>
    <row r="375" customFormat="false" ht="13.5" hidden="false" customHeight="false" outlineLevel="0" collapsed="false">
      <c r="A375" s="1" t="s">
        <v>387</v>
      </c>
      <c r="B375" s="1" t="n">
        <v>101111746</v>
      </c>
      <c r="C375" s="1" t="s">
        <v>12</v>
      </c>
      <c r="D375" s="1" t="s">
        <v>13</v>
      </c>
      <c r="E375" s="1" t="s">
        <v>14</v>
      </c>
      <c r="F375" s="1" t="n">
        <v>13.4238743333333</v>
      </c>
      <c r="G375" s="1" t="n">
        <v>2.48669933333333</v>
      </c>
      <c r="H375" s="1" t="n">
        <v>2.43249712822261</v>
      </c>
      <c r="I375" s="1" t="n">
        <v>0.00644159171767744</v>
      </c>
      <c r="J375" s="1" t="n">
        <v>0.634361523286671</v>
      </c>
    </row>
    <row r="376" customFormat="false" ht="13.5" hidden="false" customHeight="false" outlineLevel="0" collapsed="false">
      <c r="A376" s="1" t="s">
        <v>388</v>
      </c>
      <c r="B376" s="1" t="n">
        <v>101106365</v>
      </c>
      <c r="C376" s="1" t="s">
        <v>12</v>
      </c>
      <c r="D376" s="1" t="s">
        <v>13</v>
      </c>
      <c r="E376" s="1" t="s">
        <v>14</v>
      </c>
      <c r="F376" s="1" t="n">
        <v>9.61748266666667</v>
      </c>
      <c r="G376" s="1" t="n">
        <v>5.61158833333333</v>
      </c>
      <c r="H376" s="1" t="n">
        <v>0.777250147802323</v>
      </c>
      <c r="I376" s="1" t="n">
        <v>0.00412611747218183</v>
      </c>
      <c r="J376" s="1" t="n">
        <v>0.634361523286671</v>
      </c>
    </row>
    <row r="377" customFormat="false" ht="13.5" hidden="false" customHeight="false" outlineLevel="0" collapsed="false">
      <c r="A377" s="1" t="s">
        <v>389</v>
      </c>
      <c r="B377" s="1" t="n">
        <v>101122308</v>
      </c>
      <c r="C377" s="1" t="s">
        <v>12</v>
      </c>
      <c r="D377" s="1" t="s">
        <v>13</v>
      </c>
      <c r="E377" s="1" t="s">
        <v>14</v>
      </c>
      <c r="F377" s="1" t="n">
        <v>3.09555966666667</v>
      </c>
      <c r="G377" s="1" t="n">
        <v>0.0646383333333333</v>
      </c>
      <c r="H377" s="1" t="n">
        <v>5.58166645774731</v>
      </c>
      <c r="I377" s="1" t="n">
        <v>0.0106464277527826</v>
      </c>
      <c r="J377" s="1" t="n">
        <v>0.662570454518953</v>
      </c>
    </row>
    <row r="378" customFormat="false" ht="13.5" hidden="false" customHeight="false" outlineLevel="0" collapsed="false">
      <c r="A378" s="1" t="s">
        <v>390</v>
      </c>
      <c r="B378" s="1" t="n">
        <v>101112089</v>
      </c>
      <c r="C378" s="1" t="s">
        <v>12</v>
      </c>
      <c r="D378" s="1" t="s">
        <v>13</v>
      </c>
      <c r="E378" s="1" t="s">
        <v>14</v>
      </c>
      <c r="F378" s="1" t="n">
        <v>17.701409</v>
      </c>
      <c r="G378" s="1" t="n">
        <v>10.2897236666667</v>
      </c>
      <c r="H378" s="1" t="n">
        <v>0.782659961999723</v>
      </c>
      <c r="I378" s="1" t="n">
        <v>0.0241837937225415</v>
      </c>
      <c r="J378" s="1" t="n">
        <v>0.757931565472755</v>
      </c>
    </row>
    <row r="379" customFormat="false" ht="13.5" hidden="false" customHeight="false" outlineLevel="0" collapsed="false">
      <c r="A379" s="1" t="s">
        <v>391</v>
      </c>
      <c r="B379" s="1" t="n">
        <v>101119850</v>
      </c>
      <c r="C379" s="1" t="s">
        <v>12</v>
      </c>
      <c r="D379" s="1" t="s">
        <v>13</v>
      </c>
      <c r="E379" s="1" t="s">
        <v>14</v>
      </c>
      <c r="F379" s="1" t="n">
        <v>5.221594</v>
      </c>
      <c r="G379" s="1" t="n">
        <v>3.40217666666667</v>
      </c>
      <c r="H379" s="1" t="n">
        <v>0.618032228099965</v>
      </c>
      <c r="I379" s="1" t="n">
        <v>0.0498924111169357</v>
      </c>
      <c r="J379" s="1" t="n">
        <v>0.860573904283955</v>
      </c>
    </row>
    <row r="380" customFormat="false" ht="13.5" hidden="false" customHeight="false" outlineLevel="0" collapsed="false">
      <c r="A380" s="1" t="s">
        <v>392</v>
      </c>
      <c r="B380" s="1" t="n">
        <v>101115316</v>
      </c>
      <c r="C380" s="1" t="s">
        <v>12</v>
      </c>
      <c r="D380" s="1" t="s">
        <v>13</v>
      </c>
      <c r="E380" s="1" t="s">
        <v>14</v>
      </c>
      <c r="F380" s="1" t="n">
        <v>10.6635343333333</v>
      </c>
      <c r="G380" s="1" t="n">
        <v>7.04655466666667</v>
      </c>
      <c r="H380" s="1" t="n">
        <v>0.597695740194117</v>
      </c>
      <c r="I380" s="1" t="n">
        <v>0.039405665287314</v>
      </c>
      <c r="J380" s="1" t="n">
        <v>0.839033796416469</v>
      </c>
    </row>
    <row r="381" customFormat="false" ht="13.5" hidden="false" customHeight="false" outlineLevel="0" collapsed="false">
      <c r="A381" s="1" t="s">
        <v>393</v>
      </c>
      <c r="B381" s="1" t="n">
        <v>101117537</v>
      </c>
      <c r="C381" s="1" t="s">
        <v>12</v>
      </c>
      <c r="D381" s="1" t="s">
        <v>13</v>
      </c>
      <c r="E381" s="1" t="s">
        <v>14</v>
      </c>
      <c r="F381" s="1" t="n">
        <v>12.0960256666667</v>
      </c>
      <c r="G381" s="1" t="n">
        <v>12.0919103333333</v>
      </c>
      <c r="H381" s="1" t="n">
        <v>0.000490920023014449</v>
      </c>
      <c r="I381" s="1" t="n">
        <v>0.0142727840111312</v>
      </c>
      <c r="J381" s="1" t="n">
        <v>0.686855836206717</v>
      </c>
    </row>
    <row r="382" customFormat="false" ht="13.5" hidden="false" customHeight="false" outlineLevel="0" collapsed="false">
      <c r="A382" s="1" t="s">
        <v>394</v>
      </c>
      <c r="B382" s="1" t="n">
        <v>101123414</v>
      </c>
      <c r="C382" s="1" t="s">
        <v>12</v>
      </c>
      <c r="D382" s="1" t="s">
        <v>13</v>
      </c>
      <c r="E382" s="1" t="s">
        <v>14</v>
      </c>
      <c r="F382" s="1" t="n">
        <v>9.32123833333333</v>
      </c>
      <c r="G382" s="1" t="n">
        <v>7.172365</v>
      </c>
      <c r="H382" s="1" t="n">
        <v>0.3780727222116</v>
      </c>
      <c r="I382" s="1" t="n">
        <v>0.0346023131026794</v>
      </c>
      <c r="J382" s="1" t="n">
        <v>0.835532882997763</v>
      </c>
    </row>
    <row r="383" customFormat="false" ht="13.5" hidden="false" customHeight="false" outlineLevel="0" collapsed="false">
      <c r="A383" s="1" t="s">
        <v>395</v>
      </c>
      <c r="B383" s="1" t="n">
        <v>101119338</v>
      </c>
      <c r="C383" s="1" t="s">
        <v>12</v>
      </c>
      <c r="D383" s="1" t="s">
        <v>13</v>
      </c>
      <c r="E383" s="1" t="s">
        <v>14</v>
      </c>
      <c r="F383" s="1" t="n">
        <v>11.8522483333333</v>
      </c>
      <c r="G383" s="1" t="n">
        <v>9.04347466666667</v>
      </c>
      <c r="H383" s="1" t="n">
        <v>0.390211665869016</v>
      </c>
      <c r="I383" s="1" t="n">
        <v>0.0449286088646792</v>
      </c>
      <c r="J383" s="1" t="n">
        <v>0.84727527406447</v>
      </c>
    </row>
    <row r="384" customFormat="false" ht="13.5" hidden="false" customHeight="false" outlineLevel="0" collapsed="false">
      <c r="A384" s="1" t="s">
        <v>396</v>
      </c>
      <c r="B384" s="1" t="n">
        <v>101109744</v>
      </c>
      <c r="C384" s="1" t="s">
        <v>12</v>
      </c>
      <c r="D384" s="1" t="s">
        <v>13</v>
      </c>
      <c r="E384" s="1" t="s">
        <v>14</v>
      </c>
      <c r="F384" s="1" t="n">
        <v>9.579236</v>
      </c>
      <c r="G384" s="1" t="n">
        <v>7.77897366666667</v>
      </c>
      <c r="H384" s="1" t="n">
        <v>0.300330774078578</v>
      </c>
      <c r="I384" s="1" t="n">
        <v>0.0162702350972228</v>
      </c>
      <c r="J384" s="1" t="n">
        <v>0.692104862110743</v>
      </c>
    </row>
    <row r="385" customFormat="false" ht="13.5" hidden="false" customHeight="false" outlineLevel="0" collapsed="false">
      <c r="A385" s="1" t="s">
        <v>397</v>
      </c>
      <c r="B385" s="1" t="n">
        <v>101112354</v>
      </c>
      <c r="C385" s="1" t="s">
        <v>12</v>
      </c>
      <c r="D385" s="1" t="s">
        <v>13</v>
      </c>
      <c r="E385" s="1" t="s">
        <v>14</v>
      </c>
      <c r="F385" s="1" t="n">
        <v>7.08667566666667</v>
      </c>
      <c r="G385" s="1" t="n">
        <v>4.46305733333333</v>
      </c>
      <c r="H385" s="1" t="n">
        <v>0.667076683383337</v>
      </c>
      <c r="I385" s="1" t="n">
        <v>0.0147081134962851</v>
      </c>
      <c r="J385" s="1" t="n">
        <v>0.686855836206717</v>
      </c>
    </row>
    <row r="386" customFormat="false" ht="13.5" hidden="false" customHeight="false" outlineLevel="0" collapsed="false">
      <c r="A386" s="1" t="s">
        <v>398</v>
      </c>
      <c r="B386" s="1" t="n">
        <v>101112853</v>
      </c>
      <c r="C386" s="1" t="s">
        <v>12</v>
      </c>
      <c r="D386" s="1" t="s">
        <v>13</v>
      </c>
      <c r="E386" s="1" t="s">
        <v>14</v>
      </c>
      <c r="F386" s="1" t="n">
        <v>16.5113096666667</v>
      </c>
      <c r="G386" s="1" t="n">
        <v>8.70217033333333</v>
      </c>
      <c r="H386" s="1" t="n">
        <v>0.92400739735902</v>
      </c>
      <c r="I386" s="1" t="n">
        <v>0.0233308341048142</v>
      </c>
      <c r="J386" s="1" t="n">
        <v>0.757931565472755</v>
      </c>
    </row>
    <row r="387" customFormat="false" ht="13.5" hidden="false" customHeight="false" outlineLevel="0" collapsed="false">
      <c r="A387" s="1" t="s">
        <v>399</v>
      </c>
      <c r="B387" s="1" t="n">
        <v>101122896</v>
      </c>
      <c r="C387" s="1" t="s">
        <v>12</v>
      </c>
      <c r="D387" s="1" t="s">
        <v>13</v>
      </c>
      <c r="E387" s="1" t="s">
        <v>14</v>
      </c>
      <c r="F387" s="1" t="n">
        <v>4.53013733333333</v>
      </c>
      <c r="G387" s="1" t="n">
        <v>2.55853433333333</v>
      </c>
      <c r="H387" s="1" t="n">
        <v>0.824237193735417</v>
      </c>
      <c r="I387" s="1" t="n">
        <v>0.0275116924033856</v>
      </c>
      <c r="J387" s="1" t="n">
        <v>0.795428688153543</v>
      </c>
    </row>
    <row r="388" customFormat="false" ht="13.5" hidden="false" customHeight="false" outlineLevel="0" collapsed="false">
      <c r="A388" s="1" t="s">
        <v>400</v>
      </c>
      <c r="B388" s="1" t="n">
        <v>100913154</v>
      </c>
      <c r="C388" s="1" t="s">
        <v>12</v>
      </c>
      <c r="D388" s="1" t="s">
        <v>13</v>
      </c>
      <c r="E388" s="1" t="s">
        <v>14</v>
      </c>
      <c r="F388" s="1" t="n">
        <v>17.303662</v>
      </c>
      <c r="G388" s="1" t="n">
        <v>16.2017253333333</v>
      </c>
      <c r="H388" s="1" t="n">
        <v>0.0949299349755394</v>
      </c>
      <c r="I388" s="1" t="n">
        <v>0.0338251880291325</v>
      </c>
      <c r="J388" s="1" t="n">
        <v>0.835532882997763</v>
      </c>
    </row>
    <row r="389" customFormat="false" ht="13.5" hidden="false" customHeight="false" outlineLevel="0" collapsed="false">
      <c r="A389" s="1" t="s">
        <v>401</v>
      </c>
      <c r="B389" s="1" t="n">
        <v>101123591</v>
      </c>
      <c r="C389" s="1" t="s">
        <v>12</v>
      </c>
      <c r="D389" s="1" t="s">
        <v>13</v>
      </c>
      <c r="E389" s="1" t="s">
        <v>14</v>
      </c>
      <c r="F389" s="1" t="n">
        <v>1.91325066666667</v>
      </c>
      <c r="G389" s="1" t="n">
        <v>0</v>
      </c>
      <c r="H389" s="1" t="s">
        <v>72</v>
      </c>
      <c r="I389" s="1" t="n">
        <v>0.00112677135825356</v>
      </c>
      <c r="J389" s="1" t="n">
        <v>0.454784834522655</v>
      </c>
    </row>
    <row r="390" customFormat="false" ht="13.5" hidden="false" customHeight="false" outlineLevel="0" collapsed="false">
      <c r="A390" s="1" t="s">
        <v>402</v>
      </c>
      <c r="B390" s="1" t="n">
        <v>101120117</v>
      </c>
      <c r="C390" s="1" t="s">
        <v>12</v>
      </c>
      <c r="D390" s="1" t="s">
        <v>13</v>
      </c>
      <c r="E390" s="1" t="s">
        <v>14</v>
      </c>
      <c r="F390" s="1" t="n">
        <v>5.954455</v>
      </c>
      <c r="G390" s="1" t="n">
        <v>0.412102333333333</v>
      </c>
      <c r="H390" s="1" t="n">
        <v>3.85289492965637</v>
      </c>
      <c r="I390" s="1" t="n">
        <v>0.0446147233682659</v>
      </c>
      <c r="J390" s="1" t="n">
        <v>0.843629308993174</v>
      </c>
    </row>
    <row r="391" customFormat="false" ht="13.5" hidden="false" customHeight="false" outlineLevel="0" collapsed="false">
      <c r="A391" s="1" t="s">
        <v>403</v>
      </c>
      <c r="B391" s="1" t="n">
        <v>443130</v>
      </c>
      <c r="C391" s="1" t="s">
        <v>12</v>
      </c>
      <c r="D391" s="1" t="s">
        <v>13</v>
      </c>
      <c r="E391" s="1" t="s">
        <v>14</v>
      </c>
      <c r="F391" s="1" t="n">
        <v>3.125394</v>
      </c>
      <c r="G391" s="1" t="n">
        <v>2.89862366666667</v>
      </c>
      <c r="H391" s="1" t="n">
        <v>0.108670035339329</v>
      </c>
      <c r="I391" s="1" t="n">
        <v>0.0159731493769698</v>
      </c>
      <c r="J391" s="1" t="n">
        <v>0.692104862110743</v>
      </c>
    </row>
    <row r="392" customFormat="false" ht="13.5" hidden="false" customHeight="false" outlineLevel="0" collapsed="false">
      <c r="A392" s="1" t="s">
        <v>404</v>
      </c>
      <c r="B392" s="1" t="n">
        <v>101103023</v>
      </c>
      <c r="C392" s="1" t="s">
        <v>12</v>
      </c>
      <c r="D392" s="1" t="s">
        <v>13</v>
      </c>
      <c r="E392" s="1" t="s">
        <v>14</v>
      </c>
      <c r="F392" s="1" t="n">
        <v>2.34030133333333</v>
      </c>
      <c r="G392" s="1" t="n">
        <v>0.296443333333333</v>
      </c>
      <c r="H392" s="1" t="n">
        <v>2.9808660431314</v>
      </c>
      <c r="I392" s="1" t="n">
        <v>0.0350995846778409</v>
      </c>
      <c r="J392" s="1" t="n">
        <v>0.835532882997763</v>
      </c>
    </row>
    <row r="393" customFormat="false" ht="13.5" hidden="false" customHeight="false" outlineLevel="0" collapsed="false">
      <c r="A393" s="1" t="s">
        <v>405</v>
      </c>
      <c r="B393" s="1" t="n">
        <v>101120878</v>
      </c>
      <c r="C393" s="1" t="s">
        <v>12</v>
      </c>
      <c r="D393" s="1" t="s">
        <v>13</v>
      </c>
      <c r="E393" s="1" t="s">
        <v>14</v>
      </c>
      <c r="F393" s="1" t="n">
        <v>4.242318</v>
      </c>
      <c r="G393" s="1" t="n">
        <v>3.93343133333333</v>
      </c>
      <c r="H393" s="1" t="n">
        <v>0.109064369509037</v>
      </c>
      <c r="I393" s="1" t="n">
        <v>0.0357820627487297</v>
      </c>
      <c r="J393" s="1" t="n">
        <v>0.835532882997763</v>
      </c>
    </row>
    <row r="394" customFormat="false" ht="13.5" hidden="false" customHeight="false" outlineLevel="0" collapsed="false">
      <c r="A394" s="1" t="s">
        <v>406</v>
      </c>
      <c r="B394" s="1" t="n">
        <v>101119170</v>
      </c>
      <c r="C394" s="1" t="s">
        <v>12</v>
      </c>
      <c r="D394" s="1" t="s">
        <v>13</v>
      </c>
      <c r="E394" s="1" t="s">
        <v>14</v>
      </c>
      <c r="F394" s="1" t="n">
        <v>17.4160363333333</v>
      </c>
      <c r="G394" s="1" t="n">
        <v>12.816292</v>
      </c>
      <c r="H394" s="1" t="n">
        <v>0.442437399514717</v>
      </c>
      <c r="I394" s="1" t="n">
        <v>0.0110451832133278</v>
      </c>
      <c r="J394" s="1" t="n">
        <v>0.669529637250787</v>
      </c>
    </row>
    <row r="395" customFormat="false" ht="13.5" hidden="false" customHeight="false" outlineLevel="0" collapsed="false">
      <c r="A395" s="1" t="s">
        <v>407</v>
      </c>
      <c r="B395" s="1" t="n">
        <v>100037702</v>
      </c>
      <c r="C395" s="1" t="s">
        <v>12</v>
      </c>
      <c r="D395" s="1" t="s">
        <v>13</v>
      </c>
      <c r="E395" s="1" t="s">
        <v>14</v>
      </c>
      <c r="F395" s="1" t="n">
        <v>6.99576866666667</v>
      </c>
      <c r="G395" s="1" t="n">
        <v>4.22064433333333</v>
      </c>
      <c r="H395" s="1" t="n">
        <v>0.729019322664729</v>
      </c>
      <c r="I395" s="1" t="n">
        <v>0.0360383156240457</v>
      </c>
      <c r="J395" s="1" t="n">
        <v>0.835532882997763</v>
      </c>
    </row>
    <row r="396" customFormat="false" ht="13.5" hidden="false" customHeight="false" outlineLevel="0" collapsed="false">
      <c r="A396" s="1" t="s">
        <v>408</v>
      </c>
      <c r="B396" s="1" t="n">
        <v>101110106</v>
      </c>
      <c r="C396" s="1" t="s">
        <v>12</v>
      </c>
      <c r="D396" s="1" t="s">
        <v>13</v>
      </c>
      <c r="E396" s="1" t="s">
        <v>14</v>
      </c>
      <c r="F396" s="1" t="n">
        <v>7.254841</v>
      </c>
      <c r="G396" s="1" t="n">
        <v>0.265998</v>
      </c>
      <c r="H396" s="1" t="n">
        <v>4.76945669248918</v>
      </c>
      <c r="I396" s="1" t="n">
        <v>0.00909791775141078</v>
      </c>
      <c r="J396" s="1" t="n">
        <v>0.639675167719759</v>
      </c>
    </row>
    <row r="397" customFormat="false" ht="13.5" hidden="false" customHeight="false" outlineLevel="0" collapsed="false">
      <c r="A397" s="1" t="s">
        <v>409</v>
      </c>
      <c r="B397" s="1" t="n">
        <v>101103111</v>
      </c>
      <c r="C397" s="1" t="s">
        <v>12</v>
      </c>
      <c r="D397" s="1" t="s">
        <v>13</v>
      </c>
      <c r="E397" s="1" t="s">
        <v>14</v>
      </c>
      <c r="F397" s="1" t="n">
        <v>27.844091</v>
      </c>
      <c r="G397" s="1" t="n">
        <v>23.7398063333333</v>
      </c>
      <c r="H397" s="1" t="n">
        <v>0.230063029403708</v>
      </c>
      <c r="I397" s="1" t="n">
        <v>0.0473533197463266</v>
      </c>
      <c r="J397" s="1" t="n">
        <v>0.856117573382909</v>
      </c>
    </row>
    <row r="398" customFormat="false" ht="13.5" hidden="false" customHeight="false" outlineLevel="0" collapsed="false">
      <c r="A398" s="1" t="s">
        <v>410</v>
      </c>
      <c r="B398" s="1" t="n">
        <v>101120629</v>
      </c>
      <c r="C398" s="1" t="s">
        <v>12</v>
      </c>
      <c r="D398" s="1" t="s">
        <v>13</v>
      </c>
      <c r="E398" s="1" t="s">
        <v>14</v>
      </c>
      <c r="F398" s="1" t="n">
        <v>11.2376956666667</v>
      </c>
      <c r="G398" s="1" t="n">
        <v>6.51818266666667</v>
      </c>
      <c r="H398" s="1" t="n">
        <v>0.785804547550966</v>
      </c>
      <c r="I398" s="1" t="n">
        <v>0.0211083597545111</v>
      </c>
      <c r="J398" s="1" t="n">
        <v>0.7465436901038</v>
      </c>
    </row>
    <row r="399" customFormat="false" ht="13.5" hidden="false" customHeight="false" outlineLevel="0" collapsed="false">
      <c r="A399" s="1" t="s">
        <v>411</v>
      </c>
      <c r="B399" s="1" t="n">
        <v>101120043</v>
      </c>
      <c r="C399" s="1" t="s">
        <v>12</v>
      </c>
      <c r="D399" s="1" t="s">
        <v>13</v>
      </c>
      <c r="E399" s="1" t="s">
        <v>14</v>
      </c>
      <c r="F399" s="1" t="n">
        <v>10.8723506666667</v>
      </c>
      <c r="G399" s="1" t="n">
        <v>6.74412333333333</v>
      </c>
      <c r="H399" s="1" t="n">
        <v>0.688961068352287</v>
      </c>
      <c r="I399" s="1" t="n">
        <v>0.0431177587414769</v>
      </c>
      <c r="J399" s="1" t="n">
        <v>0.842214646131216</v>
      </c>
    </row>
    <row r="400" customFormat="false" ht="13.5" hidden="false" customHeight="false" outlineLevel="0" collapsed="false">
      <c r="A400" s="1" t="s">
        <v>412</v>
      </c>
      <c r="B400" s="1" t="n">
        <v>101123174</v>
      </c>
      <c r="C400" s="1" t="s">
        <v>12</v>
      </c>
      <c r="D400" s="1" t="s">
        <v>13</v>
      </c>
      <c r="E400" s="1" t="s">
        <v>14</v>
      </c>
      <c r="F400" s="1" t="n">
        <v>21.4092483333333</v>
      </c>
      <c r="G400" s="1" t="n">
        <v>18.730229</v>
      </c>
      <c r="H400" s="1" t="n">
        <v>0.19286560599777</v>
      </c>
      <c r="I400" s="1" t="n">
        <v>0.0392072662541902</v>
      </c>
      <c r="J400" s="1" t="n">
        <v>0.839033796416469</v>
      </c>
    </row>
    <row r="401" customFormat="false" ht="13.5" hidden="false" customHeight="false" outlineLevel="0" collapsed="false">
      <c r="A401" s="1" t="s">
        <v>413</v>
      </c>
      <c r="B401" s="1" t="n">
        <v>101105132</v>
      </c>
      <c r="C401" s="1" t="s">
        <v>12</v>
      </c>
      <c r="D401" s="1" t="s">
        <v>13</v>
      </c>
      <c r="E401" s="1" t="s">
        <v>14</v>
      </c>
      <c r="F401" s="1" t="n">
        <v>75.862541</v>
      </c>
      <c r="G401" s="1" t="n">
        <v>44.5779813333333</v>
      </c>
      <c r="H401" s="1" t="n">
        <v>0.767056408051116</v>
      </c>
      <c r="I401" s="1" t="n">
        <v>0.021462094629938</v>
      </c>
      <c r="J401" s="1" t="n">
        <v>0.7465436901038</v>
      </c>
    </row>
    <row r="402" customFormat="false" ht="13.5" hidden="false" customHeight="false" outlineLevel="0" collapsed="false">
      <c r="A402" s="1" t="s">
        <v>414</v>
      </c>
      <c r="B402" s="1" t="n">
        <v>101109408</v>
      </c>
      <c r="C402" s="1" t="s">
        <v>12</v>
      </c>
      <c r="D402" s="1" t="s">
        <v>13</v>
      </c>
      <c r="E402" s="1" t="s">
        <v>14</v>
      </c>
      <c r="F402" s="1" t="n">
        <v>17.180527</v>
      </c>
      <c r="G402" s="1" t="n">
        <v>3.19346966666667</v>
      </c>
      <c r="H402" s="1" t="n">
        <v>2.42757763858473</v>
      </c>
      <c r="I402" s="1" t="n">
        <v>0.00408202198787133</v>
      </c>
      <c r="J402" s="1" t="n">
        <v>0.634361523286671</v>
      </c>
    </row>
    <row r="403" customFormat="false" ht="13.5" hidden="false" customHeight="false" outlineLevel="0" collapsed="false">
      <c r="A403" s="1" t="s">
        <v>415</v>
      </c>
      <c r="B403" s="1" t="n">
        <v>101112785</v>
      </c>
      <c r="C403" s="1" t="s">
        <v>12</v>
      </c>
      <c r="D403" s="1" t="s">
        <v>13</v>
      </c>
      <c r="E403" s="1" t="s">
        <v>14</v>
      </c>
      <c r="F403" s="1" t="n">
        <v>4.972491</v>
      </c>
      <c r="G403" s="1" t="n">
        <v>0.373276666666667</v>
      </c>
      <c r="H403" s="1" t="n">
        <v>3.7356515254002</v>
      </c>
      <c r="I403" s="1" t="n">
        <v>0.0133013855848821</v>
      </c>
      <c r="J403" s="1" t="n">
        <v>0.686855836206717</v>
      </c>
    </row>
    <row r="404" customFormat="false" ht="13.5" hidden="false" customHeight="false" outlineLevel="0" collapsed="false">
      <c r="A404" s="1" t="s">
        <v>416</v>
      </c>
      <c r="B404" s="1" t="n">
        <v>101112785</v>
      </c>
      <c r="C404" s="1" t="s">
        <v>12</v>
      </c>
      <c r="D404" s="1" t="s">
        <v>13</v>
      </c>
      <c r="E404" s="1" t="s">
        <v>14</v>
      </c>
      <c r="F404" s="1" t="n">
        <v>2.75725066666667</v>
      </c>
      <c r="G404" s="1" t="n">
        <v>0.648447333333333</v>
      </c>
      <c r="H404" s="1" t="n">
        <v>2.08816912217835</v>
      </c>
      <c r="I404" s="1" t="n">
        <v>0.0142489230509251</v>
      </c>
      <c r="J404" s="1" t="n">
        <v>0.686855836206717</v>
      </c>
    </row>
    <row r="405" customFormat="false" ht="13.5" hidden="false" customHeight="false" outlineLevel="0" collapsed="false">
      <c r="A405" s="1" t="s">
        <v>417</v>
      </c>
      <c r="B405" s="1" t="n">
        <v>101117721</v>
      </c>
      <c r="C405" s="1" t="s">
        <v>12</v>
      </c>
      <c r="D405" s="1" t="s">
        <v>13</v>
      </c>
      <c r="E405" s="1" t="s">
        <v>14</v>
      </c>
      <c r="F405" s="1" t="n">
        <v>16.2471656666667</v>
      </c>
      <c r="G405" s="1" t="n">
        <v>15.568191</v>
      </c>
      <c r="H405" s="1" t="n">
        <v>0.0615867453873245</v>
      </c>
      <c r="I405" s="1" t="n">
        <v>0.0179026832237145</v>
      </c>
      <c r="J405" s="1" t="n">
        <v>0.707825201347711</v>
      </c>
    </row>
    <row r="406" customFormat="false" ht="13.5" hidden="false" customHeight="false" outlineLevel="0" collapsed="false">
      <c r="A406" s="1" t="s">
        <v>418</v>
      </c>
      <c r="B406" s="1" t="n">
        <v>101121744</v>
      </c>
      <c r="C406" s="1" t="s">
        <v>12</v>
      </c>
      <c r="D406" s="1" t="s">
        <v>13</v>
      </c>
      <c r="E406" s="1" t="s">
        <v>14</v>
      </c>
      <c r="F406" s="1" t="n">
        <v>6.82186233333333</v>
      </c>
      <c r="G406" s="1" t="n">
        <v>5.125756</v>
      </c>
      <c r="H406" s="1" t="n">
        <v>0.412400837309559</v>
      </c>
      <c r="I406" s="1" t="n">
        <v>0.000520607419969621</v>
      </c>
      <c r="J406" s="1" t="n">
        <v>0.388576686194791</v>
      </c>
    </row>
    <row r="407" customFormat="false" ht="13.5" hidden="false" customHeight="false" outlineLevel="0" collapsed="false">
      <c r="A407" s="1" t="s">
        <v>419</v>
      </c>
      <c r="B407" s="1" t="n">
        <v>101106394</v>
      </c>
      <c r="C407" s="1" t="s">
        <v>12</v>
      </c>
      <c r="D407" s="1" t="s">
        <v>13</v>
      </c>
      <c r="E407" s="1" t="s">
        <v>14</v>
      </c>
      <c r="F407" s="1" t="n">
        <v>11.4551333333333</v>
      </c>
      <c r="G407" s="1" t="n">
        <v>7.875062</v>
      </c>
      <c r="H407" s="1" t="n">
        <v>0.540631064225294</v>
      </c>
      <c r="I407" s="1" t="n">
        <v>0.0217838825375518</v>
      </c>
      <c r="J407" s="1" t="n">
        <v>0.7465436901038</v>
      </c>
    </row>
    <row r="408" customFormat="false" ht="13.5" hidden="false" customHeight="false" outlineLevel="0" collapsed="false">
      <c r="A408" s="1" t="s">
        <v>420</v>
      </c>
      <c r="B408" s="1" t="n">
        <v>101114756</v>
      </c>
      <c r="C408" s="1" t="s">
        <v>12</v>
      </c>
      <c r="D408" s="1" t="s">
        <v>13</v>
      </c>
      <c r="E408" s="1" t="s">
        <v>14</v>
      </c>
      <c r="F408" s="1" t="n">
        <v>5.24305866666667</v>
      </c>
      <c r="G408" s="1" t="n">
        <v>2.16485933333333</v>
      </c>
      <c r="H408" s="1" t="n">
        <v>1.27613540323189</v>
      </c>
      <c r="I408" s="1" t="n">
        <v>0.00855046707356888</v>
      </c>
      <c r="J408" s="1" t="n">
        <v>0.634361523286671</v>
      </c>
    </row>
    <row r="409" customFormat="false" ht="13.5" hidden="false" customHeight="false" outlineLevel="0" collapsed="false">
      <c r="A409" s="1" t="s">
        <v>421</v>
      </c>
      <c r="B409" s="1" t="n">
        <v>101123613</v>
      </c>
      <c r="C409" s="1" t="s">
        <v>12</v>
      </c>
      <c r="D409" s="1" t="s">
        <v>13</v>
      </c>
      <c r="E409" s="1" t="s">
        <v>14</v>
      </c>
      <c r="F409" s="1" t="n">
        <v>9.02583633333333</v>
      </c>
      <c r="G409" s="1" t="n">
        <v>5.54510833333333</v>
      </c>
      <c r="H409" s="1" t="n">
        <v>0.702844971991814</v>
      </c>
      <c r="I409" s="1" t="n">
        <v>0.00540452702566196</v>
      </c>
      <c r="J409" s="1" t="n">
        <v>0.634361523286671</v>
      </c>
    </row>
    <row r="410" customFormat="false" ht="13.5" hidden="false" customHeight="false" outlineLevel="0" collapsed="false">
      <c r="A410" s="1" t="s">
        <v>422</v>
      </c>
      <c r="B410" s="1" t="n">
        <v>101102298</v>
      </c>
      <c r="C410" s="1" t="s">
        <v>12</v>
      </c>
      <c r="D410" s="1" t="s">
        <v>13</v>
      </c>
      <c r="E410" s="1" t="s">
        <v>14</v>
      </c>
      <c r="F410" s="1" t="n">
        <v>6.04127966666667</v>
      </c>
      <c r="G410" s="1" t="n">
        <v>4.140772</v>
      </c>
      <c r="H410" s="1" t="n">
        <v>0.544954407316905</v>
      </c>
      <c r="I410" s="1" t="n">
        <v>0.0357597464952134</v>
      </c>
      <c r="J410" s="1" t="n">
        <v>0.835532882997763</v>
      </c>
    </row>
    <row r="411" customFormat="false" ht="13.5" hidden="false" customHeight="false" outlineLevel="0" collapsed="false">
      <c r="A411" s="1" t="s">
        <v>423</v>
      </c>
      <c r="B411" s="1" t="n">
        <v>101115864</v>
      </c>
      <c r="C411" s="1" t="s">
        <v>12</v>
      </c>
      <c r="D411" s="1" t="s">
        <v>13</v>
      </c>
      <c r="E411" s="1" t="s">
        <v>14</v>
      </c>
      <c r="F411" s="1" t="n">
        <v>54.362798</v>
      </c>
      <c r="G411" s="1" t="n">
        <v>30.3381456666667</v>
      </c>
      <c r="H411" s="1" t="n">
        <v>0.84148680449138</v>
      </c>
      <c r="I411" s="1" t="n">
        <v>0.0398852593390083</v>
      </c>
      <c r="J411" s="1" t="n">
        <v>0.839033796416469</v>
      </c>
    </row>
    <row r="412" customFormat="false" ht="13.5" hidden="false" customHeight="false" outlineLevel="0" collapsed="false">
      <c r="A412" s="1" t="s">
        <v>424</v>
      </c>
      <c r="B412" s="1" t="n">
        <v>101123163</v>
      </c>
      <c r="C412" s="1" t="s">
        <v>12</v>
      </c>
      <c r="D412" s="1" t="s">
        <v>13</v>
      </c>
      <c r="E412" s="1" t="s">
        <v>14</v>
      </c>
      <c r="F412" s="1" t="n">
        <v>4.25478966666667</v>
      </c>
      <c r="G412" s="1" t="n">
        <v>2.23676166666667</v>
      </c>
      <c r="H412" s="1" t="n">
        <v>0.927676273472449</v>
      </c>
      <c r="I412" s="1" t="n">
        <v>0.0131932461958181</v>
      </c>
      <c r="J412" s="1" t="n">
        <v>0.686855836206717</v>
      </c>
    </row>
    <row r="413" customFormat="false" ht="13.5" hidden="false" customHeight="false" outlineLevel="0" collapsed="false">
      <c r="A413" s="1" t="s">
        <v>425</v>
      </c>
      <c r="B413" s="1" t="n">
        <v>101120686</v>
      </c>
      <c r="C413" s="1" t="s">
        <v>12</v>
      </c>
      <c r="D413" s="1" t="s">
        <v>13</v>
      </c>
      <c r="E413" s="1" t="s">
        <v>14</v>
      </c>
      <c r="F413" s="1" t="n">
        <v>9.76595433333333</v>
      </c>
      <c r="G413" s="1" t="n">
        <v>7.75352133333333</v>
      </c>
      <c r="H413" s="1" t="n">
        <v>0.332909359295315</v>
      </c>
      <c r="I413" s="1" t="n">
        <v>0.00930453738451975</v>
      </c>
      <c r="J413" s="1" t="n">
        <v>0.639675167719759</v>
      </c>
    </row>
    <row r="414" customFormat="false" ht="13.5" hidden="false" customHeight="false" outlineLevel="0" collapsed="false">
      <c r="A414" s="1" t="s">
        <v>426</v>
      </c>
      <c r="B414" s="1" t="n">
        <v>101103174</v>
      </c>
      <c r="C414" s="1" t="s">
        <v>12</v>
      </c>
      <c r="D414" s="1" t="s">
        <v>13</v>
      </c>
      <c r="E414" s="1" t="s">
        <v>14</v>
      </c>
      <c r="F414" s="1" t="n">
        <v>2.51161966666667</v>
      </c>
      <c r="G414" s="1" t="n">
        <v>0.760511333333333</v>
      </c>
      <c r="H414" s="1" t="n">
        <v>1.72357636153603</v>
      </c>
      <c r="I414" s="1" t="n">
        <v>0.0403837808508272</v>
      </c>
      <c r="J414" s="1" t="n">
        <v>0.839033796416469</v>
      </c>
    </row>
    <row r="415" customFormat="false" ht="13.5" hidden="false" customHeight="false" outlineLevel="0" collapsed="false">
      <c r="A415" s="1" t="s">
        <v>427</v>
      </c>
      <c r="B415" s="1" t="n">
        <v>105605487</v>
      </c>
      <c r="C415" s="1" t="s">
        <v>12</v>
      </c>
      <c r="D415" s="1" t="s">
        <v>13</v>
      </c>
      <c r="E415" s="1" t="s">
        <v>14</v>
      </c>
      <c r="F415" s="1" t="n">
        <v>2.676727</v>
      </c>
      <c r="G415" s="1" t="n">
        <v>1.45043766666667</v>
      </c>
      <c r="H415" s="1" t="n">
        <v>0.883981709405613</v>
      </c>
      <c r="I415" s="1" t="n">
        <v>0.0125032526235742</v>
      </c>
      <c r="J415" s="1" t="n">
        <v>0.686855836206717</v>
      </c>
    </row>
    <row r="416" customFormat="false" ht="13.5" hidden="false" customHeight="false" outlineLevel="0" collapsed="false">
      <c r="A416" s="1" t="s">
        <v>428</v>
      </c>
      <c r="B416" s="1" t="n">
        <v>101109593</v>
      </c>
      <c r="C416" s="1" t="s">
        <v>12</v>
      </c>
      <c r="D416" s="1" t="s">
        <v>13</v>
      </c>
      <c r="E416" s="1" t="s">
        <v>14</v>
      </c>
      <c r="F416" s="1" t="n">
        <v>3.55636</v>
      </c>
      <c r="G416" s="1" t="n">
        <v>0</v>
      </c>
      <c r="H416" s="1" t="s">
        <v>72</v>
      </c>
      <c r="I416" s="1" t="n">
        <v>0.000265990171787411</v>
      </c>
      <c r="J416" s="1" t="n">
        <v>0.321449122605087</v>
      </c>
    </row>
    <row r="417" customFormat="false" ht="13.5" hidden="false" customHeight="false" outlineLevel="0" collapsed="false">
      <c r="A417" s="1" t="s">
        <v>429</v>
      </c>
      <c r="B417" s="1" t="n">
        <v>443447</v>
      </c>
      <c r="C417" s="1" t="s">
        <v>12</v>
      </c>
      <c r="D417" s="1" t="s">
        <v>430</v>
      </c>
      <c r="E417" s="1" t="s">
        <v>14</v>
      </c>
      <c r="F417" s="1" t="n">
        <v>1.63937366666667</v>
      </c>
      <c r="G417" s="1" t="n">
        <v>3.47777966666667</v>
      </c>
      <c r="H417" s="1" t="n">
        <v>-1.0850218050553</v>
      </c>
      <c r="I417" s="1" t="n">
        <v>0.0257397254128326</v>
      </c>
      <c r="J417" s="1" t="n">
        <v>0.782193937220394</v>
      </c>
    </row>
    <row r="418" customFormat="false" ht="13.5" hidden="false" customHeight="false" outlineLevel="0" collapsed="false">
      <c r="A418" s="1" t="s">
        <v>431</v>
      </c>
      <c r="B418" s="1" t="n">
        <v>443468</v>
      </c>
      <c r="C418" s="1" t="s">
        <v>12</v>
      </c>
      <c r="D418" s="1" t="s">
        <v>430</v>
      </c>
      <c r="E418" s="1" t="s">
        <v>14</v>
      </c>
      <c r="F418" s="1" t="n">
        <v>7.077899</v>
      </c>
      <c r="G418" s="1" t="n">
        <v>12.436204</v>
      </c>
      <c r="H418" s="1" t="n">
        <v>-0.813153107455875</v>
      </c>
      <c r="I418" s="1" t="n">
        <v>0.0235316998188095</v>
      </c>
      <c r="J418" s="1" t="n">
        <v>0.757931565472755</v>
      </c>
    </row>
    <row r="419" customFormat="false" ht="13.5" hidden="false" customHeight="false" outlineLevel="0" collapsed="false">
      <c r="A419" s="1" t="s">
        <v>432</v>
      </c>
      <c r="B419" s="1" t="n">
        <v>443025</v>
      </c>
      <c r="C419" s="1" t="s">
        <v>12</v>
      </c>
      <c r="D419" s="1" t="s">
        <v>430</v>
      </c>
      <c r="E419" s="1" t="s">
        <v>14</v>
      </c>
      <c r="F419" s="1" t="n">
        <v>6.12464333333333</v>
      </c>
      <c r="G419" s="1" t="n">
        <v>6.21595366666667</v>
      </c>
      <c r="H419" s="1" t="n">
        <v>-0.0213499183541238</v>
      </c>
      <c r="I419" s="1" t="n">
        <v>0.0156337945798701</v>
      </c>
      <c r="J419" s="1" t="n">
        <v>0.692104862110743</v>
      </c>
    </row>
    <row r="420" customFormat="false" ht="13.5" hidden="false" customHeight="false" outlineLevel="0" collapsed="false">
      <c r="A420" s="1" t="s">
        <v>433</v>
      </c>
      <c r="B420" s="1" t="n">
        <v>443035</v>
      </c>
      <c r="C420" s="1" t="s">
        <v>12</v>
      </c>
      <c r="D420" s="1" t="s">
        <v>430</v>
      </c>
      <c r="E420" s="1" t="s">
        <v>14</v>
      </c>
      <c r="F420" s="1" t="n">
        <v>0.450238666666667</v>
      </c>
      <c r="G420" s="1" t="n">
        <v>2.73827</v>
      </c>
      <c r="H420" s="1" t="n">
        <v>-2.60450284038625</v>
      </c>
      <c r="I420" s="1" t="n">
        <v>0.000219338044362694</v>
      </c>
      <c r="J420" s="1" t="n">
        <v>0.289167301758889</v>
      </c>
    </row>
    <row r="421" customFormat="false" ht="13.5" hidden="false" customHeight="false" outlineLevel="0" collapsed="false">
      <c r="A421" s="1" t="s">
        <v>434</v>
      </c>
      <c r="B421" s="1" t="n">
        <v>100147789</v>
      </c>
      <c r="C421" s="1" t="s">
        <v>12</v>
      </c>
      <c r="D421" s="1" t="s">
        <v>430</v>
      </c>
      <c r="E421" s="1" t="s">
        <v>14</v>
      </c>
      <c r="F421" s="1" t="n">
        <v>67.1328266666667</v>
      </c>
      <c r="G421" s="1" t="n">
        <v>88.379486</v>
      </c>
      <c r="H421" s="1" t="n">
        <v>-0.39669315144594</v>
      </c>
      <c r="I421" s="1" t="n">
        <v>0.0414992274530247</v>
      </c>
      <c r="J421" s="1" t="n">
        <v>0.842214646131216</v>
      </c>
    </row>
    <row r="422" customFormat="false" ht="13.5" hidden="false" customHeight="false" outlineLevel="0" collapsed="false">
      <c r="A422" s="1" t="s">
        <v>435</v>
      </c>
      <c r="B422" s="1" t="n">
        <v>100302084</v>
      </c>
      <c r="C422" s="1" t="s">
        <v>12</v>
      </c>
      <c r="D422" s="1" t="s">
        <v>430</v>
      </c>
      <c r="E422" s="1" t="s">
        <v>14</v>
      </c>
      <c r="F422" s="1" t="n">
        <v>4.37808033333333</v>
      </c>
      <c r="G422" s="1" t="n">
        <v>12.4626083333333</v>
      </c>
      <c r="H422" s="1" t="n">
        <v>-1.50923571368392</v>
      </c>
      <c r="I422" s="1" t="n">
        <v>0.0232203615150328</v>
      </c>
      <c r="J422" s="1" t="n">
        <v>0.757931565472755</v>
      </c>
    </row>
    <row r="423" customFormat="false" ht="13.5" hidden="false" customHeight="false" outlineLevel="0" collapsed="false">
      <c r="A423" s="1" t="s">
        <v>436</v>
      </c>
      <c r="B423" s="1" t="n">
        <v>100302096</v>
      </c>
      <c r="C423" s="1" t="s">
        <v>12</v>
      </c>
      <c r="D423" s="1" t="s">
        <v>430</v>
      </c>
      <c r="E423" s="1" t="s">
        <v>14</v>
      </c>
      <c r="F423" s="1" t="n">
        <v>36.7702613333333</v>
      </c>
      <c r="G423" s="1" t="n">
        <v>52.5134263333333</v>
      </c>
      <c r="H423" s="1" t="n">
        <v>-0.514146899891099</v>
      </c>
      <c r="I423" s="1" t="n">
        <v>0.00739782730767624</v>
      </c>
      <c r="J423" s="1" t="n">
        <v>0.634361523286671</v>
      </c>
    </row>
    <row r="424" customFormat="false" ht="13.5" hidden="false" customHeight="false" outlineLevel="0" collapsed="false">
      <c r="A424" s="1" t="s">
        <v>437</v>
      </c>
      <c r="B424" s="1" t="n">
        <v>100302355</v>
      </c>
      <c r="C424" s="1" t="s">
        <v>12</v>
      </c>
      <c r="D424" s="1" t="s">
        <v>430</v>
      </c>
      <c r="E424" s="1" t="s">
        <v>14</v>
      </c>
      <c r="F424" s="1" t="n">
        <v>2.66708666666667</v>
      </c>
      <c r="G424" s="1" t="n">
        <v>8.15774633333333</v>
      </c>
      <c r="H424" s="1" t="n">
        <v>-1.61290594109674</v>
      </c>
      <c r="I424" s="1" t="n">
        <v>0.0220307443900039</v>
      </c>
      <c r="J424" s="1" t="n">
        <v>0.7465436901038</v>
      </c>
    </row>
    <row r="425" customFormat="false" ht="13.5" hidden="false" customHeight="false" outlineLevel="0" collapsed="false">
      <c r="A425" s="1" t="s">
        <v>438</v>
      </c>
      <c r="B425" s="1" t="n">
        <v>443171</v>
      </c>
      <c r="C425" s="1" t="s">
        <v>12</v>
      </c>
      <c r="D425" s="1" t="s">
        <v>430</v>
      </c>
      <c r="E425" s="1" t="s">
        <v>14</v>
      </c>
      <c r="F425" s="1" t="n">
        <v>30.8480726666667</v>
      </c>
      <c r="G425" s="1" t="n">
        <v>33.5350696666667</v>
      </c>
      <c r="H425" s="1" t="n">
        <v>-0.120490244008517</v>
      </c>
      <c r="I425" s="1" t="n">
        <v>0.0216496890503379</v>
      </c>
      <c r="J425" s="1" t="n">
        <v>0.7465436901038</v>
      </c>
    </row>
    <row r="426" customFormat="false" ht="13.5" hidden="false" customHeight="false" outlineLevel="0" collapsed="false">
      <c r="A426" s="1" t="s">
        <v>439</v>
      </c>
      <c r="B426" s="1" t="n">
        <v>101108967</v>
      </c>
      <c r="C426" s="1" t="s">
        <v>12</v>
      </c>
      <c r="D426" s="1" t="s">
        <v>430</v>
      </c>
      <c r="E426" s="1" t="s">
        <v>14</v>
      </c>
      <c r="F426" s="1" t="n">
        <v>23.470951</v>
      </c>
      <c r="G426" s="1" t="n">
        <v>24.217827</v>
      </c>
      <c r="H426" s="1" t="n">
        <v>-0.045193123312971</v>
      </c>
      <c r="I426" s="1" t="n">
        <v>0.0225015102320436</v>
      </c>
      <c r="J426" s="1" t="n">
        <v>0.750255707449429</v>
      </c>
    </row>
    <row r="427" customFormat="false" ht="13.5" hidden="false" customHeight="false" outlineLevel="0" collapsed="false">
      <c r="A427" s="1" t="s">
        <v>440</v>
      </c>
      <c r="B427" s="1" t="n">
        <v>101117713</v>
      </c>
      <c r="C427" s="1" t="s">
        <v>12</v>
      </c>
      <c r="D427" s="1" t="s">
        <v>430</v>
      </c>
      <c r="E427" s="1" t="s">
        <v>14</v>
      </c>
      <c r="F427" s="1" t="n">
        <v>1.22980366666667</v>
      </c>
      <c r="G427" s="1" t="n">
        <v>3.620934</v>
      </c>
      <c r="H427" s="1" t="n">
        <v>-1.55793386721781</v>
      </c>
      <c r="I427" s="1" t="n">
        <v>0.0496037401284618</v>
      </c>
      <c r="J427" s="1" t="n">
        <v>0.860573904283955</v>
      </c>
    </row>
    <row r="428" customFormat="false" ht="13.5" hidden="false" customHeight="false" outlineLevel="0" collapsed="false">
      <c r="A428" s="1" t="s">
        <v>441</v>
      </c>
      <c r="B428" s="1" t="n">
        <v>101118910</v>
      </c>
      <c r="C428" s="1" t="s">
        <v>12</v>
      </c>
      <c r="D428" s="1" t="s">
        <v>430</v>
      </c>
      <c r="E428" s="1" t="s">
        <v>14</v>
      </c>
      <c r="F428" s="1" t="n">
        <v>9.88569766666667</v>
      </c>
      <c r="G428" s="1" t="n">
        <v>12.065565</v>
      </c>
      <c r="H428" s="1" t="n">
        <v>-0.287480784445793</v>
      </c>
      <c r="I428" s="1" t="n">
        <v>0.0287895746370366</v>
      </c>
      <c r="J428" s="1" t="n">
        <v>0.797931242305907</v>
      </c>
    </row>
    <row r="429" customFormat="false" ht="13.5" hidden="false" customHeight="false" outlineLevel="0" collapsed="false">
      <c r="A429" s="1" t="s">
        <v>442</v>
      </c>
      <c r="B429" s="1" t="n">
        <v>101120970</v>
      </c>
      <c r="C429" s="1" t="s">
        <v>12</v>
      </c>
      <c r="D429" s="1" t="s">
        <v>430</v>
      </c>
      <c r="E429" s="1" t="s">
        <v>14</v>
      </c>
      <c r="F429" s="1" t="n">
        <v>32.490187</v>
      </c>
      <c r="G429" s="1" t="n">
        <v>49.5678163333333</v>
      </c>
      <c r="H429" s="1" t="n">
        <v>-0.609399656299934</v>
      </c>
      <c r="I429" s="1" t="n">
        <v>0.0356868686637631</v>
      </c>
      <c r="J429" s="1" t="n">
        <v>0.835532882997763</v>
      </c>
    </row>
    <row r="430" customFormat="false" ht="13.5" hidden="false" customHeight="false" outlineLevel="0" collapsed="false">
      <c r="A430" s="1" t="s">
        <v>443</v>
      </c>
      <c r="B430" s="1" t="n">
        <v>101113028</v>
      </c>
      <c r="C430" s="1" t="s">
        <v>12</v>
      </c>
      <c r="D430" s="1" t="s">
        <v>430</v>
      </c>
      <c r="E430" s="1" t="s">
        <v>14</v>
      </c>
      <c r="F430" s="1" t="n">
        <v>3.90476</v>
      </c>
      <c r="G430" s="1" t="n">
        <v>5.858536</v>
      </c>
      <c r="H430" s="1" t="n">
        <v>-0.585306313965328</v>
      </c>
      <c r="I430" s="1" t="n">
        <v>0.00605457925347341</v>
      </c>
      <c r="J430" s="1" t="n">
        <v>0.634361523286671</v>
      </c>
    </row>
    <row r="431" customFormat="false" ht="13.5" hidden="false" customHeight="false" outlineLevel="0" collapsed="false">
      <c r="A431" s="1" t="s">
        <v>444</v>
      </c>
      <c r="B431" s="1" t="n">
        <v>101109404</v>
      </c>
      <c r="C431" s="1" t="s">
        <v>12</v>
      </c>
      <c r="D431" s="1" t="s">
        <v>430</v>
      </c>
      <c r="E431" s="1" t="s">
        <v>14</v>
      </c>
      <c r="F431" s="1" t="n">
        <v>2.34145666666667</v>
      </c>
      <c r="G431" s="1" t="n">
        <v>5.20513033333333</v>
      </c>
      <c r="H431" s="1" t="n">
        <v>-1.15252794986307</v>
      </c>
      <c r="I431" s="1" t="n">
        <v>0.0304386642737668</v>
      </c>
      <c r="J431" s="1" t="n">
        <v>0.811909476546189</v>
      </c>
    </row>
    <row r="432" customFormat="false" ht="13.5" hidden="false" customHeight="false" outlineLevel="0" collapsed="false">
      <c r="A432" s="1" t="s">
        <v>445</v>
      </c>
      <c r="B432" s="1" t="n">
        <v>101110289</v>
      </c>
      <c r="C432" s="1" t="s">
        <v>12</v>
      </c>
      <c r="D432" s="1" t="s">
        <v>430</v>
      </c>
      <c r="E432" s="1" t="s">
        <v>14</v>
      </c>
      <c r="F432" s="1" t="n">
        <v>6.15243133333333</v>
      </c>
      <c r="G432" s="1" t="n">
        <v>8.01192466666667</v>
      </c>
      <c r="H432" s="1" t="n">
        <v>-0.380992205056899</v>
      </c>
      <c r="I432" s="1" t="n">
        <v>0.0321702225336647</v>
      </c>
      <c r="J432" s="1" t="n">
        <v>0.82426248618941</v>
      </c>
    </row>
    <row r="433" customFormat="false" ht="13.5" hidden="false" customHeight="false" outlineLevel="0" collapsed="false">
      <c r="A433" s="1" t="s">
        <v>446</v>
      </c>
      <c r="B433" s="1" t="n">
        <v>101105125</v>
      </c>
      <c r="C433" s="1" t="s">
        <v>12</v>
      </c>
      <c r="D433" s="1" t="s">
        <v>430</v>
      </c>
      <c r="E433" s="1" t="s">
        <v>14</v>
      </c>
      <c r="F433" s="1" t="n">
        <v>5.57655666666667</v>
      </c>
      <c r="G433" s="1" t="n">
        <v>6.85294933333333</v>
      </c>
      <c r="H433" s="1" t="n">
        <v>-0.297350438564715</v>
      </c>
      <c r="I433" s="1" t="n">
        <v>0.0219162436593349</v>
      </c>
      <c r="J433" s="1" t="n">
        <v>0.7465436901038</v>
      </c>
    </row>
    <row r="434" customFormat="false" ht="13.5" hidden="false" customHeight="false" outlineLevel="0" collapsed="false">
      <c r="A434" s="1" t="s">
        <v>447</v>
      </c>
      <c r="B434" s="1" t="n">
        <v>101116530</v>
      </c>
      <c r="C434" s="1" t="s">
        <v>12</v>
      </c>
      <c r="D434" s="1" t="s">
        <v>430</v>
      </c>
      <c r="E434" s="1" t="s">
        <v>14</v>
      </c>
      <c r="F434" s="1" t="n">
        <v>1.97094833333333</v>
      </c>
      <c r="G434" s="1" t="n">
        <v>4.420325</v>
      </c>
      <c r="H434" s="1" t="n">
        <v>-1.16526248833151</v>
      </c>
      <c r="I434" s="1" t="n">
        <v>0.0182128602868498</v>
      </c>
      <c r="J434" s="1" t="n">
        <v>0.707825201347711</v>
      </c>
    </row>
    <row r="435" customFormat="false" ht="13.5" hidden="false" customHeight="false" outlineLevel="0" collapsed="false">
      <c r="A435" s="1" t="s">
        <v>448</v>
      </c>
      <c r="B435" s="1" t="n">
        <v>101109416</v>
      </c>
      <c r="C435" s="1" t="s">
        <v>12</v>
      </c>
      <c r="D435" s="1" t="s">
        <v>430</v>
      </c>
      <c r="E435" s="1" t="s">
        <v>14</v>
      </c>
      <c r="F435" s="1" t="n">
        <v>5.79909233333333</v>
      </c>
      <c r="G435" s="1" t="n">
        <v>8.93391666666667</v>
      </c>
      <c r="H435" s="1" t="n">
        <v>-0.62346568851684</v>
      </c>
      <c r="I435" s="1" t="n">
        <v>0.00831278770132382</v>
      </c>
      <c r="J435" s="1" t="n">
        <v>0.634361523286671</v>
      </c>
    </row>
    <row r="436" customFormat="false" ht="13.5" hidden="false" customHeight="false" outlineLevel="0" collapsed="false">
      <c r="A436" s="1" t="s">
        <v>449</v>
      </c>
      <c r="B436" s="1" t="n">
        <v>101104717</v>
      </c>
      <c r="C436" s="1" t="s">
        <v>12</v>
      </c>
      <c r="D436" s="1" t="s">
        <v>430</v>
      </c>
      <c r="E436" s="1" t="s">
        <v>14</v>
      </c>
      <c r="F436" s="1" t="n">
        <v>0.783824</v>
      </c>
      <c r="G436" s="1" t="n">
        <v>2.40158266666667</v>
      </c>
      <c r="H436" s="1" t="n">
        <v>-1.61538381673157</v>
      </c>
      <c r="I436" s="1" t="n">
        <v>0.0352113460961596</v>
      </c>
      <c r="J436" s="1" t="n">
        <v>0.835532882997763</v>
      </c>
    </row>
    <row r="437" customFormat="false" ht="13.5" hidden="false" customHeight="false" outlineLevel="0" collapsed="false">
      <c r="A437" s="1" t="s">
        <v>450</v>
      </c>
      <c r="B437" s="1" t="n">
        <v>101102701</v>
      </c>
      <c r="C437" s="1" t="s">
        <v>12</v>
      </c>
      <c r="D437" s="1" t="s">
        <v>430</v>
      </c>
      <c r="E437" s="1" t="s">
        <v>14</v>
      </c>
      <c r="F437" s="1" t="n">
        <v>13.852721</v>
      </c>
      <c r="G437" s="1" t="n">
        <v>16.290398</v>
      </c>
      <c r="H437" s="1" t="n">
        <v>-0.233852468274432</v>
      </c>
      <c r="I437" s="1" t="n">
        <v>0.0241998437578178</v>
      </c>
      <c r="J437" s="1" t="n">
        <v>0.757931565472755</v>
      </c>
    </row>
    <row r="438" customFormat="false" ht="13.5" hidden="false" customHeight="false" outlineLevel="0" collapsed="false">
      <c r="A438" s="1" t="s">
        <v>451</v>
      </c>
      <c r="B438" s="1" t="n">
        <v>101104718</v>
      </c>
      <c r="C438" s="1" t="s">
        <v>12</v>
      </c>
      <c r="D438" s="1" t="s">
        <v>430</v>
      </c>
      <c r="E438" s="1" t="s">
        <v>14</v>
      </c>
      <c r="F438" s="1" t="n">
        <v>16.9861093333333</v>
      </c>
      <c r="G438" s="1" t="n">
        <v>19.8736066666667</v>
      </c>
      <c r="H438" s="1" t="n">
        <v>-0.2264982757686</v>
      </c>
      <c r="I438" s="1" t="n">
        <v>0.0377494172923043</v>
      </c>
      <c r="J438" s="1" t="n">
        <v>0.835532882997763</v>
      </c>
    </row>
    <row r="439" customFormat="false" ht="13.5" hidden="false" customHeight="false" outlineLevel="0" collapsed="false">
      <c r="A439" s="1" t="s">
        <v>452</v>
      </c>
      <c r="B439" s="1" t="n">
        <v>101117905</v>
      </c>
      <c r="C439" s="1" t="s">
        <v>12</v>
      </c>
      <c r="D439" s="1" t="s">
        <v>430</v>
      </c>
      <c r="E439" s="1" t="s">
        <v>14</v>
      </c>
      <c r="F439" s="1" t="n">
        <v>14.786367</v>
      </c>
      <c r="G439" s="1" t="n">
        <v>19.1570603333333</v>
      </c>
      <c r="H439" s="1" t="n">
        <v>-0.373608568500565</v>
      </c>
      <c r="I439" s="1" t="n">
        <v>0.0161682148928117</v>
      </c>
      <c r="J439" s="1" t="n">
        <v>0.692104862110743</v>
      </c>
    </row>
    <row r="440" customFormat="false" ht="13.5" hidden="false" customHeight="false" outlineLevel="0" collapsed="false">
      <c r="A440" s="1" t="s">
        <v>453</v>
      </c>
      <c r="B440" s="1" t="n">
        <v>101117649</v>
      </c>
      <c r="C440" s="1" t="s">
        <v>12</v>
      </c>
      <c r="D440" s="1" t="s">
        <v>430</v>
      </c>
      <c r="E440" s="1" t="s">
        <v>14</v>
      </c>
      <c r="F440" s="1" t="n">
        <v>10.7910773333333</v>
      </c>
      <c r="G440" s="1" t="n">
        <v>11.369317</v>
      </c>
      <c r="H440" s="1" t="n">
        <v>-0.0753066841209441</v>
      </c>
      <c r="I440" s="1" t="n">
        <v>0.00411073329615896</v>
      </c>
      <c r="J440" s="1" t="n">
        <v>0.634361523286671</v>
      </c>
    </row>
    <row r="441" customFormat="false" ht="13.5" hidden="false" customHeight="false" outlineLevel="0" collapsed="false">
      <c r="A441" s="1" t="s">
        <v>454</v>
      </c>
      <c r="B441" s="1" t="n">
        <v>101121402</v>
      </c>
      <c r="C441" s="1" t="s">
        <v>12</v>
      </c>
      <c r="D441" s="1" t="s">
        <v>430</v>
      </c>
      <c r="E441" s="1" t="s">
        <v>14</v>
      </c>
      <c r="F441" s="1" t="n">
        <v>14.4317476666667</v>
      </c>
      <c r="G441" s="1" t="n">
        <v>15.4427533333333</v>
      </c>
      <c r="H441" s="1" t="n">
        <v>-0.0976839788462728</v>
      </c>
      <c r="I441" s="1" t="n">
        <v>0.0438048663611821</v>
      </c>
      <c r="J441" s="1" t="n">
        <v>0.843629308993174</v>
      </c>
    </row>
    <row r="442" customFormat="false" ht="13.5" hidden="false" customHeight="false" outlineLevel="0" collapsed="false">
      <c r="A442" s="1" t="s">
        <v>455</v>
      </c>
      <c r="B442" s="1" t="n">
        <v>101117825</v>
      </c>
      <c r="C442" s="1" t="s">
        <v>12</v>
      </c>
      <c r="D442" s="1" t="s">
        <v>430</v>
      </c>
      <c r="E442" s="1" t="s">
        <v>14</v>
      </c>
      <c r="F442" s="1" t="n">
        <v>34.4153556666667</v>
      </c>
      <c r="G442" s="1" t="n">
        <v>46.0030656666667</v>
      </c>
      <c r="H442" s="1" t="n">
        <v>-0.418677586661597</v>
      </c>
      <c r="I442" s="1" t="n">
        <v>0.0447267054214346</v>
      </c>
      <c r="J442" s="1" t="n">
        <v>0.844565992215684</v>
      </c>
    </row>
    <row r="443" customFormat="false" ht="13.5" hidden="false" customHeight="false" outlineLevel="0" collapsed="false">
      <c r="A443" s="1" t="s">
        <v>456</v>
      </c>
      <c r="B443" s="1" t="n">
        <v>101116808</v>
      </c>
      <c r="C443" s="1" t="s">
        <v>12</v>
      </c>
      <c r="D443" s="1" t="s">
        <v>430</v>
      </c>
      <c r="E443" s="1" t="s">
        <v>14</v>
      </c>
      <c r="F443" s="1" t="n">
        <v>5.943897</v>
      </c>
      <c r="G443" s="1" t="n">
        <v>8.85492266666667</v>
      </c>
      <c r="H443" s="1" t="n">
        <v>-0.575070591374301</v>
      </c>
      <c r="I443" s="1" t="n">
        <v>0.0461619257118635</v>
      </c>
      <c r="J443" s="1" t="n">
        <v>0.85283287966939</v>
      </c>
    </row>
    <row r="444" customFormat="false" ht="13.5" hidden="false" customHeight="false" outlineLevel="0" collapsed="false">
      <c r="A444" s="1" t="s">
        <v>457</v>
      </c>
      <c r="B444" s="1" t="n">
        <v>101103137</v>
      </c>
      <c r="C444" s="1" t="s">
        <v>12</v>
      </c>
      <c r="D444" s="1" t="s">
        <v>430</v>
      </c>
      <c r="E444" s="1" t="s">
        <v>14</v>
      </c>
      <c r="F444" s="1" t="n">
        <v>8.21129133333333</v>
      </c>
      <c r="G444" s="1" t="n">
        <v>13.14147</v>
      </c>
      <c r="H444" s="1" t="n">
        <v>-0.678445636335471</v>
      </c>
      <c r="I444" s="1" t="n">
        <v>0.0195743733008766</v>
      </c>
      <c r="J444" s="1" t="n">
        <v>0.72953635948328</v>
      </c>
    </row>
    <row r="445" customFormat="false" ht="13.5" hidden="false" customHeight="false" outlineLevel="0" collapsed="false">
      <c r="A445" s="1" t="s">
        <v>458</v>
      </c>
      <c r="B445" s="1" t="n">
        <v>101107425</v>
      </c>
      <c r="C445" s="1" t="s">
        <v>12</v>
      </c>
      <c r="D445" s="1" t="s">
        <v>430</v>
      </c>
      <c r="E445" s="1" t="s">
        <v>14</v>
      </c>
      <c r="F445" s="1" t="n">
        <v>16.0214163333333</v>
      </c>
      <c r="G445" s="1" t="n">
        <v>30.2460156666667</v>
      </c>
      <c r="H445" s="1" t="n">
        <v>-0.916743416221116</v>
      </c>
      <c r="I445" s="1" t="n">
        <v>0.0211099643438394</v>
      </c>
      <c r="J445" s="1" t="n">
        <v>0.7465436901038</v>
      </c>
    </row>
    <row r="446" customFormat="false" ht="13.5" hidden="false" customHeight="false" outlineLevel="0" collapsed="false">
      <c r="A446" s="1" t="s">
        <v>459</v>
      </c>
      <c r="B446" s="1" t="n">
        <v>101107266</v>
      </c>
      <c r="C446" s="1" t="s">
        <v>12</v>
      </c>
      <c r="D446" s="1" t="s">
        <v>430</v>
      </c>
      <c r="E446" s="1" t="s">
        <v>14</v>
      </c>
      <c r="F446" s="1" t="n">
        <v>14.767961</v>
      </c>
      <c r="G446" s="1" t="n">
        <v>20.4147806666667</v>
      </c>
      <c r="H446" s="1" t="n">
        <v>-0.467143419390567</v>
      </c>
      <c r="I446" s="1" t="n">
        <v>0.0127193220017721</v>
      </c>
      <c r="J446" s="1" t="n">
        <v>0.686855836206717</v>
      </c>
    </row>
    <row r="447" customFormat="false" ht="13.5" hidden="false" customHeight="false" outlineLevel="0" collapsed="false">
      <c r="A447" s="1" t="s">
        <v>460</v>
      </c>
      <c r="B447" s="1" t="n">
        <v>101115951</v>
      </c>
      <c r="C447" s="1" t="s">
        <v>12</v>
      </c>
      <c r="D447" s="1" t="s">
        <v>430</v>
      </c>
      <c r="E447" s="1" t="s">
        <v>14</v>
      </c>
      <c r="F447" s="1" t="n">
        <v>0.633314</v>
      </c>
      <c r="G447" s="1" t="n">
        <v>1.90507833333333</v>
      </c>
      <c r="H447" s="1" t="n">
        <v>-1.58885744291862</v>
      </c>
      <c r="I447" s="1" t="n">
        <v>0.0110552759536813</v>
      </c>
      <c r="J447" s="1" t="n">
        <v>0.669529637250787</v>
      </c>
    </row>
    <row r="448" customFormat="false" ht="13.5" hidden="false" customHeight="false" outlineLevel="0" collapsed="false">
      <c r="A448" s="1" t="s">
        <v>461</v>
      </c>
      <c r="B448" s="1" t="n">
        <v>101120316</v>
      </c>
      <c r="C448" s="1" t="s">
        <v>12</v>
      </c>
      <c r="D448" s="1" t="s">
        <v>430</v>
      </c>
      <c r="E448" s="1" t="s">
        <v>14</v>
      </c>
      <c r="F448" s="1" t="n">
        <v>33.1713823333333</v>
      </c>
      <c r="G448" s="1" t="n">
        <v>53.545208</v>
      </c>
      <c r="H448" s="1" t="n">
        <v>-0.690818333484846</v>
      </c>
      <c r="I448" s="1" t="n">
        <v>0.0265266561083516</v>
      </c>
      <c r="J448" s="1" t="n">
        <v>0.793599572883241</v>
      </c>
    </row>
    <row r="449" customFormat="false" ht="13.5" hidden="false" customHeight="false" outlineLevel="0" collapsed="false">
      <c r="A449" s="1" t="s">
        <v>462</v>
      </c>
      <c r="B449" s="1" t="n">
        <v>100135699</v>
      </c>
      <c r="C449" s="1" t="s">
        <v>12</v>
      </c>
      <c r="D449" s="1" t="s">
        <v>430</v>
      </c>
      <c r="E449" s="1" t="s">
        <v>14</v>
      </c>
      <c r="F449" s="1" t="n">
        <v>1.49934466666667</v>
      </c>
      <c r="G449" s="1" t="n">
        <v>4.095771</v>
      </c>
      <c r="H449" s="1" t="n">
        <v>-1.44980298903305</v>
      </c>
      <c r="I449" s="1" t="n">
        <v>0.0155495305672</v>
      </c>
      <c r="J449" s="1" t="n">
        <v>0.692104862110743</v>
      </c>
    </row>
    <row r="450" customFormat="false" ht="13.5" hidden="false" customHeight="false" outlineLevel="0" collapsed="false">
      <c r="A450" s="1" t="s">
        <v>463</v>
      </c>
      <c r="B450" s="1" t="n">
        <v>101122427</v>
      </c>
      <c r="C450" s="1" t="s">
        <v>12</v>
      </c>
      <c r="D450" s="1" t="s">
        <v>430</v>
      </c>
      <c r="E450" s="1" t="s">
        <v>14</v>
      </c>
      <c r="F450" s="1" t="n">
        <v>2.50862233333333</v>
      </c>
      <c r="G450" s="1" t="n">
        <v>4.31702566666667</v>
      </c>
      <c r="H450" s="1" t="n">
        <v>-0.783142377246861</v>
      </c>
      <c r="I450" s="1" t="n">
        <v>0.0130473725161526</v>
      </c>
      <c r="J450" s="1" t="n">
        <v>0.686855836206717</v>
      </c>
    </row>
    <row r="451" customFormat="false" ht="13.5" hidden="false" customHeight="false" outlineLevel="0" collapsed="false">
      <c r="A451" s="1" t="s">
        <v>464</v>
      </c>
      <c r="B451" s="1" t="n">
        <v>101111789</v>
      </c>
      <c r="C451" s="1" t="s">
        <v>12</v>
      </c>
      <c r="D451" s="1" t="s">
        <v>430</v>
      </c>
      <c r="E451" s="1" t="s">
        <v>14</v>
      </c>
      <c r="F451" s="1" t="n">
        <v>8.56198133333333</v>
      </c>
      <c r="G451" s="1" t="n">
        <v>8.64506466666667</v>
      </c>
      <c r="H451" s="1" t="n">
        <v>-0.0139320653286484</v>
      </c>
      <c r="I451" s="1" t="n">
        <v>0.0112651450036052</v>
      </c>
      <c r="J451" s="1" t="n">
        <v>0.675070796868937</v>
      </c>
    </row>
    <row r="452" customFormat="false" ht="13.5" hidden="false" customHeight="false" outlineLevel="0" collapsed="false">
      <c r="A452" s="1" t="s">
        <v>465</v>
      </c>
      <c r="B452" s="1" t="n">
        <v>101114510</v>
      </c>
      <c r="C452" s="1" t="s">
        <v>12</v>
      </c>
      <c r="D452" s="1" t="s">
        <v>430</v>
      </c>
      <c r="E452" s="1" t="s">
        <v>14</v>
      </c>
      <c r="F452" s="1" t="n">
        <v>6.18435833333333</v>
      </c>
      <c r="G452" s="1" t="n">
        <v>8.690477</v>
      </c>
      <c r="H452" s="1" t="n">
        <v>-0.490811451232624</v>
      </c>
      <c r="I452" s="1" t="n">
        <v>0.00660712511853234</v>
      </c>
      <c r="J452" s="1" t="n">
        <v>0.634361523286671</v>
      </c>
    </row>
    <row r="453" customFormat="false" ht="13.5" hidden="false" customHeight="false" outlineLevel="0" collapsed="false">
      <c r="A453" s="1" t="s">
        <v>466</v>
      </c>
      <c r="B453" s="1" t="n">
        <v>101115447</v>
      </c>
      <c r="C453" s="1" t="s">
        <v>12</v>
      </c>
      <c r="D453" s="1" t="s">
        <v>430</v>
      </c>
      <c r="E453" s="1" t="s">
        <v>14</v>
      </c>
      <c r="F453" s="1" t="n">
        <v>16.047708</v>
      </c>
      <c r="G453" s="1" t="n">
        <v>19.2154826666667</v>
      </c>
      <c r="H453" s="1" t="n">
        <v>-0.259901954993129</v>
      </c>
      <c r="I453" s="1" t="n">
        <v>0.00289938669543499</v>
      </c>
      <c r="J453" s="1" t="n">
        <v>0.537057060697489</v>
      </c>
    </row>
    <row r="454" customFormat="false" ht="13.5" hidden="false" customHeight="false" outlineLevel="0" collapsed="false">
      <c r="A454" s="1" t="s">
        <v>467</v>
      </c>
      <c r="B454" s="1" t="n">
        <v>443490</v>
      </c>
      <c r="C454" s="1" t="s">
        <v>12</v>
      </c>
      <c r="D454" s="1" t="s">
        <v>430</v>
      </c>
      <c r="E454" s="1" t="s">
        <v>14</v>
      </c>
      <c r="F454" s="1" t="n">
        <v>2.571046</v>
      </c>
      <c r="G454" s="1" t="n">
        <v>4.30628133333333</v>
      </c>
      <c r="H454" s="1" t="n">
        <v>-0.744087152728395</v>
      </c>
      <c r="I454" s="1" t="n">
        <v>0.0179888362974584</v>
      </c>
      <c r="J454" s="1" t="n">
        <v>0.707825201347711</v>
      </c>
    </row>
    <row r="455" customFormat="false" ht="13.5" hidden="false" customHeight="false" outlineLevel="0" collapsed="false">
      <c r="A455" s="1" t="s">
        <v>468</v>
      </c>
      <c r="B455" s="1" t="n">
        <v>101113846</v>
      </c>
      <c r="C455" s="1" t="s">
        <v>12</v>
      </c>
      <c r="D455" s="1" t="s">
        <v>430</v>
      </c>
      <c r="E455" s="1" t="s">
        <v>14</v>
      </c>
      <c r="F455" s="1" t="n">
        <v>7.688503</v>
      </c>
      <c r="G455" s="1" t="n">
        <v>11.8399466666667</v>
      </c>
      <c r="H455" s="1" t="n">
        <v>-0.622887953501804</v>
      </c>
      <c r="I455" s="1" t="n">
        <v>0.0345182040322032</v>
      </c>
      <c r="J455" s="1" t="n">
        <v>0.835532882997763</v>
      </c>
    </row>
    <row r="456" customFormat="false" ht="13.5" hidden="false" customHeight="false" outlineLevel="0" collapsed="false">
      <c r="A456" s="1" t="s">
        <v>469</v>
      </c>
      <c r="B456" s="1" t="n">
        <v>101115791</v>
      </c>
      <c r="C456" s="1" t="s">
        <v>12</v>
      </c>
      <c r="D456" s="1" t="s">
        <v>430</v>
      </c>
      <c r="E456" s="1" t="s">
        <v>14</v>
      </c>
      <c r="F456" s="1" t="n">
        <v>11.406642</v>
      </c>
      <c r="G456" s="1" t="n">
        <v>13.095483</v>
      </c>
      <c r="H456" s="1" t="n">
        <v>-0.199195132207561</v>
      </c>
      <c r="I456" s="1" t="n">
        <v>0.011545467165337</v>
      </c>
      <c r="J456" s="1" t="n">
        <v>0.67798635202583</v>
      </c>
    </row>
    <row r="457" customFormat="false" ht="13.5" hidden="false" customHeight="false" outlineLevel="0" collapsed="false">
      <c r="A457" s="1" t="s">
        <v>470</v>
      </c>
      <c r="B457" s="1" t="n">
        <v>101110758</v>
      </c>
      <c r="C457" s="1" t="s">
        <v>12</v>
      </c>
      <c r="D457" s="1" t="s">
        <v>430</v>
      </c>
      <c r="E457" s="1" t="s">
        <v>14</v>
      </c>
      <c r="F457" s="1" t="n">
        <v>22.1293523333333</v>
      </c>
      <c r="G457" s="1" t="n">
        <v>25.1742916666667</v>
      </c>
      <c r="H457" s="1" t="n">
        <v>-0.185989957496571</v>
      </c>
      <c r="I457" s="1" t="n">
        <v>0.0131154332590514</v>
      </c>
      <c r="J457" s="1" t="n">
        <v>0.686855836206717</v>
      </c>
    </row>
    <row r="458" customFormat="false" ht="13.5" hidden="false" customHeight="false" outlineLevel="0" collapsed="false">
      <c r="A458" s="1" t="s">
        <v>471</v>
      </c>
      <c r="B458" s="1" t="n">
        <v>780459</v>
      </c>
      <c r="C458" s="1" t="s">
        <v>12</v>
      </c>
      <c r="D458" s="1" t="s">
        <v>430</v>
      </c>
      <c r="E458" s="1" t="s">
        <v>14</v>
      </c>
      <c r="F458" s="1" t="n">
        <v>8.328002</v>
      </c>
      <c r="G458" s="1" t="n">
        <v>10.6408343333333</v>
      </c>
      <c r="H458" s="1" t="n">
        <v>-0.35356895480967</v>
      </c>
      <c r="I458" s="1" t="n">
        <v>0.0124119449025861</v>
      </c>
      <c r="J458" s="1" t="n">
        <v>0.686855836206717</v>
      </c>
    </row>
    <row r="459" customFormat="false" ht="13.5" hidden="false" customHeight="false" outlineLevel="0" collapsed="false">
      <c r="A459" s="1" t="s">
        <v>472</v>
      </c>
      <c r="B459" s="1" t="n">
        <v>101122864</v>
      </c>
      <c r="C459" s="1" t="s">
        <v>12</v>
      </c>
      <c r="D459" s="1" t="s">
        <v>430</v>
      </c>
      <c r="E459" s="1" t="s">
        <v>14</v>
      </c>
      <c r="F459" s="1" t="n">
        <v>19.830599</v>
      </c>
      <c r="G459" s="1" t="n">
        <v>22.6447176666667</v>
      </c>
      <c r="H459" s="1" t="n">
        <v>-0.191446295994774</v>
      </c>
      <c r="I459" s="1" t="n">
        <v>0.0460693873801603</v>
      </c>
      <c r="J459" s="1" t="n">
        <v>0.85283287966939</v>
      </c>
    </row>
    <row r="460" customFormat="false" ht="13.5" hidden="false" customHeight="false" outlineLevel="0" collapsed="false">
      <c r="A460" s="1" t="s">
        <v>473</v>
      </c>
      <c r="B460" s="1" t="n">
        <v>443250</v>
      </c>
      <c r="C460" s="1" t="s">
        <v>12</v>
      </c>
      <c r="D460" s="1" t="s">
        <v>430</v>
      </c>
      <c r="E460" s="1" t="s">
        <v>14</v>
      </c>
      <c r="F460" s="1" t="n">
        <v>7.352909</v>
      </c>
      <c r="G460" s="1" t="n">
        <v>13.058259</v>
      </c>
      <c r="H460" s="1" t="n">
        <v>-0.828575526270531</v>
      </c>
      <c r="I460" s="1" t="n">
        <v>0.0103651694025989</v>
      </c>
      <c r="J460" s="1" t="n">
        <v>0.659885733294901</v>
      </c>
    </row>
    <row r="461" customFormat="false" ht="13.5" hidden="false" customHeight="false" outlineLevel="0" collapsed="false">
      <c r="A461" s="1" t="s">
        <v>474</v>
      </c>
      <c r="B461" s="1" t="n">
        <v>101122696</v>
      </c>
      <c r="C461" s="1" t="s">
        <v>12</v>
      </c>
      <c r="D461" s="1" t="s">
        <v>430</v>
      </c>
      <c r="E461" s="1" t="s">
        <v>14</v>
      </c>
      <c r="F461" s="1" t="n">
        <v>25.9062523333333</v>
      </c>
      <c r="G461" s="1" t="n">
        <v>31.8928523333333</v>
      </c>
      <c r="H461" s="1" t="n">
        <v>-0.299932804064614</v>
      </c>
      <c r="I461" s="1" t="n">
        <v>0.0072445147498319</v>
      </c>
      <c r="J461" s="1" t="n">
        <v>0.634361523286671</v>
      </c>
    </row>
    <row r="462" customFormat="false" ht="13.5" hidden="false" customHeight="false" outlineLevel="0" collapsed="false">
      <c r="A462" s="1" t="s">
        <v>475</v>
      </c>
      <c r="B462" s="1" t="n">
        <v>101103323</v>
      </c>
      <c r="C462" s="1" t="s">
        <v>12</v>
      </c>
      <c r="D462" s="1" t="s">
        <v>430</v>
      </c>
      <c r="E462" s="1" t="s">
        <v>14</v>
      </c>
      <c r="F462" s="1" t="n">
        <v>9.71795833333333</v>
      </c>
      <c r="G462" s="1" t="n">
        <v>12.0615423333333</v>
      </c>
      <c r="H462" s="1" t="n">
        <v>-0.311689247419849</v>
      </c>
      <c r="I462" s="1" t="n">
        <v>0.0256346556643368</v>
      </c>
      <c r="J462" s="1" t="n">
        <v>0.78099532866431</v>
      </c>
    </row>
    <row r="463" customFormat="false" ht="13.5" hidden="false" customHeight="false" outlineLevel="0" collapsed="false">
      <c r="A463" s="1" t="s">
        <v>476</v>
      </c>
      <c r="B463" s="1" t="n">
        <v>101113595</v>
      </c>
      <c r="C463" s="1" t="s">
        <v>12</v>
      </c>
      <c r="D463" s="1" t="s">
        <v>430</v>
      </c>
      <c r="E463" s="1" t="s">
        <v>14</v>
      </c>
      <c r="F463" s="1" t="n">
        <v>5.94024733333333</v>
      </c>
      <c r="G463" s="1" t="n">
        <v>9.19752166666667</v>
      </c>
      <c r="H463" s="1" t="n">
        <v>-0.630722168180003</v>
      </c>
      <c r="I463" s="1" t="n">
        <v>0.0260823832277501</v>
      </c>
      <c r="J463" s="1" t="n">
        <v>0.783119506353691</v>
      </c>
    </row>
    <row r="464" customFormat="false" ht="13.5" hidden="false" customHeight="false" outlineLevel="0" collapsed="false">
      <c r="A464" s="1" t="s">
        <v>477</v>
      </c>
      <c r="B464" s="1" t="n">
        <v>101122281</v>
      </c>
      <c r="C464" s="1" t="s">
        <v>12</v>
      </c>
      <c r="D464" s="1" t="s">
        <v>430</v>
      </c>
      <c r="E464" s="1" t="s">
        <v>14</v>
      </c>
      <c r="F464" s="1" t="n">
        <v>3.242644</v>
      </c>
      <c r="G464" s="1" t="n">
        <v>4.79302966666667</v>
      </c>
      <c r="H464" s="1" t="n">
        <v>-0.563767226211607</v>
      </c>
      <c r="I464" s="1" t="n">
        <v>0.0362213189509188</v>
      </c>
      <c r="J464" s="1" t="n">
        <v>0.835532882997763</v>
      </c>
    </row>
    <row r="465" customFormat="false" ht="13.5" hidden="false" customHeight="false" outlineLevel="0" collapsed="false">
      <c r="A465" s="1" t="s">
        <v>478</v>
      </c>
      <c r="B465" s="1" t="n">
        <v>101108658</v>
      </c>
      <c r="C465" s="1" t="s">
        <v>12</v>
      </c>
      <c r="D465" s="1" t="s">
        <v>430</v>
      </c>
      <c r="E465" s="1" t="s">
        <v>14</v>
      </c>
      <c r="F465" s="1" t="n">
        <v>15.6502326666667</v>
      </c>
      <c r="G465" s="1" t="n">
        <v>19.0421746666667</v>
      </c>
      <c r="H465" s="1" t="n">
        <v>-0.283014142268596</v>
      </c>
      <c r="I465" s="1" t="n">
        <v>0.0290113046473154</v>
      </c>
      <c r="J465" s="1" t="n">
        <v>0.797931242305907</v>
      </c>
    </row>
    <row r="466" customFormat="false" ht="13.5" hidden="false" customHeight="false" outlineLevel="0" collapsed="false">
      <c r="A466" s="1" t="s">
        <v>479</v>
      </c>
      <c r="B466" s="1" t="n">
        <v>101118620</v>
      </c>
      <c r="C466" s="1" t="s">
        <v>12</v>
      </c>
      <c r="D466" s="1" t="s">
        <v>430</v>
      </c>
      <c r="E466" s="1" t="s">
        <v>14</v>
      </c>
      <c r="F466" s="1" t="n">
        <v>0.00640066666666667</v>
      </c>
      <c r="G466" s="1" t="n">
        <v>2.593935</v>
      </c>
      <c r="H466" s="1" t="n">
        <v>-8.66270443497833</v>
      </c>
      <c r="I466" s="1" t="n">
        <v>0.00749162126901615</v>
      </c>
      <c r="J466" s="1" t="n">
        <v>0.634361523286671</v>
      </c>
    </row>
    <row r="467" customFormat="false" ht="13.5" hidden="false" customHeight="false" outlineLevel="0" collapsed="false">
      <c r="A467" s="1" t="s">
        <v>480</v>
      </c>
      <c r="B467" s="1" t="n">
        <v>101122867</v>
      </c>
      <c r="C467" s="1" t="s">
        <v>12</v>
      </c>
      <c r="D467" s="1" t="s">
        <v>430</v>
      </c>
      <c r="E467" s="1" t="s">
        <v>14</v>
      </c>
      <c r="F467" s="1" t="n">
        <v>16.5239286666667</v>
      </c>
      <c r="G467" s="1" t="n">
        <v>19.04507</v>
      </c>
      <c r="H467" s="1" t="n">
        <v>-0.204860853278524</v>
      </c>
      <c r="I467" s="1" t="n">
        <v>0.0276838316736848</v>
      </c>
      <c r="J467" s="1" t="n">
        <v>0.795428688153543</v>
      </c>
    </row>
    <row r="468" customFormat="false" ht="13.5" hidden="false" customHeight="false" outlineLevel="0" collapsed="false">
      <c r="A468" s="1" t="s">
        <v>481</v>
      </c>
      <c r="B468" s="1" t="n">
        <v>101102737</v>
      </c>
      <c r="C468" s="1" t="s">
        <v>12</v>
      </c>
      <c r="D468" s="1" t="s">
        <v>430</v>
      </c>
      <c r="E468" s="1" t="s">
        <v>14</v>
      </c>
      <c r="F468" s="1" t="n">
        <v>3.63099933333333</v>
      </c>
      <c r="G468" s="1" t="n">
        <v>4.48408133333333</v>
      </c>
      <c r="H468" s="1" t="n">
        <v>-0.304445781073021</v>
      </c>
      <c r="I468" s="1" t="n">
        <v>0.0395347703065835</v>
      </c>
      <c r="J468" s="1" t="n">
        <v>0.839033796416469</v>
      </c>
    </row>
    <row r="469" customFormat="false" ht="13.5" hidden="false" customHeight="false" outlineLevel="0" collapsed="false">
      <c r="A469" s="1" t="s">
        <v>482</v>
      </c>
      <c r="B469" s="1" t="n">
        <v>101109545</v>
      </c>
      <c r="C469" s="1" t="s">
        <v>12</v>
      </c>
      <c r="D469" s="1" t="s">
        <v>430</v>
      </c>
      <c r="E469" s="1" t="s">
        <v>14</v>
      </c>
      <c r="F469" s="1" t="n">
        <v>2.49580066666667</v>
      </c>
      <c r="G469" s="1" t="n">
        <v>10.1923123333333</v>
      </c>
      <c r="H469" s="1" t="n">
        <v>-2.02990677386426</v>
      </c>
      <c r="I469" s="1" t="n">
        <v>0.00879209402987846</v>
      </c>
      <c r="J469" s="1" t="n">
        <v>0.634361523286671</v>
      </c>
    </row>
    <row r="470" customFormat="false" ht="13.5" hidden="false" customHeight="false" outlineLevel="0" collapsed="false">
      <c r="A470" s="1" t="s">
        <v>483</v>
      </c>
      <c r="B470" s="1" t="n">
        <v>101112825</v>
      </c>
      <c r="C470" s="1" t="s">
        <v>12</v>
      </c>
      <c r="D470" s="1" t="s">
        <v>430</v>
      </c>
      <c r="E470" s="1" t="s">
        <v>14</v>
      </c>
      <c r="F470" s="1" t="n">
        <v>3.10291566666667</v>
      </c>
      <c r="G470" s="1" t="n">
        <v>4.27400933333333</v>
      </c>
      <c r="H470" s="1" t="n">
        <v>-0.461965571706505</v>
      </c>
      <c r="I470" s="1" t="n">
        <v>0.00966181534023192</v>
      </c>
      <c r="J470" s="1" t="n">
        <v>0.648252641229876</v>
      </c>
    </row>
    <row r="471" customFormat="false" ht="13.5" hidden="false" customHeight="false" outlineLevel="0" collapsed="false">
      <c r="A471" s="1" t="s">
        <v>484</v>
      </c>
      <c r="B471" s="1" t="n">
        <v>101111028</v>
      </c>
      <c r="C471" s="1" t="s">
        <v>12</v>
      </c>
      <c r="D471" s="1" t="s">
        <v>430</v>
      </c>
      <c r="E471" s="1" t="s">
        <v>14</v>
      </c>
      <c r="F471" s="1" t="n">
        <v>12.226618</v>
      </c>
      <c r="G471" s="1" t="n">
        <v>19.209179</v>
      </c>
      <c r="H471" s="1" t="n">
        <v>-0.651770463819156</v>
      </c>
      <c r="I471" s="1" t="n">
        <v>0.00721665887644218</v>
      </c>
      <c r="J471" s="1" t="n">
        <v>0.634361523286671</v>
      </c>
    </row>
    <row r="472" customFormat="false" ht="13.5" hidden="false" customHeight="false" outlineLevel="0" collapsed="false">
      <c r="A472" s="1" t="s">
        <v>485</v>
      </c>
      <c r="B472" s="1" t="n">
        <v>101115132</v>
      </c>
      <c r="C472" s="1" t="s">
        <v>12</v>
      </c>
      <c r="D472" s="1" t="s">
        <v>430</v>
      </c>
      <c r="E472" s="1" t="s">
        <v>14</v>
      </c>
      <c r="F472" s="1" t="n">
        <v>67.992569</v>
      </c>
      <c r="G472" s="1" t="n">
        <v>89.1518246666667</v>
      </c>
      <c r="H472" s="1" t="n">
        <v>-0.390887244848905</v>
      </c>
      <c r="I472" s="1" t="n">
        <v>0.0319791159337099</v>
      </c>
      <c r="J472" s="1" t="n">
        <v>0.82211540679464</v>
      </c>
    </row>
    <row r="473" customFormat="false" ht="13.5" hidden="false" customHeight="false" outlineLevel="0" collapsed="false">
      <c r="A473" s="1" t="s">
        <v>486</v>
      </c>
      <c r="B473" s="1" t="n">
        <v>101116062</v>
      </c>
      <c r="C473" s="1" t="s">
        <v>12</v>
      </c>
      <c r="D473" s="1" t="s">
        <v>430</v>
      </c>
      <c r="E473" s="1" t="s">
        <v>14</v>
      </c>
      <c r="F473" s="1" t="n">
        <v>0.467693</v>
      </c>
      <c r="G473" s="1" t="n">
        <v>2.187916</v>
      </c>
      <c r="H473" s="1" t="n">
        <v>-2.22592360914303</v>
      </c>
      <c r="I473" s="1" t="n">
        <v>0.0347248926293116</v>
      </c>
      <c r="J473" s="1" t="n">
        <v>0.835532882997763</v>
      </c>
    </row>
    <row r="474" customFormat="false" ht="13.5" hidden="false" customHeight="false" outlineLevel="0" collapsed="false">
      <c r="A474" s="1" t="s">
        <v>487</v>
      </c>
      <c r="B474" s="1" t="n">
        <v>101121865</v>
      </c>
      <c r="C474" s="1" t="s">
        <v>12</v>
      </c>
      <c r="D474" s="1" t="s">
        <v>430</v>
      </c>
      <c r="E474" s="1" t="s">
        <v>14</v>
      </c>
      <c r="F474" s="1" t="n">
        <v>7.50171066666667</v>
      </c>
      <c r="G474" s="1" t="n">
        <v>10.3909996666667</v>
      </c>
      <c r="H474" s="1" t="n">
        <v>-0.470042929562853</v>
      </c>
      <c r="I474" s="1" t="n">
        <v>0.00922449243403012</v>
      </c>
      <c r="J474" s="1" t="n">
        <v>0.639675167719759</v>
      </c>
    </row>
    <row r="475" customFormat="false" ht="13.5" hidden="false" customHeight="false" outlineLevel="0" collapsed="false">
      <c r="A475" s="1" t="s">
        <v>488</v>
      </c>
      <c r="B475" s="1" t="n">
        <v>101118032</v>
      </c>
      <c r="C475" s="1" t="s">
        <v>12</v>
      </c>
      <c r="D475" s="1" t="s">
        <v>430</v>
      </c>
      <c r="E475" s="1" t="s">
        <v>14</v>
      </c>
      <c r="F475" s="1" t="n">
        <v>3.59451966666667</v>
      </c>
      <c r="G475" s="1" t="n">
        <v>5.53293966666667</v>
      </c>
      <c r="H475" s="1" t="n">
        <v>-0.622247195015647</v>
      </c>
      <c r="I475" s="1" t="n">
        <v>0.0384552455407927</v>
      </c>
      <c r="J475" s="1" t="n">
        <v>0.839033796416469</v>
      </c>
    </row>
    <row r="476" customFormat="false" ht="13.5" hidden="false" customHeight="false" outlineLevel="0" collapsed="false">
      <c r="A476" s="1" t="s">
        <v>489</v>
      </c>
      <c r="B476" s="1" t="n">
        <v>101118539</v>
      </c>
      <c r="C476" s="1" t="s">
        <v>12</v>
      </c>
      <c r="D476" s="1" t="s">
        <v>430</v>
      </c>
      <c r="E476" s="1" t="s">
        <v>14</v>
      </c>
      <c r="F476" s="1" t="n">
        <v>7.717558</v>
      </c>
      <c r="G476" s="1" t="n">
        <v>12.6606333333333</v>
      </c>
      <c r="H476" s="1" t="n">
        <v>-0.714133250374736</v>
      </c>
      <c r="I476" s="1" t="n">
        <v>0.0457405473086517</v>
      </c>
      <c r="J476" s="1" t="n">
        <v>0.85283287966939</v>
      </c>
    </row>
    <row r="477" customFormat="false" ht="13.5" hidden="false" customHeight="false" outlineLevel="0" collapsed="false">
      <c r="A477" s="1" t="s">
        <v>490</v>
      </c>
      <c r="B477" s="1" t="n">
        <v>101118968</v>
      </c>
      <c r="C477" s="1" t="s">
        <v>12</v>
      </c>
      <c r="D477" s="1" t="s">
        <v>430</v>
      </c>
      <c r="E477" s="1" t="s">
        <v>14</v>
      </c>
      <c r="F477" s="1" t="n">
        <v>152.222183</v>
      </c>
      <c r="G477" s="1" t="n">
        <v>198.084294666667</v>
      </c>
      <c r="H477" s="1" t="n">
        <v>-0.379935884183013</v>
      </c>
      <c r="I477" s="1" t="n">
        <v>0.00672320116225045</v>
      </c>
      <c r="J477" s="1" t="n">
        <v>0.634361523286671</v>
      </c>
    </row>
    <row r="478" customFormat="false" ht="13.5" hidden="false" customHeight="false" outlineLevel="0" collapsed="false">
      <c r="A478" s="1" t="s">
        <v>491</v>
      </c>
      <c r="B478" s="1" t="n">
        <v>101107116</v>
      </c>
      <c r="C478" s="1" t="s">
        <v>12</v>
      </c>
      <c r="D478" s="1" t="s">
        <v>430</v>
      </c>
      <c r="E478" s="1" t="s">
        <v>14</v>
      </c>
      <c r="F478" s="1" t="n">
        <v>0.57995</v>
      </c>
      <c r="G478" s="1" t="n">
        <v>1.286968</v>
      </c>
      <c r="H478" s="1" t="n">
        <v>-1.14997575217768</v>
      </c>
      <c r="I478" s="1" t="n">
        <v>0.038799818541672</v>
      </c>
      <c r="J478" s="1" t="n">
        <v>0.839033796416469</v>
      </c>
    </row>
    <row r="479" customFormat="false" ht="13.5" hidden="false" customHeight="false" outlineLevel="0" collapsed="false">
      <c r="A479" s="1" t="s">
        <v>492</v>
      </c>
      <c r="B479" s="1" t="n">
        <v>101118462</v>
      </c>
      <c r="C479" s="1" t="s">
        <v>12</v>
      </c>
      <c r="D479" s="1" t="s">
        <v>430</v>
      </c>
      <c r="E479" s="1" t="s">
        <v>14</v>
      </c>
      <c r="F479" s="1" t="n">
        <v>12.597639</v>
      </c>
      <c r="G479" s="1" t="n">
        <v>14.3758153333333</v>
      </c>
      <c r="H479" s="1" t="n">
        <v>-0.190490406902946</v>
      </c>
      <c r="I479" s="1" t="n">
        <v>0.0086642718193054</v>
      </c>
      <c r="J479" s="1" t="n">
        <v>0.634361523286671</v>
      </c>
    </row>
    <row r="480" customFormat="false" ht="13.5" hidden="false" customHeight="false" outlineLevel="0" collapsed="false">
      <c r="A480" s="1" t="s">
        <v>493</v>
      </c>
      <c r="B480" s="1" t="n">
        <v>101112836</v>
      </c>
      <c r="C480" s="1" t="s">
        <v>12</v>
      </c>
      <c r="D480" s="1" t="s">
        <v>430</v>
      </c>
      <c r="E480" s="1" t="s">
        <v>14</v>
      </c>
      <c r="F480" s="1" t="n">
        <v>2.387788</v>
      </c>
      <c r="G480" s="1" t="n">
        <v>4.26798433333333</v>
      </c>
      <c r="H480" s="1" t="n">
        <v>-0.837880127948744</v>
      </c>
      <c r="I480" s="1" t="n">
        <v>0.0290076851620796</v>
      </c>
      <c r="J480" s="1" t="n">
        <v>0.797931242305907</v>
      </c>
    </row>
    <row r="481" customFormat="false" ht="13.5" hidden="false" customHeight="false" outlineLevel="0" collapsed="false">
      <c r="A481" s="1" t="s">
        <v>494</v>
      </c>
      <c r="B481" s="1" t="n">
        <v>101123222</v>
      </c>
      <c r="C481" s="1" t="s">
        <v>12</v>
      </c>
      <c r="D481" s="1" t="s">
        <v>430</v>
      </c>
      <c r="E481" s="1" t="s">
        <v>14</v>
      </c>
      <c r="F481" s="1" t="n">
        <v>1.35346433333333</v>
      </c>
      <c r="G481" s="1" t="n">
        <v>3.29930433333333</v>
      </c>
      <c r="H481" s="1" t="n">
        <v>-1.28550499066909</v>
      </c>
      <c r="I481" s="1" t="n">
        <v>0.00670673808204303</v>
      </c>
      <c r="J481" s="1" t="n">
        <v>0.634361523286671</v>
      </c>
    </row>
    <row r="482" customFormat="false" ht="13.5" hidden="false" customHeight="false" outlineLevel="0" collapsed="false">
      <c r="A482" s="1" t="s">
        <v>495</v>
      </c>
      <c r="B482" s="1" t="n">
        <v>101109818</v>
      </c>
      <c r="C482" s="1" t="s">
        <v>12</v>
      </c>
      <c r="D482" s="1" t="s">
        <v>430</v>
      </c>
      <c r="E482" s="1" t="s">
        <v>14</v>
      </c>
      <c r="F482" s="1" t="n">
        <v>43.1217396666667</v>
      </c>
      <c r="G482" s="1" t="n">
        <v>44.3796286666667</v>
      </c>
      <c r="H482" s="1" t="n">
        <v>-0.0414822141420054</v>
      </c>
      <c r="I482" s="1" t="n">
        <v>0.0133455675160955</v>
      </c>
      <c r="J482" s="1" t="n">
        <v>0.686855836206717</v>
      </c>
    </row>
    <row r="483" customFormat="false" ht="13.5" hidden="false" customHeight="false" outlineLevel="0" collapsed="false">
      <c r="A483" s="1" t="s">
        <v>496</v>
      </c>
      <c r="B483" s="1" t="n">
        <v>101113869</v>
      </c>
      <c r="C483" s="1" t="s">
        <v>12</v>
      </c>
      <c r="D483" s="1" t="s">
        <v>430</v>
      </c>
      <c r="E483" s="1" t="s">
        <v>14</v>
      </c>
      <c r="F483" s="1" t="n">
        <v>3.41788533333333</v>
      </c>
      <c r="G483" s="1" t="n">
        <v>4.638194</v>
      </c>
      <c r="H483" s="1" t="n">
        <v>-0.440459167473379</v>
      </c>
      <c r="I483" s="1" t="n">
        <v>0.00976224518672852</v>
      </c>
      <c r="J483" s="1" t="n">
        <v>0.648353273345011</v>
      </c>
    </row>
    <row r="484" customFormat="false" ht="13.5" hidden="false" customHeight="false" outlineLevel="0" collapsed="false">
      <c r="A484" s="1" t="s">
        <v>497</v>
      </c>
      <c r="B484" s="1" t="n">
        <v>101108589</v>
      </c>
      <c r="C484" s="1" t="s">
        <v>12</v>
      </c>
      <c r="D484" s="1" t="s">
        <v>430</v>
      </c>
      <c r="E484" s="1" t="s">
        <v>14</v>
      </c>
      <c r="F484" s="1" t="n">
        <v>153.909490333333</v>
      </c>
      <c r="G484" s="1" t="n">
        <v>172.474863666667</v>
      </c>
      <c r="H484" s="1" t="n">
        <v>-0.164303926562659</v>
      </c>
      <c r="I484" s="1" t="n">
        <v>0.0156039232884088</v>
      </c>
      <c r="J484" s="1" t="n">
        <v>0.692104862110743</v>
      </c>
    </row>
    <row r="485" customFormat="false" ht="13.5" hidden="false" customHeight="false" outlineLevel="0" collapsed="false">
      <c r="A485" s="1" t="s">
        <v>498</v>
      </c>
      <c r="B485" s="1" t="n">
        <v>101122714</v>
      </c>
      <c r="C485" s="1" t="s">
        <v>12</v>
      </c>
      <c r="D485" s="1" t="s">
        <v>430</v>
      </c>
      <c r="E485" s="1" t="s">
        <v>14</v>
      </c>
      <c r="F485" s="1" t="n">
        <v>2.080233</v>
      </c>
      <c r="G485" s="1" t="n">
        <v>3.218599</v>
      </c>
      <c r="H485" s="1" t="n">
        <v>-0.629687716085374</v>
      </c>
      <c r="I485" s="1" t="n">
        <v>0.00834838364046409</v>
      </c>
      <c r="J485" s="1" t="n">
        <v>0.634361523286671</v>
      </c>
    </row>
    <row r="486" customFormat="false" ht="13.5" hidden="false" customHeight="false" outlineLevel="0" collapsed="false">
      <c r="A486" s="1" t="s">
        <v>499</v>
      </c>
      <c r="B486" s="1" t="n">
        <v>101108937</v>
      </c>
      <c r="C486" s="1" t="s">
        <v>12</v>
      </c>
      <c r="D486" s="1" t="s">
        <v>430</v>
      </c>
      <c r="E486" s="1" t="s">
        <v>14</v>
      </c>
      <c r="F486" s="1" t="n">
        <v>1.39002166666667</v>
      </c>
      <c r="G486" s="1" t="n">
        <v>5.911777</v>
      </c>
      <c r="H486" s="1" t="n">
        <v>-2.08848447933123</v>
      </c>
      <c r="I486" s="1" t="n">
        <v>0.00640608347674299</v>
      </c>
      <c r="J486" s="1" t="n">
        <v>0.634361523286671</v>
      </c>
    </row>
    <row r="487" customFormat="false" ht="13.5" hidden="false" customHeight="false" outlineLevel="0" collapsed="false">
      <c r="A487" s="1" t="s">
        <v>500</v>
      </c>
      <c r="B487" s="1" t="n">
        <v>101104081</v>
      </c>
      <c r="C487" s="1" t="s">
        <v>12</v>
      </c>
      <c r="D487" s="1" t="s">
        <v>430</v>
      </c>
      <c r="E487" s="1" t="s">
        <v>14</v>
      </c>
      <c r="F487" s="1" t="n">
        <v>13.8554643333333</v>
      </c>
      <c r="G487" s="1" t="n">
        <v>18.6073766666667</v>
      </c>
      <c r="H487" s="1" t="n">
        <v>-0.425419613354042</v>
      </c>
      <c r="I487" s="1" t="n">
        <v>0.0356523286668522</v>
      </c>
      <c r="J487" s="1" t="n">
        <v>0.835532882997763</v>
      </c>
    </row>
    <row r="488" customFormat="false" ht="13.5" hidden="false" customHeight="false" outlineLevel="0" collapsed="false">
      <c r="A488" s="1" t="s">
        <v>501</v>
      </c>
      <c r="B488" s="1" t="n">
        <v>101121537</v>
      </c>
      <c r="C488" s="1" t="s">
        <v>12</v>
      </c>
      <c r="D488" s="1" t="s">
        <v>430</v>
      </c>
      <c r="E488" s="1" t="s">
        <v>14</v>
      </c>
      <c r="F488" s="1" t="n">
        <v>49.483232</v>
      </c>
      <c r="G488" s="1" t="n">
        <v>52.662716</v>
      </c>
      <c r="H488" s="1" t="n">
        <v>-0.0898421950223061</v>
      </c>
      <c r="I488" s="1" t="n">
        <v>0.0013737764775652</v>
      </c>
      <c r="J488" s="1" t="n">
        <v>0.454784834522655</v>
      </c>
    </row>
    <row r="489" customFormat="false" ht="13.5" hidden="false" customHeight="false" outlineLevel="0" collapsed="false">
      <c r="A489" s="1" t="s">
        <v>502</v>
      </c>
      <c r="B489" s="1" t="n">
        <v>101122881</v>
      </c>
      <c r="C489" s="1" t="s">
        <v>12</v>
      </c>
      <c r="D489" s="1" t="s">
        <v>430</v>
      </c>
      <c r="E489" s="1" t="s">
        <v>14</v>
      </c>
      <c r="F489" s="1" t="n">
        <v>26.4538426666667</v>
      </c>
      <c r="G489" s="1" t="n">
        <v>34.8422506666667</v>
      </c>
      <c r="H489" s="1" t="n">
        <v>-0.397360516703592</v>
      </c>
      <c r="I489" s="1" t="n">
        <v>0.00365233783358998</v>
      </c>
      <c r="J489" s="1" t="n">
        <v>0.615886084450255</v>
      </c>
    </row>
    <row r="490" customFormat="false" ht="13.5" hidden="false" customHeight="false" outlineLevel="0" collapsed="false">
      <c r="A490" s="1" t="s">
        <v>503</v>
      </c>
      <c r="B490" s="1" t="n">
        <v>101117867</v>
      </c>
      <c r="C490" s="1" t="s">
        <v>12</v>
      </c>
      <c r="D490" s="1" t="s">
        <v>430</v>
      </c>
      <c r="E490" s="1" t="s">
        <v>14</v>
      </c>
      <c r="F490" s="1" t="n">
        <v>23.0720356666667</v>
      </c>
      <c r="G490" s="1" t="n">
        <v>27.1688063333333</v>
      </c>
      <c r="H490" s="1" t="n">
        <v>-0.23580588194085</v>
      </c>
      <c r="I490" s="1" t="n">
        <v>0.0105529401362605</v>
      </c>
      <c r="J490" s="1" t="n">
        <v>0.662505358684199</v>
      </c>
    </row>
    <row r="491" customFormat="false" ht="13.5" hidden="false" customHeight="false" outlineLevel="0" collapsed="false">
      <c r="A491" s="1" t="s">
        <v>504</v>
      </c>
      <c r="B491" s="1" t="n">
        <v>101120598</v>
      </c>
      <c r="C491" s="1" t="s">
        <v>12</v>
      </c>
      <c r="D491" s="1" t="s">
        <v>430</v>
      </c>
      <c r="E491" s="1" t="s">
        <v>14</v>
      </c>
      <c r="F491" s="1" t="n">
        <v>11.191937</v>
      </c>
      <c r="G491" s="1" t="n">
        <v>24.0020436666667</v>
      </c>
      <c r="H491" s="1" t="n">
        <v>-1.10069750346166</v>
      </c>
      <c r="I491" s="1" t="n">
        <v>0.0396622014586332</v>
      </c>
      <c r="J491" s="1" t="n">
        <v>0.839033796416469</v>
      </c>
    </row>
    <row r="492" customFormat="false" ht="13.5" hidden="false" customHeight="false" outlineLevel="0" collapsed="false">
      <c r="A492" s="1" t="s">
        <v>505</v>
      </c>
      <c r="B492" s="1" t="n">
        <v>101113525</v>
      </c>
      <c r="C492" s="1" t="s">
        <v>12</v>
      </c>
      <c r="D492" s="1" t="s">
        <v>430</v>
      </c>
      <c r="E492" s="1" t="s">
        <v>14</v>
      </c>
      <c r="F492" s="1" t="n">
        <v>5.18256066666667</v>
      </c>
      <c r="G492" s="1" t="n">
        <v>8.856632</v>
      </c>
      <c r="H492" s="1" t="n">
        <v>-0.773093075489072</v>
      </c>
      <c r="I492" s="1" t="n">
        <v>0.0158738173072025</v>
      </c>
      <c r="J492" s="1" t="n">
        <v>0.692104862110743</v>
      </c>
    </row>
    <row r="493" customFormat="false" ht="13.5" hidden="false" customHeight="false" outlineLevel="0" collapsed="false">
      <c r="A493" s="1" t="s">
        <v>506</v>
      </c>
      <c r="B493" s="1" t="n">
        <v>101122975</v>
      </c>
      <c r="C493" s="1" t="s">
        <v>12</v>
      </c>
      <c r="D493" s="1" t="s">
        <v>430</v>
      </c>
      <c r="E493" s="1" t="s">
        <v>14</v>
      </c>
      <c r="F493" s="1" t="n">
        <v>7.81563766666667</v>
      </c>
      <c r="G493" s="1" t="n">
        <v>10.0944283333333</v>
      </c>
      <c r="H493" s="1" t="n">
        <v>-0.369123719861316</v>
      </c>
      <c r="I493" s="1" t="n">
        <v>0.0405019170080169</v>
      </c>
      <c r="J493" s="1" t="n">
        <v>0.839084000643229</v>
      </c>
    </row>
    <row r="494" customFormat="false" ht="13.5" hidden="false" customHeight="false" outlineLevel="0" collapsed="false">
      <c r="A494" s="1" t="s">
        <v>507</v>
      </c>
      <c r="B494" s="1" t="n">
        <v>101121966</v>
      </c>
      <c r="C494" s="1" t="s">
        <v>12</v>
      </c>
      <c r="D494" s="1" t="s">
        <v>430</v>
      </c>
      <c r="E494" s="1" t="s">
        <v>14</v>
      </c>
      <c r="F494" s="1" t="n">
        <v>5.01505533333333</v>
      </c>
      <c r="G494" s="1" t="n">
        <v>9.25131566666667</v>
      </c>
      <c r="H494" s="1" t="n">
        <v>-0.883392932840884</v>
      </c>
      <c r="I494" s="1" t="n">
        <v>0.0290516960376168</v>
      </c>
      <c r="J494" s="1" t="n">
        <v>0.797931242305907</v>
      </c>
    </row>
    <row r="495" customFormat="false" ht="13.5" hidden="false" customHeight="false" outlineLevel="0" collapsed="false">
      <c r="A495" s="1" t="s">
        <v>508</v>
      </c>
      <c r="B495" s="1" t="n">
        <v>101114389</v>
      </c>
      <c r="C495" s="1" t="s">
        <v>12</v>
      </c>
      <c r="D495" s="1" t="s">
        <v>430</v>
      </c>
      <c r="E495" s="1" t="s">
        <v>14</v>
      </c>
      <c r="F495" s="1" t="n">
        <v>0.538333333333333</v>
      </c>
      <c r="G495" s="1" t="n">
        <v>2.924833</v>
      </c>
      <c r="H495" s="1" t="n">
        <v>-2.44178258889119</v>
      </c>
      <c r="I495" s="1" t="n">
        <v>0.00510396747670838</v>
      </c>
      <c r="J495" s="1" t="n">
        <v>0.634361523286671</v>
      </c>
    </row>
    <row r="496" customFormat="false" ht="13.5" hidden="false" customHeight="false" outlineLevel="0" collapsed="false">
      <c r="A496" s="1" t="s">
        <v>509</v>
      </c>
      <c r="B496" s="1" t="n">
        <v>101111909</v>
      </c>
      <c r="C496" s="1" t="s">
        <v>12</v>
      </c>
      <c r="D496" s="1" t="s">
        <v>430</v>
      </c>
      <c r="E496" s="1" t="s">
        <v>14</v>
      </c>
      <c r="F496" s="1" t="n">
        <v>65.878278</v>
      </c>
      <c r="G496" s="1" t="n">
        <v>69.640928</v>
      </c>
      <c r="H496" s="1" t="n">
        <v>-0.0801325829630047</v>
      </c>
      <c r="I496" s="1" t="n">
        <v>0.00549037867114599</v>
      </c>
      <c r="J496" s="1" t="n">
        <v>0.634361523286671</v>
      </c>
    </row>
    <row r="497" customFormat="false" ht="13.5" hidden="false" customHeight="false" outlineLevel="0" collapsed="false">
      <c r="A497" s="1" t="s">
        <v>510</v>
      </c>
      <c r="B497" s="1" t="n">
        <v>101105779</v>
      </c>
      <c r="C497" s="1" t="s">
        <v>12</v>
      </c>
      <c r="D497" s="1" t="s">
        <v>430</v>
      </c>
      <c r="E497" s="1" t="s">
        <v>14</v>
      </c>
      <c r="F497" s="1" t="n">
        <v>17.7441486666667</v>
      </c>
      <c r="G497" s="1" t="n">
        <v>19.5976686666667</v>
      </c>
      <c r="H497" s="1" t="n">
        <v>-0.143338683873003</v>
      </c>
      <c r="I497" s="1" t="n">
        <v>0.000648665532279269</v>
      </c>
      <c r="J497" s="1" t="n">
        <v>0.391956147879748</v>
      </c>
    </row>
    <row r="498" customFormat="false" ht="13.5" hidden="false" customHeight="false" outlineLevel="0" collapsed="false">
      <c r="A498" s="1" t="s">
        <v>511</v>
      </c>
      <c r="B498" s="1" t="n">
        <v>101104182</v>
      </c>
      <c r="C498" s="1" t="s">
        <v>12</v>
      </c>
      <c r="D498" s="1" t="s">
        <v>430</v>
      </c>
      <c r="E498" s="1" t="s">
        <v>14</v>
      </c>
      <c r="F498" s="1" t="n">
        <v>0.624999333333333</v>
      </c>
      <c r="G498" s="1" t="n">
        <v>6.19669</v>
      </c>
      <c r="H498" s="1" t="n">
        <v>-3.30957124081966</v>
      </c>
      <c r="I498" s="1" t="n">
        <v>0.0141752471574585</v>
      </c>
      <c r="J498" s="1" t="n">
        <v>0.686855836206717</v>
      </c>
    </row>
    <row r="499" customFormat="false" ht="13.5" hidden="false" customHeight="false" outlineLevel="0" collapsed="false">
      <c r="A499" s="1" t="s">
        <v>512</v>
      </c>
      <c r="B499" s="1" t="n">
        <v>101117111</v>
      </c>
      <c r="C499" s="1" t="s">
        <v>12</v>
      </c>
      <c r="D499" s="1" t="s">
        <v>430</v>
      </c>
      <c r="E499" s="1" t="s">
        <v>14</v>
      </c>
      <c r="F499" s="1" t="n">
        <v>4.858292</v>
      </c>
      <c r="G499" s="1" t="n">
        <v>8.38149333333333</v>
      </c>
      <c r="H499" s="1" t="n">
        <v>-0.786758108764441</v>
      </c>
      <c r="I499" s="1" t="n">
        <v>0.0175887340196451</v>
      </c>
      <c r="J499" s="1" t="n">
        <v>0.707615333006533</v>
      </c>
    </row>
    <row r="500" customFormat="false" ht="13.5" hidden="false" customHeight="false" outlineLevel="0" collapsed="false">
      <c r="A500" s="1" t="s">
        <v>513</v>
      </c>
      <c r="B500" s="1" t="n">
        <v>101120698</v>
      </c>
      <c r="C500" s="1" t="s">
        <v>12</v>
      </c>
      <c r="D500" s="1" t="s">
        <v>430</v>
      </c>
      <c r="E500" s="1" t="s">
        <v>14</v>
      </c>
      <c r="F500" s="1" t="n">
        <v>26.785783</v>
      </c>
      <c r="G500" s="1" t="n">
        <v>28.8664373333333</v>
      </c>
      <c r="H500" s="1" t="n">
        <v>-0.107925593162401</v>
      </c>
      <c r="I500" s="1" t="n">
        <v>0.0297289995772065</v>
      </c>
      <c r="J500" s="1" t="n">
        <v>0.805850377324578</v>
      </c>
    </row>
    <row r="501" customFormat="false" ht="13.5" hidden="false" customHeight="false" outlineLevel="0" collapsed="false">
      <c r="A501" s="1" t="s">
        <v>514</v>
      </c>
      <c r="B501" s="1" t="n">
        <v>101114218</v>
      </c>
      <c r="C501" s="1" t="s">
        <v>12</v>
      </c>
      <c r="D501" s="1" t="s">
        <v>430</v>
      </c>
      <c r="E501" s="1" t="s">
        <v>14</v>
      </c>
      <c r="F501" s="1" t="n">
        <v>56.128709</v>
      </c>
      <c r="G501" s="1" t="n">
        <v>73.7617543333333</v>
      </c>
      <c r="H501" s="1" t="n">
        <v>-0.394134092241399</v>
      </c>
      <c r="I501" s="1" t="n">
        <v>0.00251101612751847</v>
      </c>
      <c r="J501" s="1" t="n">
        <v>0.521883206557904</v>
      </c>
    </row>
    <row r="502" customFormat="false" ht="13.5" hidden="false" customHeight="false" outlineLevel="0" collapsed="false">
      <c r="A502" s="1" t="s">
        <v>515</v>
      </c>
      <c r="B502" s="1" t="n">
        <v>101112853</v>
      </c>
      <c r="C502" s="1" t="s">
        <v>12</v>
      </c>
      <c r="D502" s="1" t="s">
        <v>430</v>
      </c>
      <c r="E502" s="1" t="s">
        <v>14</v>
      </c>
      <c r="F502" s="1" t="n">
        <v>22.320766</v>
      </c>
      <c r="G502" s="1" t="n">
        <v>23.048527</v>
      </c>
      <c r="H502" s="1" t="n">
        <v>-0.046288014760153</v>
      </c>
      <c r="I502" s="1" t="n">
        <v>0.0155053192284651</v>
      </c>
      <c r="J502" s="1" t="n">
        <v>0.692104862110743</v>
      </c>
    </row>
    <row r="503" customFormat="false" ht="13.5" hidden="false" customHeight="false" outlineLevel="0" collapsed="false">
      <c r="A503" s="1" t="s">
        <v>516</v>
      </c>
      <c r="B503" s="1" t="n">
        <v>101114909</v>
      </c>
      <c r="C503" s="1" t="s">
        <v>12</v>
      </c>
      <c r="D503" s="1" t="s">
        <v>430</v>
      </c>
      <c r="E503" s="1" t="s">
        <v>14</v>
      </c>
      <c r="F503" s="1" t="n">
        <v>2.285645</v>
      </c>
      <c r="G503" s="1" t="n">
        <v>2.38880066666667</v>
      </c>
      <c r="H503" s="1" t="n">
        <v>-0.0636851276264395</v>
      </c>
      <c r="I503" s="1" t="n">
        <v>0.0421106451620725</v>
      </c>
      <c r="J503" s="1" t="n">
        <v>0.842214646131216</v>
      </c>
    </row>
    <row r="504" customFormat="false" ht="13.5" hidden="false" customHeight="false" outlineLevel="0" collapsed="false">
      <c r="A504" s="1" t="s">
        <v>517</v>
      </c>
      <c r="B504" s="1" t="n">
        <v>101120281</v>
      </c>
      <c r="C504" s="1" t="s">
        <v>12</v>
      </c>
      <c r="D504" s="1" t="s">
        <v>430</v>
      </c>
      <c r="E504" s="1" t="s">
        <v>14</v>
      </c>
      <c r="F504" s="1" t="n">
        <v>64.9738626666667</v>
      </c>
      <c r="G504" s="1" t="n">
        <v>144.951362333333</v>
      </c>
      <c r="H504" s="1" t="n">
        <v>-1.15763751229921</v>
      </c>
      <c r="I504" s="1" t="n">
        <v>0.0395857010001672</v>
      </c>
      <c r="J504" s="1" t="n">
        <v>0.839033796416469</v>
      </c>
    </row>
    <row r="505" customFormat="false" ht="13.5" hidden="false" customHeight="false" outlineLevel="0" collapsed="false">
      <c r="A505" s="1" t="s">
        <v>518</v>
      </c>
      <c r="B505" s="1" t="n">
        <v>494436</v>
      </c>
      <c r="C505" s="1" t="s">
        <v>12</v>
      </c>
      <c r="D505" s="1" t="s">
        <v>430</v>
      </c>
      <c r="E505" s="1" t="s">
        <v>14</v>
      </c>
      <c r="F505" s="1" t="n">
        <v>33.0759493333333</v>
      </c>
      <c r="G505" s="1" t="n">
        <v>39.249961</v>
      </c>
      <c r="H505" s="1" t="n">
        <v>-0.246908655714422</v>
      </c>
      <c r="I505" s="1" t="n">
        <v>0.0391472059219236</v>
      </c>
      <c r="J505" s="1" t="n">
        <v>0.839033796416469</v>
      </c>
    </row>
    <row r="506" customFormat="false" ht="13.5" hidden="false" customHeight="false" outlineLevel="0" collapsed="false">
      <c r="A506" s="1" t="s">
        <v>519</v>
      </c>
      <c r="B506" s="1" t="n">
        <v>101113634</v>
      </c>
      <c r="C506" s="1" t="s">
        <v>12</v>
      </c>
      <c r="D506" s="1" t="s">
        <v>430</v>
      </c>
      <c r="E506" s="1" t="s">
        <v>14</v>
      </c>
      <c r="F506" s="1" t="n">
        <v>7.52078166666667</v>
      </c>
      <c r="G506" s="1" t="n">
        <v>10.1431066666667</v>
      </c>
      <c r="H506" s="1" t="n">
        <v>-0.431545073566383</v>
      </c>
      <c r="I506" s="1" t="n">
        <v>0.00938730634777718</v>
      </c>
      <c r="J506" s="1" t="n">
        <v>0.642144889884267</v>
      </c>
    </row>
    <row r="507" customFormat="false" ht="13.5" hidden="false" customHeight="false" outlineLevel="0" collapsed="false">
      <c r="A507" s="1" t="s">
        <v>520</v>
      </c>
      <c r="B507" s="1" t="n">
        <v>101116778</v>
      </c>
      <c r="C507" s="1" t="s">
        <v>12</v>
      </c>
      <c r="D507" s="1" t="s">
        <v>430</v>
      </c>
      <c r="E507" s="1" t="s">
        <v>14</v>
      </c>
      <c r="F507" s="1" t="n">
        <v>50.743515</v>
      </c>
      <c r="G507" s="1" t="n">
        <v>57.3698906666667</v>
      </c>
      <c r="H507" s="1" t="n">
        <v>-0.177070310304341</v>
      </c>
      <c r="I507" s="1" t="n">
        <v>0.0471814571179426</v>
      </c>
      <c r="J507" s="1" t="n">
        <v>0.856117573382909</v>
      </c>
    </row>
    <row r="508" customFormat="false" ht="13.5" hidden="false" customHeight="false" outlineLevel="0" collapsed="false">
      <c r="A508" s="1" t="s">
        <v>521</v>
      </c>
      <c r="B508" s="1" t="n">
        <v>101112933</v>
      </c>
      <c r="C508" s="1" t="s">
        <v>12</v>
      </c>
      <c r="D508" s="1" t="s">
        <v>430</v>
      </c>
      <c r="E508" s="1" t="s">
        <v>14</v>
      </c>
      <c r="F508" s="1" t="n">
        <v>8.06428333333333</v>
      </c>
      <c r="G508" s="1" t="n">
        <v>10.6600236666667</v>
      </c>
      <c r="H508" s="1" t="n">
        <v>-0.402592408085116</v>
      </c>
      <c r="I508" s="1" t="n">
        <v>0.00513596427889951</v>
      </c>
      <c r="J508" s="1" t="n">
        <v>0.634361523286671</v>
      </c>
    </row>
    <row r="509" customFormat="false" ht="13.5" hidden="false" customHeight="false" outlineLevel="0" collapsed="false">
      <c r="A509" s="1" t="s">
        <v>522</v>
      </c>
      <c r="B509" s="1" t="n">
        <v>101108178</v>
      </c>
      <c r="C509" s="1" t="s">
        <v>12</v>
      </c>
      <c r="D509" s="1" t="s">
        <v>430</v>
      </c>
      <c r="E509" s="1" t="s">
        <v>14</v>
      </c>
      <c r="F509" s="1" t="n">
        <v>2.679588</v>
      </c>
      <c r="G509" s="1" t="n">
        <v>2.85953133333333</v>
      </c>
      <c r="H509" s="1" t="n">
        <v>-0.0937675177813056</v>
      </c>
      <c r="I509" s="1" t="n">
        <v>0.0442848271982258</v>
      </c>
      <c r="J509" s="1" t="n">
        <v>0.843629308993174</v>
      </c>
    </row>
    <row r="510" customFormat="false" ht="13.5" hidden="false" customHeight="false" outlineLevel="0" collapsed="false">
      <c r="A510" s="1" t="s">
        <v>523</v>
      </c>
      <c r="B510" s="1" t="n">
        <v>101121138</v>
      </c>
      <c r="C510" s="1" t="s">
        <v>12</v>
      </c>
      <c r="D510" s="1" t="s">
        <v>430</v>
      </c>
      <c r="E510" s="1" t="s">
        <v>14</v>
      </c>
      <c r="F510" s="1" t="n">
        <v>26.6361643333333</v>
      </c>
      <c r="G510" s="1" t="n">
        <v>27.737866</v>
      </c>
      <c r="H510" s="1" t="n">
        <v>-0.0584704527651421</v>
      </c>
      <c r="I510" s="1" t="n">
        <v>0.00256066910892327</v>
      </c>
      <c r="J510" s="1" t="n">
        <v>0.521883206557904</v>
      </c>
    </row>
    <row r="511" customFormat="false" ht="13.5" hidden="false" customHeight="false" outlineLevel="0" collapsed="false">
      <c r="A511" s="1" t="s">
        <v>524</v>
      </c>
      <c r="B511" s="1" t="n">
        <v>101119691</v>
      </c>
      <c r="C511" s="1" t="s">
        <v>12</v>
      </c>
      <c r="D511" s="1" t="s">
        <v>430</v>
      </c>
      <c r="E511" s="1" t="s">
        <v>14</v>
      </c>
      <c r="F511" s="1" t="n">
        <v>18.0586343333333</v>
      </c>
      <c r="G511" s="1" t="n">
        <v>26.3389236666667</v>
      </c>
      <c r="H511" s="1" t="n">
        <v>-0.544507596903721</v>
      </c>
      <c r="I511" s="1" t="n">
        <v>0.0056494923522874</v>
      </c>
      <c r="J511" s="1" t="n">
        <v>0.634361523286671</v>
      </c>
    </row>
    <row r="512" customFormat="false" ht="13.5" hidden="false" customHeight="false" outlineLevel="0" collapsed="false">
      <c r="A512" s="1" t="s">
        <v>525</v>
      </c>
      <c r="B512" s="1" t="n">
        <v>101113297</v>
      </c>
      <c r="C512" s="1" t="s">
        <v>12</v>
      </c>
      <c r="D512" s="1" t="s">
        <v>430</v>
      </c>
      <c r="E512" s="1" t="s">
        <v>14</v>
      </c>
      <c r="F512" s="1" t="n">
        <v>21.2715436666667</v>
      </c>
      <c r="G512" s="1" t="n">
        <v>31.243574</v>
      </c>
      <c r="H512" s="1" t="n">
        <v>-0.554634762153163</v>
      </c>
      <c r="I512" s="1" t="n">
        <v>0.0499279900390524</v>
      </c>
      <c r="J512" s="1" t="n">
        <v>0.860573904283955</v>
      </c>
    </row>
    <row r="513" customFormat="false" ht="13.5" hidden="false" customHeight="false" outlineLevel="0" collapsed="false">
      <c r="A513" s="1" t="s">
        <v>526</v>
      </c>
      <c r="B513" s="1" t="n">
        <v>101108627</v>
      </c>
      <c r="C513" s="1" t="s">
        <v>12</v>
      </c>
      <c r="D513" s="1" t="s">
        <v>430</v>
      </c>
      <c r="E513" s="1" t="s">
        <v>14</v>
      </c>
      <c r="F513" s="1" t="n">
        <v>12.406084</v>
      </c>
      <c r="G513" s="1" t="n">
        <v>12.7189973333333</v>
      </c>
      <c r="H513" s="1" t="n">
        <v>-0.0359371459086262</v>
      </c>
      <c r="I513" s="1" t="n">
        <v>0.0372133506981327</v>
      </c>
      <c r="J513" s="1" t="n">
        <v>0.835532882997763</v>
      </c>
    </row>
    <row r="514" customFormat="false" ht="13.5" hidden="false" customHeight="false" outlineLevel="0" collapsed="false">
      <c r="A514" s="1" t="s">
        <v>527</v>
      </c>
      <c r="B514" s="1" t="n">
        <v>101109414</v>
      </c>
      <c r="C514" s="1" t="s">
        <v>12</v>
      </c>
      <c r="D514" s="1" t="s">
        <v>430</v>
      </c>
      <c r="E514" s="1" t="s">
        <v>14</v>
      </c>
      <c r="F514" s="1" t="n">
        <v>6.43904933333333</v>
      </c>
      <c r="G514" s="1" t="n">
        <v>6.913582</v>
      </c>
      <c r="H514" s="1" t="n">
        <v>-0.102585676535294</v>
      </c>
      <c r="I514" s="1" t="n">
        <v>0.00754320905380157</v>
      </c>
      <c r="J514" s="1" t="n">
        <v>0.634361523286671</v>
      </c>
    </row>
    <row r="515" customFormat="false" ht="13.5" hidden="false" customHeight="false" outlineLevel="0" collapsed="false">
      <c r="A515" s="1" t="s">
        <v>528</v>
      </c>
      <c r="B515" s="1" t="n">
        <v>101117561</v>
      </c>
      <c r="C515" s="1" t="s">
        <v>12</v>
      </c>
      <c r="D515" s="1" t="s">
        <v>430</v>
      </c>
      <c r="E515" s="1" t="s">
        <v>14</v>
      </c>
      <c r="F515" s="1" t="n">
        <v>5.340396</v>
      </c>
      <c r="G515" s="1" t="n">
        <v>6.405417</v>
      </c>
      <c r="H515" s="1" t="n">
        <v>-0.262345770407656</v>
      </c>
      <c r="I515" s="1" t="n">
        <v>0.032578026894419</v>
      </c>
      <c r="J515" s="1" t="n">
        <v>0.833149858935837</v>
      </c>
    </row>
    <row r="516" customFormat="false" ht="13.5" hidden="false" customHeight="false" outlineLevel="0" collapsed="false">
      <c r="A516" s="1" t="s">
        <v>529</v>
      </c>
      <c r="B516" s="1" t="n">
        <v>101107586</v>
      </c>
      <c r="C516" s="1" t="s">
        <v>12</v>
      </c>
      <c r="D516" s="1" t="s">
        <v>430</v>
      </c>
      <c r="E516" s="1" t="s">
        <v>14</v>
      </c>
      <c r="F516" s="1" t="n">
        <v>0.297030333333333</v>
      </c>
      <c r="G516" s="1" t="n">
        <v>1.131712</v>
      </c>
      <c r="H516" s="1" t="n">
        <v>-1.92982469080941</v>
      </c>
      <c r="I516" s="1" t="n">
        <v>0.0243865209803567</v>
      </c>
      <c r="J516" s="1" t="n">
        <v>0.758912719435906</v>
      </c>
    </row>
    <row r="517" customFormat="false" ht="13.5" hidden="false" customHeight="false" outlineLevel="0" collapsed="false">
      <c r="A517" s="1" t="s">
        <v>530</v>
      </c>
      <c r="B517" s="1" t="n">
        <v>101107846</v>
      </c>
      <c r="C517" s="1" t="s">
        <v>12</v>
      </c>
      <c r="D517" s="1" t="s">
        <v>430</v>
      </c>
      <c r="E517" s="1" t="s">
        <v>14</v>
      </c>
      <c r="F517" s="1" t="n">
        <v>72.917857</v>
      </c>
      <c r="G517" s="1" t="n">
        <v>98.6811526666667</v>
      </c>
      <c r="H517" s="1" t="n">
        <v>-0.436502405152479</v>
      </c>
      <c r="I517" s="1" t="n">
        <v>0.0318501881183174</v>
      </c>
      <c r="J517" s="1" t="n">
        <v>0.82211540679464</v>
      </c>
    </row>
    <row r="518" customFormat="false" ht="13.5" hidden="false" customHeight="false" outlineLevel="0" collapsed="false">
      <c r="A518" s="1" t="s">
        <v>531</v>
      </c>
      <c r="B518" s="1" t="n">
        <v>101119329</v>
      </c>
      <c r="C518" s="1" t="s">
        <v>12</v>
      </c>
      <c r="D518" s="1" t="s">
        <v>430</v>
      </c>
      <c r="E518" s="1" t="s">
        <v>14</v>
      </c>
      <c r="F518" s="1" t="n">
        <v>49.346775</v>
      </c>
      <c r="G518" s="1" t="n">
        <v>61.8755746666667</v>
      </c>
      <c r="H518" s="1" t="n">
        <v>-0.326414216970479</v>
      </c>
      <c r="I518" s="1" t="n">
        <v>0.0187749171118945</v>
      </c>
      <c r="J518" s="1" t="n">
        <v>0.712738285540339</v>
      </c>
    </row>
    <row r="519" customFormat="false" ht="13.5" hidden="false" customHeight="false" outlineLevel="0" collapsed="false">
      <c r="A519" s="1" t="s">
        <v>532</v>
      </c>
      <c r="B519" s="1" t="n">
        <v>101115458</v>
      </c>
      <c r="C519" s="1" t="s">
        <v>12</v>
      </c>
      <c r="D519" s="1" t="s">
        <v>430</v>
      </c>
      <c r="E519" s="1" t="s">
        <v>14</v>
      </c>
      <c r="F519" s="1" t="n">
        <v>3.16637033333333</v>
      </c>
      <c r="G519" s="1" t="n">
        <v>5.592229</v>
      </c>
      <c r="H519" s="1" t="n">
        <v>-0.820593439304461</v>
      </c>
      <c r="I519" s="1" t="n">
        <v>0.0386150505640817</v>
      </c>
      <c r="J519" s="1" t="n">
        <v>0.839033796416469</v>
      </c>
    </row>
    <row r="520" customFormat="false" ht="13.5" hidden="false" customHeight="false" outlineLevel="0" collapsed="false">
      <c r="A520" s="1" t="s">
        <v>533</v>
      </c>
      <c r="B520" s="1" t="n">
        <v>101108355</v>
      </c>
      <c r="C520" s="1" t="s">
        <v>12</v>
      </c>
      <c r="D520" s="1" t="s">
        <v>430</v>
      </c>
      <c r="E520" s="1" t="s">
        <v>14</v>
      </c>
      <c r="F520" s="1" t="n">
        <v>14.1310503333333</v>
      </c>
      <c r="G520" s="1" t="n">
        <v>17.058255</v>
      </c>
      <c r="H520" s="1" t="n">
        <v>-0.271601369174678</v>
      </c>
      <c r="I520" s="1" t="n">
        <v>0.000589483319285988</v>
      </c>
      <c r="J520" s="1" t="n">
        <v>0.388576686194791</v>
      </c>
    </row>
    <row r="521" customFormat="false" ht="13.5" hidden="false" customHeight="false" outlineLevel="0" collapsed="false">
      <c r="A521" s="1" t="s">
        <v>534</v>
      </c>
      <c r="B521" s="1" t="n">
        <v>101120598</v>
      </c>
      <c r="C521" s="1" t="s">
        <v>12</v>
      </c>
      <c r="D521" s="1" t="s">
        <v>430</v>
      </c>
      <c r="E521" s="1" t="s">
        <v>14</v>
      </c>
      <c r="F521" s="1" t="n">
        <v>28.285606</v>
      </c>
      <c r="G521" s="1" t="n">
        <v>40.2546233333333</v>
      </c>
      <c r="H521" s="1" t="n">
        <v>-0.509086409409253</v>
      </c>
      <c r="I521" s="1" t="n">
        <v>0.012149650116885</v>
      </c>
      <c r="J521" s="1" t="n">
        <v>0.686855836206717</v>
      </c>
    </row>
    <row r="522" customFormat="false" ht="13.5" hidden="false" customHeight="false" outlineLevel="0" collapsed="false">
      <c r="A522" s="1" t="s">
        <v>535</v>
      </c>
      <c r="B522" s="1" t="n">
        <v>105602017</v>
      </c>
      <c r="C522" s="1" t="s">
        <v>12</v>
      </c>
      <c r="D522" s="1" t="s">
        <v>430</v>
      </c>
      <c r="E522" s="1" t="s">
        <v>14</v>
      </c>
      <c r="F522" s="1" t="n">
        <v>0.0364123333333333</v>
      </c>
      <c r="G522" s="1" t="n">
        <v>2.013767</v>
      </c>
      <c r="H522" s="1" t="n">
        <v>-5.78932576495951</v>
      </c>
      <c r="I522" s="1" t="n">
        <v>0.0097000981345251</v>
      </c>
      <c r="J522" s="1" t="n">
        <v>0.648252641229876</v>
      </c>
    </row>
    <row r="523" customFormat="false" ht="13.5" hidden="false" customHeight="false" outlineLevel="0" collapsed="false">
      <c r="A523" s="1" t="s">
        <v>536</v>
      </c>
      <c r="B523" s="1" t="n">
        <v>101111481</v>
      </c>
      <c r="C523" s="1" t="s">
        <v>12</v>
      </c>
      <c r="D523" s="1" t="s">
        <v>430</v>
      </c>
      <c r="E523" s="1" t="s">
        <v>14</v>
      </c>
      <c r="F523" s="1" t="n">
        <v>7.408513</v>
      </c>
      <c r="G523" s="1" t="n">
        <v>9.69608133333333</v>
      </c>
      <c r="H523" s="1" t="n">
        <v>-0.38821779958326</v>
      </c>
      <c r="I523" s="1" t="n">
        <v>0.0279500577959531</v>
      </c>
      <c r="J523" s="1" t="n">
        <v>0.795428688153543</v>
      </c>
    </row>
    <row r="524" customFormat="false" ht="13.5" hidden="false" customHeight="false" outlineLevel="0" collapsed="false">
      <c r="A524" s="1" t="s">
        <v>537</v>
      </c>
      <c r="B524" s="1" t="n">
        <v>101105597</v>
      </c>
      <c r="C524" s="1" t="s">
        <v>12</v>
      </c>
      <c r="D524" s="1" t="s">
        <v>430</v>
      </c>
      <c r="E524" s="1" t="s">
        <v>14</v>
      </c>
      <c r="F524" s="1" t="n">
        <v>0.272447</v>
      </c>
      <c r="G524" s="1" t="n">
        <v>0.913343666666667</v>
      </c>
      <c r="H524" s="1" t="n">
        <v>-1.74518220469085</v>
      </c>
      <c r="I524" s="1" t="n">
        <v>0.024933115145015</v>
      </c>
      <c r="J524" s="1" t="n">
        <v>0.766059397951286</v>
      </c>
    </row>
    <row r="525" customFormat="false" ht="13.5" hidden="false" customHeight="false" outlineLevel="0" collapsed="false">
      <c r="A525" s="1" t="s">
        <v>538</v>
      </c>
      <c r="B525" s="1" t="n">
        <v>101106623</v>
      </c>
      <c r="C525" s="1" t="s">
        <v>12</v>
      </c>
      <c r="D525" s="1" t="s">
        <v>430</v>
      </c>
      <c r="E525" s="1" t="s">
        <v>14</v>
      </c>
      <c r="F525" s="1" t="n">
        <v>1.56746133333333</v>
      </c>
      <c r="G525" s="1" t="n">
        <v>2.22660733333333</v>
      </c>
      <c r="H525" s="1" t="n">
        <v>-0.506417303817795</v>
      </c>
      <c r="I525" s="1" t="n">
        <v>0.0410555297032338</v>
      </c>
      <c r="J525" s="1" t="n">
        <v>0.842214646131216</v>
      </c>
    </row>
    <row r="526" customFormat="false" ht="13.5" hidden="false" customHeight="false" outlineLevel="0" collapsed="false">
      <c r="A526" s="1" t="s">
        <v>539</v>
      </c>
      <c r="B526" s="1" t="n">
        <v>101118986</v>
      </c>
      <c r="C526" s="1" t="s">
        <v>12</v>
      </c>
      <c r="D526" s="1" t="s">
        <v>430</v>
      </c>
      <c r="E526" s="1" t="s">
        <v>14</v>
      </c>
      <c r="F526" s="1" t="n">
        <v>28.992761</v>
      </c>
      <c r="G526" s="1" t="n">
        <v>38.027555</v>
      </c>
      <c r="H526" s="1" t="n">
        <v>-0.391352454422351</v>
      </c>
      <c r="I526" s="1" t="n">
        <v>0.0480423995283668</v>
      </c>
      <c r="J526" s="1" t="n">
        <v>0.856117573382909</v>
      </c>
    </row>
    <row r="527" customFormat="false" ht="13.5" hidden="false" customHeight="false" outlineLevel="0" collapsed="false">
      <c r="A527" s="1" t="s">
        <v>540</v>
      </c>
      <c r="B527" s="1" t="n">
        <v>101118472</v>
      </c>
      <c r="C527" s="1" t="s">
        <v>12</v>
      </c>
      <c r="D527" s="1" t="s">
        <v>430</v>
      </c>
      <c r="E527" s="1" t="s">
        <v>14</v>
      </c>
      <c r="F527" s="1" t="n">
        <v>3.33762566666667</v>
      </c>
      <c r="G527" s="1" t="n">
        <v>4.516212</v>
      </c>
      <c r="H527" s="1" t="n">
        <v>-0.43629105320508</v>
      </c>
      <c r="I527" s="1" t="n">
        <v>0.0482515914728656</v>
      </c>
      <c r="J527" s="1" t="n">
        <v>0.856117573382909</v>
      </c>
    </row>
    <row r="528" customFormat="false" ht="13.5" hidden="false" customHeight="false" outlineLevel="0" collapsed="false">
      <c r="A528" s="1" t="s">
        <v>541</v>
      </c>
      <c r="B528" s="1" t="n">
        <v>101104090</v>
      </c>
      <c r="C528" s="1" t="s">
        <v>12</v>
      </c>
      <c r="D528" s="1" t="s">
        <v>430</v>
      </c>
      <c r="E528" s="1" t="s">
        <v>14</v>
      </c>
      <c r="F528" s="1" t="n">
        <v>4.64724966666667</v>
      </c>
      <c r="G528" s="1" t="n">
        <v>6.58051266666667</v>
      </c>
      <c r="H528" s="1" t="n">
        <v>-0.501822830485079</v>
      </c>
      <c r="I528" s="1" t="n">
        <v>0.0413420248414451</v>
      </c>
      <c r="J528" s="1" t="n">
        <v>0.842214646131216</v>
      </c>
    </row>
    <row r="529" customFormat="false" ht="13.5" hidden="false" customHeight="false" outlineLevel="0" collapsed="false">
      <c r="A529" s="1" t="s">
        <v>542</v>
      </c>
      <c r="B529" s="1" t="n">
        <v>101113623</v>
      </c>
      <c r="C529" s="1" t="s">
        <v>12</v>
      </c>
      <c r="D529" s="1" t="s">
        <v>430</v>
      </c>
      <c r="E529" s="1" t="s">
        <v>14</v>
      </c>
      <c r="F529" s="1" t="n">
        <v>80.8898516666667</v>
      </c>
      <c r="G529" s="1" t="n">
        <v>83.820895</v>
      </c>
      <c r="H529" s="1" t="n">
        <v>-0.0513512105633516</v>
      </c>
      <c r="I529" s="1" t="n">
        <v>0.0241953657493656</v>
      </c>
      <c r="J529" s="1" t="n">
        <v>0.757931565472755</v>
      </c>
    </row>
    <row r="530" customFormat="false" ht="13.5" hidden="false" customHeight="false" outlineLevel="0" collapsed="false">
      <c r="A530" s="1" t="s">
        <v>543</v>
      </c>
      <c r="B530" s="1" t="n">
        <v>101115651</v>
      </c>
      <c r="C530" s="1" t="s">
        <v>12</v>
      </c>
      <c r="D530" s="1" t="s">
        <v>430</v>
      </c>
      <c r="E530" s="1" t="s">
        <v>14</v>
      </c>
      <c r="F530" s="1" t="n">
        <v>5.45005</v>
      </c>
      <c r="G530" s="1" t="n">
        <v>9.42306433333333</v>
      </c>
      <c r="H530" s="1" t="n">
        <v>-0.789926827777932</v>
      </c>
      <c r="I530" s="1" t="n">
        <v>0.000623101405695881</v>
      </c>
      <c r="J530" s="1" t="n">
        <v>0.391956147879748</v>
      </c>
    </row>
    <row r="531" customFormat="false" ht="13.5" hidden="false" customHeight="false" outlineLevel="0" collapsed="false">
      <c r="A531" s="1" t="s">
        <v>544</v>
      </c>
      <c r="B531" s="1" t="n">
        <v>101105600</v>
      </c>
      <c r="C531" s="1" t="s">
        <v>12</v>
      </c>
      <c r="D531" s="1" t="s">
        <v>430</v>
      </c>
      <c r="E531" s="1" t="s">
        <v>14</v>
      </c>
      <c r="F531" s="1" t="n">
        <v>4.94990066666667</v>
      </c>
      <c r="G531" s="1" t="n">
        <v>6.69678466666667</v>
      </c>
      <c r="H531" s="1" t="n">
        <v>-0.436069005470029</v>
      </c>
      <c r="I531" s="1" t="n">
        <v>0.0295215867483197</v>
      </c>
      <c r="J531" s="1" t="n">
        <v>0.803230864960849</v>
      </c>
    </row>
    <row r="532" customFormat="false" ht="13.5" hidden="false" customHeight="false" outlineLevel="0" collapsed="false">
      <c r="A532" s="1" t="s">
        <v>545</v>
      </c>
      <c r="B532" s="1" t="n">
        <v>101118988</v>
      </c>
      <c r="C532" s="1" t="s">
        <v>12</v>
      </c>
      <c r="D532" s="1" t="s">
        <v>430</v>
      </c>
      <c r="E532" s="1" t="s">
        <v>14</v>
      </c>
      <c r="F532" s="1" t="n">
        <v>5.05912566666667</v>
      </c>
      <c r="G532" s="1" t="n">
        <v>7.45244533333333</v>
      </c>
      <c r="H532" s="1" t="n">
        <v>-0.558825811949715</v>
      </c>
      <c r="I532" s="1" t="n">
        <v>0.00374966735958182</v>
      </c>
      <c r="J532" s="1" t="n">
        <v>0.625030759179949</v>
      </c>
    </row>
    <row r="533" customFormat="false" ht="13.5" hidden="false" customHeight="false" outlineLevel="0" collapsed="false">
      <c r="A533" s="1" t="s">
        <v>546</v>
      </c>
      <c r="B533" s="1" t="n">
        <v>101121040</v>
      </c>
      <c r="C533" s="1" t="s">
        <v>12</v>
      </c>
      <c r="D533" s="1" t="s">
        <v>430</v>
      </c>
      <c r="E533" s="1" t="s">
        <v>14</v>
      </c>
      <c r="F533" s="1" t="n">
        <v>0.950751333333333</v>
      </c>
      <c r="G533" s="1" t="n">
        <v>9.260956</v>
      </c>
      <c r="H533" s="1" t="n">
        <v>-3.28402116705477</v>
      </c>
      <c r="I533" s="1" t="n">
        <v>0.0188024431873103</v>
      </c>
      <c r="J533" s="1" t="n">
        <v>0.712738285540339</v>
      </c>
    </row>
    <row r="534" customFormat="false" ht="13.5" hidden="false" customHeight="false" outlineLevel="0" collapsed="false">
      <c r="A534" s="1" t="s">
        <v>547</v>
      </c>
      <c r="B534" s="1" t="n">
        <v>101106364</v>
      </c>
      <c r="C534" s="1" t="s">
        <v>12</v>
      </c>
      <c r="D534" s="1" t="s">
        <v>430</v>
      </c>
      <c r="E534" s="1" t="s">
        <v>14</v>
      </c>
      <c r="F534" s="1" t="n">
        <v>1.96482833333333</v>
      </c>
      <c r="G534" s="1" t="n">
        <v>2.04778266666667</v>
      </c>
      <c r="H534" s="1" t="n">
        <v>-0.0596593387099823</v>
      </c>
      <c r="I534" s="1" t="n">
        <v>0.0148695607762488</v>
      </c>
      <c r="J534" s="1" t="n">
        <v>0.686855836206717</v>
      </c>
    </row>
    <row r="535" customFormat="false" ht="13.5" hidden="false" customHeight="false" outlineLevel="0" collapsed="false">
      <c r="A535" s="1" t="s">
        <v>548</v>
      </c>
      <c r="B535" s="1" t="n">
        <v>101120952</v>
      </c>
      <c r="C535" s="1" t="s">
        <v>12</v>
      </c>
      <c r="D535" s="1" t="s">
        <v>430</v>
      </c>
      <c r="E535" s="1" t="s">
        <v>14</v>
      </c>
      <c r="F535" s="1" t="n">
        <v>8.70610933333333</v>
      </c>
      <c r="G535" s="1" t="n">
        <v>11.8961056666667</v>
      </c>
      <c r="H535" s="1" t="n">
        <v>-0.450389324188924</v>
      </c>
      <c r="I535" s="1" t="n">
        <v>0.0478786350537381</v>
      </c>
      <c r="J535" s="1" t="n">
        <v>0.856117573382909</v>
      </c>
    </row>
    <row r="536" customFormat="false" ht="13.5" hidden="false" customHeight="false" outlineLevel="0" collapsed="false">
      <c r="A536" s="1" t="s">
        <v>549</v>
      </c>
      <c r="B536" s="1" t="n">
        <v>101104094</v>
      </c>
      <c r="C536" s="1" t="s">
        <v>12</v>
      </c>
      <c r="D536" s="1" t="s">
        <v>430</v>
      </c>
      <c r="E536" s="1" t="s">
        <v>14</v>
      </c>
      <c r="F536" s="1" t="n">
        <v>2.64712</v>
      </c>
      <c r="G536" s="1" t="n">
        <v>5.53806766666667</v>
      </c>
      <c r="H536" s="1" t="n">
        <v>-1.06495908434693</v>
      </c>
      <c r="I536" s="1" t="n">
        <v>0.00604565886943953</v>
      </c>
      <c r="J536" s="1" t="n">
        <v>0.634361523286671</v>
      </c>
    </row>
    <row r="537" customFormat="false" ht="13.5" hidden="false" customHeight="false" outlineLevel="0" collapsed="false">
      <c r="A537" s="1" t="s">
        <v>550</v>
      </c>
      <c r="B537" s="1" t="n">
        <v>101103689</v>
      </c>
      <c r="C537" s="1" t="s">
        <v>12</v>
      </c>
      <c r="D537" s="1" t="s">
        <v>430</v>
      </c>
      <c r="E537" s="1" t="s">
        <v>14</v>
      </c>
      <c r="F537" s="1" t="n">
        <v>0.085458</v>
      </c>
      <c r="G537" s="1" t="n">
        <v>3.908673</v>
      </c>
      <c r="H537" s="1" t="n">
        <v>-5.51531952985345</v>
      </c>
      <c r="I537" s="1" t="n">
        <v>0.0168558041648277</v>
      </c>
      <c r="J537" s="1" t="n">
        <v>0.695119407676227</v>
      </c>
    </row>
    <row r="538" customFormat="false" ht="13.5" hidden="false" customHeight="false" outlineLevel="0" collapsed="false">
      <c r="A538" s="1" t="s">
        <v>551</v>
      </c>
      <c r="B538" s="1" t="n">
        <v>443388</v>
      </c>
      <c r="C538" s="1" t="s">
        <v>12</v>
      </c>
      <c r="D538" s="1" t="s">
        <v>430</v>
      </c>
      <c r="E538" s="1" t="s">
        <v>14</v>
      </c>
      <c r="F538" s="1" t="n">
        <v>1.15100833333333</v>
      </c>
      <c r="G538" s="1" t="n">
        <v>1.52460166666667</v>
      </c>
      <c r="H538" s="1" t="n">
        <v>-0.40553407969235</v>
      </c>
      <c r="I538" s="1" t="n">
        <v>0.0155793149757582</v>
      </c>
      <c r="J538" s="1" t="n">
        <v>0.692104862110743</v>
      </c>
    </row>
    <row r="539" customFormat="false" ht="13.5" hidden="false" customHeight="false" outlineLevel="0" collapsed="false">
      <c r="A539" s="1" t="s">
        <v>552</v>
      </c>
      <c r="B539" s="1" t="n">
        <v>101114905</v>
      </c>
      <c r="C539" s="1" t="s">
        <v>12</v>
      </c>
      <c r="D539" s="1" t="s">
        <v>430</v>
      </c>
      <c r="E539" s="1" t="s">
        <v>14</v>
      </c>
      <c r="F539" s="1" t="n">
        <v>21.097796</v>
      </c>
      <c r="G539" s="1" t="n">
        <v>27.4102513333333</v>
      </c>
      <c r="H539" s="1" t="n">
        <v>-0.377623262370028</v>
      </c>
      <c r="I539" s="1" t="n">
        <v>0.0182067144421636</v>
      </c>
      <c r="J539" s="1" t="n">
        <v>0.707825201347711</v>
      </c>
    </row>
    <row r="540" customFormat="false" ht="13.5" hidden="false" customHeight="false" outlineLevel="0" collapsed="false">
      <c r="A540" s="1" t="s">
        <v>553</v>
      </c>
      <c r="B540" s="1" t="n">
        <v>101116429</v>
      </c>
      <c r="C540" s="1" t="s">
        <v>12</v>
      </c>
      <c r="D540" s="1" t="s">
        <v>430</v>
      </c>
      <c r="E540" s="1" t="s">
        <v>14</v>
      </c>
      <c r="F540" s="1" t="n">
        <v>2.92833933333333</v>
      </c>
      <c r="G540" s="1" t="n">
        <v>4.50012733333333</v>
      </c>
      <c r="H540" s="1" t="n">
        <v>-0.619883082275854</v>
      </c>
      <c r="I540" s="1" t="n">
        <v>0.00215990775358299</v>
      </c>
      <c r="J540" s="1" t="n">
        <v>0.521883206557904</v>
      </c>
    </row>
    <row r="541" customFormat="false" ht="13.5" hidden="false" customHeight="false" outlineLevel="0" collapsed="false">
      <c r="A541" s="1" t="s">
        <v>554</v>
      </c>
      <c r="B541" s="1" t="n">
        <v>101105854</v>
      </c>
      <c r="C541" s="1" t="s">
        <v>12</v>
      </c>
      <c r="D541" s="1" t="s">
        <v>430</v>
      </c>
      <c r="E541" s="1" t="s">
        <v>14</v>
      </c>
      <c r="F541" s="1" t="n">
        <v>6.11739133333333</v>
      </c>
      <c r="G541" s="1" t="n">
        <v>8.15184733333333</v>
      </c>
      <c r="H541" s="1" t="n">
        <v>-0.414210464036062</v>
      </c>
      <c r="I541" s="1" t="n">
        <v>0.0306506334333075</v>
      </c>
      <c r="J541" s="1" t="n">
        <v>0.812606007403704</v>
      </c>
    </row>
    <row r="542" customFormat="false" ht="13.5" hidden="false" customHeight="false" outlineLevel="0" collapsed="false">
      <c r="A542" s="1" t="s">
        <v>555</v>
      </c>
      <c r="B542" s="1" t="n">
        <v>101102181</v>
      </c>
      <c r="C542" s="1" t="s">
        <v>12</v>
      </c>
      <c r="D542" s="1" t="s">
        <v>430</v>
      </c>
      <c r="E542" s="1" t="s">
        <v>14</v>
      </c>
      <c r="F542" s="1" t="n">
        <v>2.63321</v>
      </c>
      <c r="G542" s="1" t="n">
        <v>2.74213733333333</v>
      </c>
      <c r="H542" s="1" t="n">
        <v>-0.0584782451025538</v>
      </c>
      <c r="I542" s="1" t="n">
        <v>0.0356727400569341</v>
      </c>
      <c r="J542" s="1" t="n">
        <v>0.835532882997763</v>
      </c>
    </row>
    <row r="543" customFormat="false" ht="13.5" hidden="false" customHeight="false" outlineLevel="0" collapsed="false">
      <c r="A543" s="1" t="s">
        <v>556</v>
      </c>
      <c r="B543" s="1" t="n">
        <v>101114646</v>
      </c>
      <c r="C543" s="1" t="s">
        <v>12</v>
      </c>
      <c r="D543" s="1" t="s">
        <v>430</v>
      </c>
      <c r="E543" s="1" t="s">
        <v>14</v>
      </c>
      <c r="F543" s="1" t="n">
        <v>0.305378</v>
      </c>
      <c r="G543" s="1" t="n">
        <v>2.86457</v>
      </c>
      <c r="H543" s="1" t="n">
        <v>-3.22965055603286</v>
      </c>
      <c r="I543" s="1" t="n">
        <v>0.0329670523167932</v>
      </c>
      <c r="J543" s="1" t="n">
        <v>0.833149858935837</v>
      </c>
    </row>
    <row r="544" customFormat="false" ht="13.5" hidden="false" customHeight="false" outlineLevel="0" collapsed="false">
      <c r="A544" s="1" t="s">
        <v>557</v>
      </c>
      <c r="B544" s="1" t="n">
        <v>101112016</v>
      </c>
      <c r="C544" s="1" t="s">
        <v>12</v>
      </c>
      <c r="D544" s="1" t="s">
        <v>430</v>
      </c>
      <c r="E544" s="1" t="s">
        <v>14</v>
      </c>
      <c r="F544" s="1" t="n">
        <v>0.0130616666666667</v>
      </c>
      <c r="G544" s="1" t="n">
        <v>7.07102266666667</v>
      </c>
      <c r="H544" s="1" t="n">
        <v>-9.08043607745662</v>
      </c>
      <c r="I544" s="3" t="n">
        <v>4.31808184637728E-005</v>
      </c>
      <c r="J544" s="1" t="n">
        <v>0.208736076453877</v>
      </c>
    </row>
    <row r="545" customFormat="false" ht="13.5" hidden="false" customHeight="false" outlineLevel="0" collapsed="false">
      <c r="A545" s="1" t="s">
        <v>558</v>
      </c>
      <c r="B545" s="1" t="n">
        <v>101110627</v>
      </c>
      <c r="C545" s="1" t="s">
        <v>12</v>
      </c>
      <c r="D545" s="1" t="s">
        <v>430</v>
      </c>
      <c r="E545" s="1" t="s">
        <v>14</v>
      </c>
      <c r="F545" s="1" t="n">
        <v>1.33966566666667</v>
      </c>
      <c r="G545" s="1" t="n">
        <v>7.58056766666667</v>
      </c>
      <c r="H545" s="1" t="n">
        <v>-2.50043288810219</v>
      </c>
      <c r="I545" s="1" t="n">
        <v>0.00497401827364818</v>
      </c>
      <c r="J545" s="1" t="n">
        <v>0.634361523286671</v>
      </c>
    </row>
    <row r="546" customFormat="false" ht="13.5" hidden="false" customHeight="false" outlineLevel="0" collapsed="false">
      <c r="A546" s="1" t="s">
        <v>559</v>
      </c>
      <c r="B546" s="1" t="n">
        <v>101115658</v>
      </c>
      <c r="C546" s="1" t="s">
        <v>12</v>
      </c>
      <c r="D546" s="1" t="s">
        <v>430</v>
      </c>
      <c r="E546" s="1" t="s">
        <v>14</v>
      </c>
      <c r="F546" s="1" t="n">
        <v>0</v>
      </c>
      <c r="G546" s="1" t="n">
        <v>1.563352</v>
      </c>
      <c r="H546" s="1" t="e">
        <f aca="false">-#NAME?</f>
        <v>#NAME?</v>
      </c>
      <c r="I546" s="1" t="n">
        <v>0.0073611659711641</v>
      </c>
      <c r="J546" s="1" t="n">
        <v>0.634361523286671</v>
      </c>
    </row>
    <row r="547" customFormat="false" ht="13.5" hidden="false" customHeight="false" outlineLevel="0" collapsed="false">
      <c r="A547" s="1" t="s">
        <v>560</v>
      </c>
      <c r="B547" s="1" t="n">
        <v>101103514</v>
      </c>
      <c r="C547" s="1" t="s">
        <v>12</v>
      </c>
      <c r="D547" s="1" t="s">
        <v>430</v>
      </c>
      <c r="E547" s="1" t="s">
        <v>14</v>
      </c>
      <c r="F547" s="1" t="n">
        <v>5.76979633333333</v>
      </c>
      <c r="G547" s="1" t="n">
        <v>5.89519233333333</v>
      </c>
      <c r="H547" s="1" t="n">
        <v>-0.0310184881344137</v>
      </c>
      <c r="I547" s="1" t="n">
        <v>0.0480915625075212</v>
      </c>
      <c r="J547" s="1" t="n">
        <v>0.856117573382909</v>
      </c>
    </row>
    <row r="548" customFormat="false" ht="13.5" hidden="false" customHeight="false" outlineLevel="0" collapsed="false">
      <c r="A548" s="1" t="s">
        <v>561</v>
      </c>
      <c r="B548" s="1" t="n">
        <v>101114820</v>
      </c>
      <c r="C548" s="1" t="s">
        <v>12</v>
      </c>
      <c r="D548" s="1" t="s">
        <v>430</v>
      </c>
      <c r="E548" s="1" t="s">
        <v>14</v>
      </c>
      <c r="F548" s="1" t="n">
        <v>1.802904</v>
      </c>
      <c r="G548" s="1" t="n">
        <v>2.54116966666667</v>
      </c>
      <c r="H548" s="1" t="n">
        <v>-0.495170124233312</v>
      </c>
      <c r="I548" s="1" t="n">
        <v>0.0347756360929579</v>
      </c>
      <c r="J548" s="1" t="n">
        <v>0.835532882997763</v>
      </c>
    </row>
    <row r="549" customFormat="false" ht="13.5" hidden="false" customHeight="false" outlineLevel="0" collapsed="false">
      <c r="A549" s="1" t="s">
        <v>562</v>
      </c>
      <c r="B549" s="1" t="n">
        <v>101120117</v>
      </c>
      <c r="C549" s="1" t="s">
        <v>12</v>
      </c>
      <c r="D549" s="1" t="s">
        <v>430</v>
      </c>
      <c r="E549" s="1" t="s">
        <v>14</v>
      </c>
      <c r="F549" s="1" t="n">
        <v>2.10366333333333</v>
      </c>
      <c r="G549" s="1" t="n">
        <v>4.06958633333333</v>
      </c>
      <c r="H549" s="1" t="n">
        <v>-0.951978317731192</v>
      </c>
      <c r="I549" s="1" t="n">
        <v>0.018970603409584</v>
      </c>
      <c r="J549" s="1" t="n">
        <v>0.712738285540339</v>
      </c>
    </row>
    <row r="550" customFormat="false" ht="13.5" hidden="false" customHeight="false" outlineLevel="0" collapsed="false">
      <c r="A550" s="1" t="s">
        <v>563</v>
      </c>
      <c r="B550" s="1" t="n">
        <v>101119000</v>
      </c>
      <c r="C550" s="1" t="s">
        <v>12</v>
      </c>
      <c r="D550" s="1" t="s">
        <v>430</v>
      </c>
      <c r="E550" s="1" t="s">
        <v>14</v>
      </c>
      <c r="F550" s="1" t="n">
        <v>0.478042333333333</v>
      </c>
      <c r="G550" s="1" t="n">
        <v>3.253911</v>
      </c>
      <c r="H550" s="1" t="n">
        <v>-2.76696450366301</v>
      </c>
      <c r="I550" s="1" t="n">
        <v>0.0170287835098214</v>
      </c>
      <c r="J550" s="1" t="n">
        <v>0.697602877004039</v>
      </c>
    </row>
    <row r="551" customFormat="false" ht="13.5" hidden="false" customHeight="false" outlineLevel="0" collapsed="false">
      <c r="A551" s="1" t="s">
        <v>564</v>
      </c>
      <c r="B551" s="1" t="n">
        <v>101112933</v>
      </c>
      <c r="C551" s="1" t="s">
        <v>12</v>
      </c>
      <c r="D551" s="1" t="s">
        <v>430</v>
      </c>
      <c r="E551" s="1" t="s">
        <v>14</v>
      </c>
      <c r="F551" s="1" t="n">
        <v>6.838257</v>
      </c>
      <c r="G551" s="1" t="n">
        <v>12.019531</v>
      </c>
      <c r="H551" s="1" t="n">
        <v>-0.81368005419516</v>
      </c>
      <c r="I551" s="1" t="n">
        <v>0.0197390123214143</v>
      </c>
      <c r="J551" s="1" t="n">
        <v>0.729862437831385</v>
      </c>
    </row>
    <row r="552" customFormat="false" ht="13.5" hidden="false" customHeight="false" outlineLevel="0" collapsed="false">
      <c r="A552" s="1" t="s">
        <v>565</v>
      </c>
      <c r="B552" s="1" t="n">
        <v>101107245</v>
      </c>
      <c r="C552" s="1" t="s">
        <v>12</v>
      </c>
      <c r="D552" s="1" t="s">
        <v>430</v>
      </c>
      <c r="E552" s="1" t="s">
        <v>14</v>
      </c>
      <c r="F552" s="1" t="n">
        <v>20.5953296666667</v>
      </c>
      <c r="G552" s="1" t="n">
        <v>26.7314573333333</v>
      </c>
      <c r="H552" s="1" t="n">
        <v>-0.376221272495624</v>
      </c>
      <c r="I552" s="1" t="n">
        <v>0.0012059913722462</v>
      </c>
      <c r="J552" s="1" t="n">
        <v>0.454784834522655</v>
      </c>
    </row>
    <row r="553" customFormat="false" ht="13.5" hidden="false" customHeight="false" outlineLevel="0" collapsed="false">
      <c r="A553" s="1" t="s">
        <v>566</v>
      </c>
      <c r="B553" s="1" t="n">
        <v>101120714</v>
      </c>
      <c r="C553" s="1" t="s">
        <v>12</v>
      </c>
      <c r="D553" s="1" t="s">
        <v>430</v>
      </c>
      <c r="E553" s="1" t="s">
        <v>14</v>
      </c>
      <c r="F553" s="1" t="n">
        <v>12.4594306666667</v>
      </c>
      <c r="G553" s="1" t="n">
        <v>13.1490043333333</v>
      </c>
      <c r="H553" s="1" t="n">
        <v>-0.0777154141864419</v>
      </c>
      <c r="I553" s="1" t="n">
        <v>0.0299974259117615</v>
      </c>
      <c r="J553" s="1" t="n">
        <v>0.808630807949681</v>
      </c>
    </row>
    <row r="554" customFormat="false" ht="13.5" hidden="false" customHeight="false" outlineLevel="0" collapsed="false">
      <c r="A554" s="1" t="s">
        <v>567</v>
      </c>
      <c r="B554" s="1" t="n">
        <v>101109759</v>
      </c>
      <c r="C554" s="1" t="s">
        <v>12</v>
      </c>
      <c r="D554" s="1" t="s">
        <v>430</v>
      </c>
      <c r="E554" s="1" t="s">
        <v>14</v>
      </c>
      <c r="F554" s="1" t="n">
        <v>9.33278233333333</v>
      </c>
      <c r="G554" s="1" t="n">
        <v>10.894217</v>
      </c>
      <c r="H554" s="1" t="n">
        <v>-0.223183355964292</v>
      </c>
      <c r="I554" s="1" t="n">
        <v>0.0344686563555188</v>
      </c>
      <c r="J554" s="1" t="n">
        <v>0.835532882997763</v>
      </c>
    </row>
    <row r="555" customFormat="false" ht="13.5" hidden="false" customHeight="false" outlineLevel="0" collapsed="false">
      <c r="A555" s="1" t="s">
        <v>568</v>
      </c>
      <c r="B555" s="1" t="n">
        <v>101103200</v>
      </c>
      <c r="C555" s="1" t="s">
        <v>12</v>
      </c>
      <c r="D555" s="1" t="s">
        <v>430</v>
      </c>
      <c r="E555" s="1" t="s">
        <v>14</v>
      </c>
      <c r="F555" s="1" t="n">
        <v>1.433392</v>
      </c>
      <c r="G555" s="1" t="n">
        <v>2.25581966666667</v>
      </c>
      <c r="H555" s="1" t="n">
        <v>-0.654218533587612</v>
      </c>
      <c r="I555" s="1" t="n">
        <v>0.0188430754009865</v>
      </c>
      <c r="J555" s="1" t="n">
        <v>0.712738285540339</v>
      </c>
    </row>
    <row r="556" customFormat="false" ht="13.5" hidden="false" customHeight="false" outlineLevel="0" collapsed="false">
      <c r="A556" s="1" t="s">
        <v>569</v>
      </c>
      <c r="B556" s="1" t="n">
        <v>101122318</v>
      </c>
      <c r="C556" s="1" t="s">
        <v>12</v>
      </c>
      <c r="D556" s="1" t="s">
        <v>430</v>
      </c>
      <c r="E556" s="1" t="s">
        <v>14</v>
      </c>
      <c r="F556" s="1" t="n">
        <v>5.224525</v>
      </c>
      <c r="G556" s="1" t="n">
        <v>6.95775733333333</v>
      </c>
      <c r="H556" s="1" t="n">
        <v>-0.413322485623399</v>
      </c>
      <c r="I556" s="1" t="n">
        <v>0.0043235780899018</v>
      </c>
      <c r="J556" s="1" t="n">
        <v>0.634361523286671</v>
      </c>
    </row>
    <row r="557" customFormat="false" ht="13.5" hidden="false" customHeight="false" outlineLevel="0" collapsed="false">
      <c r="A557" s="1" t="s">
        <v>570</v>
      </c>
      <c r="B557" s="1" t="n">
        <v>101118493</v>
      </c>
      <c r="C557" s="1" t="s">
        <v>12</v>
      </c>
      <c r="D557" s="1" t="s">
        <v>430</v>
      </c>
      <c r="E557" s="1" t="s">
        <v>14</v>
      </c>
      <c r="F557" s="1" t="n">
        <v>3.05051366666667</v>
      </c>
      <c r="G557" s="1" t="n">
        <v>4.58437733333333</v>
      </c>
      <c r="H557" s="1" t="n">
        <v>-0.58767360094525</v>
      </c>
      <c r="I557" s="1" t="n">
        <v>0.0301751660393178</v>
      </c>
      <c r="J557" s="1" t="n">
        <v>0.809668082424949</v>
      </c>
    </row>
    <row r="558" customFormat="false" ht="13.5" hidden="false" customHeight="false" outlineLevel="0" collapsed="false">
      <c r="A558" s="1" t="s">
        <v>571</v>
      </c>
      <c r="B558" s="1" t="n">
        <v>101121306</v>
      </c>
      <c r="C558" s="1" t="s">
        <v>12</v>
      </c>
      <c r="D558" s="1" t="s">
        <v>430</v>
      </c>
      <c r="E558" s="1" t="s">
        <v>14</v>
      </c>
      <c r="F558" s="1" t="n">
        <v>1.48193633333333</v>
      </c>
      <c r="G558" s="1" t="n">
        <v>3.19807433333333</v>
      </c>
      <c r="H558" s="1" t="n">
        <v>-1.10972000380518</v>
      </c>
      <c r="I558" s="1" t="n">
        <v>0.0220571136256003</v>
      </c>
      <c r="J558" s="1" t="n">
        <v>0.7465436901038</v>
      </c>
    </row>
    <row r="559" customFormat="false" ht="13.5" hidden="false" customHeight="false" outlineLevel="0" collapsed="false">
      <c r="A559" s="1" t="s">
        <v>572</v>
      </c>
      <c r="B559" s="1" t="n">
        <v>101103525</v>
      </c>
      <c r="C559" s="1" t="s">
        <v>12</v>
      </c>
      <c r="D559" s="1" t="s">
        <v>430</v>
      </c>
      <c r="E559" s="1" t="s">
        <v>14</v>
      </c>
      <c r="F559" s="1" t="n">
        <v>3.02973133333333</v>
      </c>
      <c r="G559" s="1" t="n">
        <v>7.39450266666667</v>
      </c>
      <c r="H559" s="1" t="n">
        <v>-1.28726325310758</v>
      </c>
      <c r="I559" s="1" t="n">
        <v>0.0173050783622257</v>
      </c>
      <c r="J559" s="1" t="n">
        <v>0.702964275655455</v>
      </c>
    </row>
    <row r="560" customFormat="false" ht="13.5" hidden="false" customHeight="false" outlineLevel="0" collapsed="false">
      <c r="A560" s="1" t="s">
        <v>573</v>
      </c>
      <c r="B560" s="1" t="n">
        <v>101104290</v>
      </c>
      <c r="C560" s="1" t="s">
        <v>12</v>
      </c>
      <c r="D560" s="1" t="s">
        <v>430</v>
      </c>
      <c r="E560" s="1" t="s">
        <v>14</v>
      </c>
      <c r="F560" s="1" t="n">
        <v>2.83919</v>
      </c>
      <c r="G560" s="1" t="n">
        <v>4.64126166666667</v>
      </c>
      <c r="H560" s="1" t="n">
        <v>-0.709037638405407</v>
      </c>
      <c r="I560" s="1" t="n">
        <v>0.0113149572652068</v>
      </c>
      <c r="J560" s="1" t="n">
        <v>0.675265474321108</v>
      </c>
    </row>
    <row r="561" customFormat="false" ht="13.5" hidden="false" customHeight="false" outlineLevel="0" collapsed="false">
      <c r="A561" s="1" t="s">
        <v>574</v>
      </c>
      <c r="B561" s="1" t="n">
        <v>101115595</v>
      </c>
      <c r="C561" s="1" t="s">
        <v>12</v>
      </c>
      <c r="D561" s="1" t="s">
        <v>430</v>
      </c>
      <c r="E561" s="1" t="s">
        <v>14</v>
      </c>
      <c r="F561" s="1" t="n">
        <v>0.754165333333333</v>
      </c>
      <c r="G561" s="1" t="n">
        <v>2.68135866666667</v>
      </c>
      <c r="H561" s="1" t="n">
        <v>-1.83001147064075</v>
      </c>
      <c r="I561" s="1" t="n">
        <v>0.0461642401420819</v>
      </c>
      <c r="J561" s="1" t="n">
        <v>0.85283287966939</v>
      </c>
    </row>
    <row r="562" customFormat="false" ht="13.5" hidden="false" customHeight="false" outlineLevel="0" collapsed="false">
      <c r="A562" s="1" t="s">
        <v>575</v>
      </c>
      <c r="B562" s="1" t="n">
        <v>101123089</v>
      </c>
      <c r="C562" s="1" t="s">
        <v>12</v>
      </c>
      <c r="D562" s="1" t="s">
        <v>430</v>
      </c>
      <c r="E562" s="1" t="s">
        <v>14</v>
      </c>
      <c r="F562" s="1" t="n">
        <v>5.290023</v>
      </c>
      <c r="G562" s="1" t="n">
        <v>9.15022633333333</v>
      </c>
      <c r="H562" s="1" t="n">
        <v>-0.79053343437887</v>
      </c>
      <c r="I562" s="1" t="n">
        <v>0.000120121142891172</v>
      </c>
      <c r="J562" s="1" t="n">
        <v>0.2588396832122</v>
      </c>
    </row>
    <row r="563" customFormat="false" ht="13.5" hidden="false" customHeight="false" outlineLevel="0" collapsed="false">
      <c r="A563" s="1" t="s">
        <v>576</v>
      </c>
      <c r="B563" s="1" t="n">
        <v>101123089</v>
      </c>
      <c r="C563" s="1" t="s">
        <v>12</v>
      </c>
      <c r="D563" s="1" t="s">
        <v>430</v>
      </c>
      <c r="E563" s="1" t="s">
        <v>14</v>
      </c>
      <c r="F563" s="1" t="n">
        <v>4.66802666666667</v>
      </c>
      <c r="G563" s="1" t="n">
        <v>12.9123543333333</v>
      </c>
      <c r="H563" s="1" t="n">
        <v>-1.46786736612024</v>
      </c>
      <c r="I563" s="1" t="n">
        <v>0.0376881115883598</v>
      </c>
      <c r="J563" s="1" t="n">
        <v>0.835532882997763</v>
      </c>
    </row>
    <row r="564" customFormat="false" ht="13.5" hidden="false" customHeight="false" outlineLevel="0" collapsed="false">
      <c r="A564" s="1" t="s">
        <v>577</v>
      </c>
      <c r="B564" s="1" t="n">
        <v>101106650</v>
      </c>
      <c r="C564" s="1" t="s">
        <v>12</v>
      </c>
      <c r="D564" s="1" t="s">
        <v>430</v>
      </c>
      <c r="E564" s="1" t="s">
        <v>14</v>
      </c>
      <c r="F564" s="1" t="n">
        <v>1.32233233333333</v>
      </c>
      <c r="G564" s="1" t="n">
        <v>2.34946966666667</v>
      </c>
      <c r="H564" s="1" t="n">
        <v>-0.82925033589531</v>
      </c>
      <c r="I564" s="1" t="n">
        <v>0.00998968935209643</v>
      </c>
      <c r="J564" s="1" t="n">
        <v>0.657741263106989</v>
      </c>
    </row>
    <row r="565" customFormat="false" ht="13.5" hidden="false" customHeight="false" outlineLevel="0" collapsed="false">
      <c r="A565" s="1" t="s">
        <v>578</v>
      </c>
      <c r="B565" s="1" t="n">
        <v>101108104</v>
      </c>
      <c r="C565" s="1" t="s">
        <v>12</v>
      </c>
      <c r="D565" s="1" t="s">
        <v>430</v>
      </c>
      <c r="E565" s="1" t="s">
        <v>14</v>
      </c>
      <c r="F565" s="1" t="n">
        <v>3.20110933333333</v>
      </c>
      <c r="G565" s="1" t="n">
        <v>13.0902136666667</v>
      </c>
      <c r="H565" s="1" t="n">
        <v>-2.03184478821124</v>
      </c>
      <c r="I565" s="1" t="n">
        <v>0.00742544136961354</v>
      </c>
      <c r="J565" s="1" t="n">
        <v>0.634361523286671</v>
      </c>
    </row>
    <row r="566" customFormat="false" ht="13.5" hidden="false" customHeight="false" outlineLevel="0" collapsed="false">
      <c r="A566" s="1" t="s">
        <v>579</v>
      </c>
      <c r="B566" s="1" t="n">
        <v>101119364</v>
      </c>
      <c r="C566" s="1" t="s">
        <v>12</v>
      </c>
      <c r="D566" s="1" t="s">
        <v>430</v>
      </c>
      <c r="E566" s="1" t="s">
        <v>14</v>
      </c>
      <c r="F566" s="1" t="n">
        <v>1.54039566666667</v>
      </c>
      <c r="G566" s="1" t="n">
        <v>2.740898</v>
      </c>
      <c r="H566" s="1" t="n">
        <v>-0.831347670828159</v>
      </c>
      <c r="I566" s="1" t="n">
        <v>0.0479395609256751</v>
      </c>
      <c r="J566" s="1" t="n">
        <v>0.856117573382909</v>
      </c>
    </row>
    <row r="567" customFormat="false" ht="13.5" hidden="false" customHeight="false" outlineLevel="0" collapsed="false">
      <c r="A567" s="1" t="s">
        <v>580</v>
      </c>
      <c r="B567" s="1" t="n">
        <v>101104715</v>
      </c>
      <c r="C567" s="1" t="s">
        <v>12</v>
      </c>
      <c r="D567" s="1" t="s">
        <v>430</v>
      </c>
      <c r="E567" s="1" t="s">
        <v>14</v>
      </c>
      <c r="F567" s="1" t="n">
        <v>5.29345266666667</v>
      </c>
      <c r="G567" s="1" t="n">
        <v>8.16879366666667</v>
      </c>
      <c r="H567" s="1" t="n">
        <v>-0.6259140124084</v>
      </c>
      <c r="I567" s="1" t="n">
        <v>0.0116235729622244</v>
      </c>
      <c r="J567" s="1" t="n">
        <v>0.679697802815234</v>
      </c>
    </row>
    <row r="568" customFormat="false" ht="13.5" hidden="false" customHeight="false" outlineLevel="0" collapsed="false">
      <c r="A568" s="1" t="s">
        <v>581</v>
      </c>
      <c r="B568" s="1" t="n">
        <v>101114585</v>
      </c>
      <c r="C568" s="1" t="s">
        <v>12</v>
      </c>
      <c r="D568" s="1" t="s">
        <v>430</v>
      </c>
      <c r="E568" s="1" t="s">
        <v>14</v>
      </c>
      <c r="F568" s="1" t="n">
        <v>11.506052</v>
      </c>
      <c r="G568" s="1" t="n">
        <v>17.7080413333333</v>
      </c>
      <c r="H568" s="1" t="n">
        <v>-0.622011750618938</v>
      </c>
      <c r="I568" s="1" t="n">
        <v>0.00541131254056215</v>
      </c>
      <c r="J568" s="1" t="n">
        <v>0.634361523286671</v>
      </c>
    </row>
    <row r="569" customFormat="false" ht="13.5" hidden="false" customHeight="false" outlineLevel="0" collapsed="false">
      <c r="A569" s="1" t="s">
        <v>582</v>
      </c>
      <c r="B569" s="1" t="n">
        <v>101116450</v>
      </c>
      <c r="C569" s="1" t="s">
        <v>12</v>
      </c>
      <c r="D569" s="1" t="s">
        <v>430</v>
      </c>
      <c r="E569" s="1" t="s">
        <v>14</v>
      </c>
      <c r="F569" s="1" t="n">
        <v>48.314158</v>
      </c>
      <c r="G569" s="1" t="n">
        <v>59.3801793333333</v>
      </c>
      <c r="H569" s="1" t="n">
        <v>-0.29753543145281</v>
      </c>
      <c r="I569" s="1" t="n">
        <v>0.0144301562036655</v>
      </c>
      <c r="J569" s="1" t="n">
        <v>0.686855836206717</v>
      </c>
    </row>
    <row r="570" customFormat="false" ht="13.5" hidden="false" customHeight="false" outlineLevel="0" collapsed="false">
      <c r="A570" s="1" t="s">
        <v>583</v>
      </c>
      <c r="B570" s="1" t="n">
        <v>101118162</v>
      </c>
      <c r="C570" s="1" t="s">
        <v>12</v>
      </c>
      <c r="D570" s="1" t="s">
        <v>430</v>
      </c>
      <c r="E570" s="1" t="s">
        <v>14</v>
      </c>
      <c r="F570" s="1" t="n">
        <v>0</v>
      </c>
      <c r="G570" s="1" t="n">
        <v>6.19316433333333</v>
      </c>
      <c r="H570" s="1" t="e">
        <f aca="false">-#NAME?</f>
        <v>#NAME?</v>
      </c>
      <c r="I570" s="1" t="n">
        <v>0.00825623661331498</v>
      </c>
      <c r="J570" s="1" t="n">
        <v>0.634361523286671</v>
      </c>
    </row>
    <row r="571" customFormat="false" ht="13.5" hidden="false" customHeight="false" outlineLevel="0" collapsed="false">
      <c r="A571" s="1" t="s">
        <v>584</v>
      </c>
      <c r="B571" s="1" t="n">
        <v>101118162</v>
      </c>
      <c r="C571" s="1" t="s">
        <v>12</v>
      </c>
      <c r="D571" s="1" t="s">
        <v>430</v>
      </c>
      <c r="E571" s="1" t="s">
        <v>14</v>
      </c>
      <c r="F571" s="1" t="n">
        <v>0</v>
      </c>
      <c r="G571" s="1" t="n">
        <v>5.528243</v>
      </c>
      <c r="H571" s="1" t="e">
        <f aca="false">-#NAME?</f>
        <v>#NAME?</v>
      </c>
      <c r="I571" s="1" t="n">
        <v>0.00879636839270748</v>
      </c>
      <c r="J571" s="1" t="n">
        <v>0.634361523286671</v>
      </c>
    </row>
    <row r="572" customFormat="false" ht="13.5" hidden="false" customHeight="false" outlineLevel="0" collapsed="false">
      <c r="A572" s="1" t="s">
        <v>585</v>
      </c>
      <c r="B572" s="1" t="n">
        <v>101118162</v>
      </c>
      <c r="C572" s="1" t="s">
        <v>12</v>
      </c>
      <c r="D572" s="1" t="s">
        <v>430</v>
      </c>
      <c r="E572" s="1" t="s">
        <v>14</v>
      </c>
      <c r="F572" s="1" t="n">
        <v>0</v>
      </c>
      <c r="G572" s="1" t="n">
        <v>5.44124133333333</v>
      </c>
      <c r="H572" s="1" t="e">
        <f aca="false">-#NAME?</f>
        <v>#NAME?</v>
      </c>
      <c r="I572" s="1" t="n">
        <v>0.00824473136395398</v>
      </c>
      <c r="J572" s="1" t="n">
        <v>0.634361523286671</v>
      </c>
    </row>
    <row r="573" customFormat="false" ht="13.5" hidden="false" customHeight="false" outlineLevel="0" collapsed="false">
      <c r="A573" s="1" t="s">
        <v>586</v>
      </c>
      <c r="B573" s="1" t="n">
        <v>101118162</v>
      </c>
      <c r="C573" s="1" t="s">
        <v>12</v>
      </c>
      <c r="D573" s="1" t="s">
        <v>430</v>
      </c>
      <c r="E573" s="1" t="s">
        <v>14</v>
      </c>
      <c r="F573" s="1" t="n">
        <v>0.139163666666667</v>
      </c>
      <c r="G573" s="1" t="n">
        <v>2.155654</v>
      </c>
      <c r="H573" s="1" t="n">
        <v>-3.95327113075409</v>
      </c>
      <c r="I573" s="1" t="n">
        <v>0.00425484478285232</v>
      </c>
      <c r="J573" s="1" t="n">
        <v>0.634361523286671</v>
      </c>
    </row>
    <row r="574" customFormat="false" ht="13.5" hidden="false" customHeight="false" outlineLevel="0" collapsed="false">
      <c r="A574" s="1" t="s">
        <v>587</v>
      </c>
      <c r="B574" s="1" t="n">
        <v>101122327</v>
      </c>
      <c r="C574" s="1" t="s">
        <v>12</v>
      </c>
      <c r="D574" s="1" t="s">
        <v>430</v>
      </c>
      <c r="E574" s="1" t="s">
        <v>14</v>
      </c>
      <c r="F574" s="1" t="n">
        <v>1.30054633333333</v>
      </c>
      <c r="G574" s="1" t="n">
        <v>3.58502</v>
      </c>
      <c r="H574" s="1" t="n">
        <v>-1.46286336968535</v>
      </c>
      <c r="I574" s="1" t="n">
        <v>0.0183290345476393</v>
      </c>
      <c r="J574" s="1" t="n">
        <v>0.708400061664298</v>
      </c>
    </row>
    <row r="575" customFormat="false" ht="13.5" hidden="false" customHeight="false" outlineLevel="0" collapsed="false">
      <c r="A575" s="1" t="s">
        <v>588</v>
      </c>
      <c r="B575" s="1" t="n">
        <v>101103300</v>
      </c>
      <c r="C575" s="1" t="s">
        <v>12</v>
      </c>
      <c r="D575" s="1" t="s">
        <v>430</v>
      </c>
      <c r="E575" s="1" t="s">
        <v>14</v>
      </c>
      <c r="F575" s="1" t="n">
        <v>21.62926</v>
      </c>
      <c r="G575" s="1" t="n">
        <v>23.8379623333333</v>
      </c>
      <c r="H575" s="1" t="n">
        <v>-0.140276612297189</v>
      </c>
      <c r="I575" s="1" t="n">
        <v>0.026711504112644</v>
      </c>
      <c r="J575" s="1" t="n">
        <v>0.794360452656876</v>
      </c>
    </row>
    <row r="576" customFormat="false" ht="13.5" hidden="false" customHeight="false" outlineLevel="0" collapsed="false">
      <c r="A576" s="1" t="s">
        <v>589</v>
      </c>
      <c r="B576" s="1" t="n">
        <v>101119368</v>
      </c>
      <c r="C576" s="1" t="s">
        <v>12</v>
      </c>
      <c r="D576" s="1" t="s">
        <v>430</v>
      </c>
      <c r="E576" s="1" t="s">
        <v>14</v>
      </c>
      <c r="F576" s="1" t="n">
        <v>2.01579466666667</v>
      </c>
      <c r="G576" s="1" t="n">
        <v>11.830888</v>
      </c>
      <c r="H576" s="1" t="n">
        <v>-2.55313776790044</v>
      </c>
      <c r="I576" s="1" t="n">
        <v>0.00110624451831964</v>
      </c>
      <c r="J576" s="1" t="n">
        <v>0.454784834522655</v>
      </c>
    </row>
    <row r="577" customFormat="false" ht="13.5" hidden="false" customHeight="false" outlineLevel="0" collapsed="false">
      <c r="A577" s="1" t="s">
        <v>590</v>
      </c>
      <c r="B577" s="1" t="n">
        <v>101119368</v>
      </c>
      <c r="C577" s="1" t="s">
        <v>12</v>
      </c>
      <c r="D577" s="1" t="s">
        <v>430</v>
      </c>
      <c r="E577" s="1" t="s">
        <v>14</v>
      </c>
      <c r="F577" s="1" t="n">
        <v>0</v>
      </c>
      <c r="G577" s="1" t="n">
        <v>6.131758</v>
      </c>
      <c r="H577" s="1" t="e">
        <f aca="false">-#NAME?</f>
        <v>#NAME?</v>
      </c>
      <c r="I577" s="1" t="n">
        <v>0.00772223706343445</v>
      </c>
      <c r="J577" s="1" t="n">
        <v>0.634361523286671</v>
      </c>
    </row>
    <row r="578" customFormat="false" ht="13.5" hidden="false" customHeight="false" outlineLevel="0" collapsed="false">
      <c r="A578" s="1" t="s">
        <v>591</v>
      </c>
      <c r="B578" s="1" t="n">
        <v>101110910</v>
      </c>
      <c r="C578" s="1" t="s">
        <v>12</v>
      </c>
      <c r="D578" s="1" t="s">
        <v>430</v>
      </c>
      <c r="E578" s="1" t="s">
        <v>14</v>
      </c>
      <c r="F578" s="1" t="n">
        <v>5.833774</v>
      </c>
      <c r="G578" s="1" t="n">
        <v>11.4876193333333</v>
      </c>
      <c r="H578" s="1" t="n">
        <v>-0.977578445775666</v>
      </c>
      <c r="I578" s="1" t="n">
        <v>0.0388450641726199</v>
      </c>
      <c r="J578" s="1" t="n">
        <v>0.839033796416469</v>
      </c>
    </row>
    <row r="579" customFormat="false" ht="13.5" hidden="false" customHeight="false" outlineLevel="0" collapsed="false">
      <c r="A579" s="1" t="s">
        <v>592</v>
      </c>
      <c r="B579" s="1" t="n">
        <v>101105734</v>
      </c>
      <c r="C579" s="1" t="s">
        <v>12</v>
      </c>
      <c r="D579" s="1" t="s">
        <v>430</v>
      </c>
      <c r="E579" s="1" t="s">
        <v>14</v>
      </c>
      <c r="F579" s="1" t="n">
        <v>0</v>
      </c>
      <c r="G579" s="1" t="n">
        <v>8.223044</v>
      </c>
      <c r="H579" s="1" t="e">
        <f aca="false">-#NAME?</f>
        <v>#NAME?</v>
      </c>
      <c r="I579" s="1" t="n">
        <v>0.00808683203929905</v>
      </c>
      <c r="J579" s="1" t="n">
        <v>0.634361523286671</v>
      </c>
    </row>
    <row r="580" customFormat="false" ht="13.5" hidden="false" customHeight="false" outlineLevel="0" collapsed="false">
      <c r="A580" s="1" t="s">
        <v>593</v>
      </c>
      <c r="B580" s="1" t="n">
        <v>101115429</v>
      </c>
      <c r="C580" s="1" t="s">
        <v>12</v>
      </c>
      <c r="D580" s="1" t="s">
        <v>430</v>
      </c>
      <c r="E580" s="1" t="s">
        <v>14</v>
      </c>
      <c r="F580" s="1" t="n">
        <v>0.941114666666667</v>
      </c>
      <c r="G580" s="1" t="n">
        <v>3.179545</v>
      </c>
      <c r="H580" s="1" t="n">
        <v>-1.75637790872883</v>
      </c>
      <c r="I580" s="1" t="n">
        <v>0.0452026777718821</v>
      </c>
      <c r="J580" s="1" t="n">
        <v>0.849131130890978</v>
      </c>
    </row>
    <row r="581" customFormat="false" ht="13.5" hidden="false" customHeight="false" outlineLevel="0" collapsed="false">
      <c r="A581" s="1" t="s">
        <v>594</v>
      </c>
      <c r="B581" s="1" t="n">
        <v>101115002</v>
      </c>
      <c r="C581" s="1" t="s">
        <v>12</v>
      </c>
      <c r="D581" s="1" t="s">
        <v>430</v>
      </c>
      <c r="E581" s="1" t="s">
        <v>14</v>
      </c>
      <c r="F581" s="1" t="n">
        <v>0.125397</v>
      </c>
      <c r="G581" s="1" t="n">
        <v>4.24986966666667</v>
      </c>
      <c r="H581" s="1" t="n">
        <v>-5.08284385931971</v>
      </c>
      <c r="I581" s="1" t="n">
        <v>0.0117978588179781</v>
      </c>
      <c r="J581" s="1" t="n">
        <v>0.686359213953876</v>
      </c>
    </row>
    <row r="582" customFormat="false" ht="13.5" hidden="false" customHeight="false" outlineLevel="0" collapsed="false">
      <c r="A582" s="1" t="s">
        <v>595</v>
      </c>
      <c r="B582" s="1" t="n">
        <v>101122000</v>
      </c>
      <c r="C582" s="1" t="s">
        <v>12</v>
      </c>
      <c r="D582" s="1" t="s">
        <v>430</v>
      </c>
      <c r="E582" s="1" t="s">
        <v>14</v>
      </c>
      <c r="F582" s="1" t="n">
        <v>0.823811333333333</v>
      </c>
      <c r="G582" s="1" t="n">
        <v>3.07597666666667</v>
      </c>
      <c r="H582" s="1" t="n">
        <v>-1.90065868064508</v>
      </c>
      <c r="I582" s="1" t="n">
        <v>0.0373278284771019</v>
      </c>
      <c r="J582" s="1" t="n">
        <v>0.835532882997763</v>
      </c>
    </row>
    <row r="583" customFormat="false" ht="13.5" hidden="false" customHeight="false" outlineLevel="0" collapsed="false">
      <c r="A583" s="1" t="s">
        <v>596</v>
      </c>
      <c r="B583" s="1" t="n">
        <v>101104963</v>
      </c>
      <c r="C583" s="1" t="s">
        <v>12</v>
      </c>
      <c r="D583" s="1" t="s">
        <v>430</v>
      </c>
      <c r="E583" s="1" t="s">
        <v>14</v>
      </c>
      <c r="F583" s="1" t="n">
        <v>0.345285</v>
      </c>
      <c r="G583" s="1" t="n">
        <v>2.73832633333333</v>
      </c>
      <c r="H583" s="1" t="n">
        <v>-2.98743481992077</v>
      </c>
      <c r="I583" s="1" t="n">
        <v>0.00253036143197716</v>
      </c>
      <c r="J583" s="1" t="n">
        <v>0.521883206557904</v>
      </c>
    </row>
    <row r="584" customFormat="false" ht="13.5" hidden="false" customHeight="false" outlineLevel="0" collapsed="false">
      <c r="A584" s="1" t="s">
        <v>597</v>
      </c>
      <c r="B584" s="1" t="n">
        <v>101110301</v>
      </c>
      <c r="C584" s="1" t="s">
        <v>12</v>
      </c>
      <c r="D584" s="1" t="s">
        <v>430</v>
      </c>
      <c r="E584" s="1" t="s">
        <v>14</v>
      </c>
      <c r="F584" s="1" t="n">
        <v>0</v>
      </c>
      <c r="G584" s="1" t="n">
        <v>3.68051666666667</v>
      </c>
      <c r="H584" s="1" t="e">
        <f aca="false">-#NAME?</f>
        <v>#NAME?</v>
      </c>
      <c r="I584" s="1" t="n">
        <v>0.0347022417177483</v>
      </c>
      <c r="J584" s="1" t="n">
        <v>0.835532882997763</v>
      </c>
    </row>
    <row r="585" customFormat="false" ht="13.5" hidden="false" customHeight="false" outlineLevel="0" collapsed="false">
      <c r="A585" s="1" t="s">
        <v>598</v>
      </c>
      <c r="B585" s="1" t="n">
        <v>101110301</v>
      </c>
      <c r="C585" s="1" t="s">
        <v>12</v>
      </c>
      <c r="D585" s="1" t="s">
        <v>430</v>
      </c>
      <c r="E585" s="1" t="s">
        <v>14</v>
      </c>
      <c r="F585" s="1" t="n">
        <v>1.07806933333333</v>
      </c>
      <c r="G585" s="1" t="n">
        <v>3.67136933333333</v>
      </c>
      <c r="H585" s="1" t="n">
        <v>-1.76786828993765</v>
      </c>
      <c r="I585" s="1" t="n">
        <v>0.0156871669803209</v>
      </c>
      <c r="J585" s="1" t="n">
        <v>0.692104862110743</v>
      </c>
    </row>
    <row r="586" customFormat="false" ht="13.5" hidden="false" customHeight="false" outlineLevel="0" collapsed="false">
      <c r="A586" s="1" t="s">
        <v>599</v>
      </c>
      <c r="B586" s="1" t="n">
        <v>101119701</v>
      </c>
      <c r="C586" s="1" t="s">
        <v>12</v>
      </c>
      <c r="D586" s="1" t="s">
        <v>430</v>
      </c>
      <c r="E586" s="1" t="s">
        <v>14</v>
      </c>
      <c r="F586" s="1" t="n">
        <v>3.66143133333333</v>
      </c>
      <c r="G586" s="1" t="n">
        <v>5.414554</v>
      </c>
      <c r="H586" s="1" t="n">
        <v>-0.564434767369072</v>
      </c>
      <c r="I586" s="1" t="n">
        <v>0.0141651044533242</v>
      </c>
      <c r="J586" s="1" t="n">
        <v>0.686855836206717</v>
      </c>
    </row>
    <row r="587" customFormat="false" ht="13.5" hidden="false" customHeight="false" outlineLevel="0" collapsed="false">
      <c r="A587" s="1" t="s">
        <v>600</v>
      </c>
      <c r="B587" s="1" t="n">
        <v>101102456</v>
      </c>
      <c r="C587" s="1" t="s">
        <v>12</v>
      </c>
      <c r="D587" s="1" t="s">
        <v>430</v>
      </c>
      <c r="E587" s="1" t="s">
        <v>14</v>
      </c>
      <c r="F587" s="1" t="n">
        <v>24.697993</v>
      </c>
      <c r="G587" s="1" t="n">
        <v>25.849082</v>
      </c>
      <c r="H587" s="1" t="n">
        <v>-0.0657192350442619</v>
      </c>
      <c r="I587" s="1" t="n">
        <v>0.0489147758107423</v>
      </c>
      <c r="J587" s="1" t="n">
        <v>0.860571360245127</v>
      </c>
    </row>
    <row r="588" customFormat="false" ht="13.5" hidden="false" customHeight="false" outlineLevel="0" collapsed="false">
      <c r="A588" s="1" t="s">
        <v>601</v>
      </c>
      <c r="B588" s="1" t="n">
        <v>101102545</v>
      </c>
      <c r="C588" s="1" t="s">
        <v>12</v>
      </c>
      <c r="D588" s="1" t="s">
        <v>430</v>
      </c>
      <c r="E588" s="1" t="s">
        <v>14</v>
      </c>
      <c r="F588" s="1" t="n">
        <v>1.391197</v>
      </c>
      <c r="G588" s="1" t="n">
        <v>2.15921933333333</v>
      </c>
      <c r="H588" s="1" t="n">
        <v>-0.634183072945834</v>
      </c>
      <c r="I588" s="1" t="n">
        <v>0.00115138366888112</v>
      </c>
      <c r="J588" s="1" t="n">
        <v>0.454784834522655</v>
      </c>
    </row>
    <row r="589" customFormat="false" ht="13.5" hidden="false" customHeight="false" outlineLevel="0" collapsed="false">
      <c r="A589" s="1" t="s">
        <v>602</v>
      </c>
      <c r="B589" s="1" t="n">
        <v>101102545</v>
      </c>
      <c r="C589" s="1" t="s">
        <v>12</v>
      </c>
      <c r="D589" s="1" t="s">
        <v>430</v>
      </c>
      <c r="E589" s="1" t="s">
        <v>14</v>
      </c>
      <c r="F589" s="1" t="n">
        <v>1.06158166666667</v>
      </c>
      <c r="G589" s="1" t="n">
        <v>3.70684966666667</v>
      </c>
      <c r="H589" s="1" t="n">
        <v>-1.80397824611021</v>
      </c>
      <c r="I589" s="1" t="n">
        <v>0.0430977760785882</v>
      </c>
      <c r="J589" s="1" t="n">
        <v>0.842214646131216</v>
      </c>
    </row>
    <row r="590" customFormat="false" ht="13.5" hidden="false" customHeight="false" outlineLevel="0" collapsed="false">
      <c r="A590" s="1" t="s">
        <v>603</v>
      </c>
      <c r="B590" s="1" t="n">
        <v>101102884</v>
      </c>
      <c r="C590" s="1" t="s">
        <v>12</v>
      </c>
      <c r="D590" s="1" t="s">
        <v>430</v>
      </c>
      <c r="E590" s="1" t="s">
        <v>14</v>
      </c>
      <c r="F590" s="1" t="n">
        <v>2.30292566666667</v>
      </c>
      <c r="G590" s="1" t="n">
        <v>4.98584466666667</v>
      </c>
      <c r="H590" s="1" t="n">
        <v>-1.11437009166992</v>
      </c>
      <c r="I590" s="1" t="n">
        <v>0.00210864975828207</v>
      </c>
      <c r="J590" s="1" t="n">
        <v>0.521883206557904</v>
      </c>
    </row>
    <row r="591" customFormat="false" ht="13.5" hidden="false" customHeight="false" outlineLevel="0" collapsed="false">
      <c r="A591" s="1" t="s">
        <v>604</v>
      </c>
      <c r="B591" s="1" t="n">
        <v>443371</v>
      </c>
      <c r="C591" s="1" t="s">
        <v>12</v>
      </c>
      <c r="D591" s="1" t="s">
        <v>430</v>
      </c>
      <c r="E591" s="1" t="s">
        <v>14</v>
      </c>
      <c r="F591" s="1" t="n">
        <v>27.317992</v>
      </c>
      <c r="G591" s="1" t="n">
        <v>37.369574</v>
      </c>
      <c r="H591" s="1" t="n">
        <v>-0.452012674894724</v>
      </c>
      <c r="I591" s="1" t="n">
        <v>0.0498938452528878</v>
      </c>
      <c r="J591" s="1" t="n">
        <v>0.860573904283955</v>
      </c>
    </row>
    <row r="592" customFormat="false" ht="13.5" hidden="false" customHeight="false" outlineLevel="0" collapsed="false">
      <c r="A592" s="1" t="s">
        <v>605</v>
      </c>
      <c r="B592" s="1" t="n">
        <v>101120396</v>
      </c>
      <c r="C592" s="1" t="s">
        <v>12</v>
      </c>
      <c r="D592" s="1" t="s">
        <v>430</v>
      </c>
      <c r="E592" s="1" t="s">
        <v>14</v>
      </c>
      <c r="F592" s="1" t="n">
        <v>7.01255133333333</v>
      </c>
      <c r="G592" s="1" t="n">
        <v>13.6687723333333</v>
      </c>
      <c r="H592" s="1" t="n">
        <v>-0.962872340786646</v>
      </c>
      <c r="I592" s="1" t="n">
        <v>0.0304564029265706</v>
      </c>
      <c r="J592" s="1" t="n">
        <v>0.811909476546189</v>
      </c>
    </row>
    <row r="593" customFormat="false" ht="13.5" hidden="false" customHeight="false" outlineLevel="0" collapsed="false">
      <c r="A593" s="1" t="s">
        <v>606</v>
      </c>
      <c r="B593" s="1" t="n">
        <v>101115774</v>
      </c>
      <c r="C593" s="1" t="s">
        <v>12</v>
      </c>
      <c r="D593" s="1" t="s">
        <v>430</v>
      </c>
      <c r="E593" s="1" t="s">
        <v>14</v>
      </c>
      <c r="F593" s="1" t="n">
        <v>6.71421033333333</v>
      </c>
      <c r="G593" s="1" t="n">
        <v>8.86056933333333</v>
      </c>
      <c r="H593" s="1" t="n">
        <v>-0.400181669249906</v>
      </c>
      <c r="I593" s="1" t="n">
        <v>0.0432957383553672</v>
      </c>
      <c r="J593" s="1" t="n">
        <v>0.842214646131216</v>
      </c>
    </row>
    <row r="594" customFormat="false" ht="13.5" hidden="false" customHeight="false" outlineLevel="0" collapsed="false">
      <c r="A594" s="1" t="s">
        <v>607</v>
      </c>
      <c r="B594" s="1" t="n">
        <v>101116297</v>
      </c>
      <c r="C594" s="1" t="s">
        <v>12</v>
      </c>
      <c r="D594" s="1" t="s">
        <v>430</v>
      </c>
      <c r="E594" s="1" t="s">
        <v>14</v>
      </c>
      <c r="F594" s="1" t="n">
        <v>3.06271933333333</v>
      </c>
      <c r="G594" s="1" t="n">
        <v>5.29579233333333</v>
      </c>
      <c r="H594" s="1" t="n">
        <v>-0.790033385241056</v>
      </c>
      <c r="I594" s="1" t="n">
        <v>0.034988450504392</v>
      </c>
      <c r="J594" s="1" t="n">
        <v>0.835532882997763</v>
      </c>
    </row>
    <row r="595" customFormat="false" ht="13.5" hidden="false" customHeight="false" outlineLevel="0" collapsed="false">
      <c r="A595" s="1" t="s">
        <v>608</v>
      </c>
      <c r="B595" s="1" t="n">
        <v>101122775</v>
      </c>
      <c r="C595" s="1" t="s">
        <v>12</v>
      </c>
      <c r="D595" s="1" t="s">
        <v>430</v>
      </c>
      <c r="E595" s="1" t="s">
        <v>14</v>
      </c>
      <c r="F595" s="1" t="n">
        <v>14.5944016666667</v>
      </c>
      <c r="G595" s="1" t="n">
        <v>15.265265</v>
      </c>
      <c r="H595" s="1" t="n">
        <v>-0.0648375692486115</v>
      </c>
      <c r="I595" s="1" t="n">
        <v>0.029898734105148</v>
      </c>
      <c r="J595" s="1" t="n">
        <v>0.808630807949681</v>
      </c>
    </row>
    <row r="596" customFormat="false" ht="13.5" hidden="false" customHeight="false" outlineLevel="0" collapsed="false">
      <c r="A596" s="1" t="s">
        <v>609</v>
      </c>
      <c r="B596" s="1" t="n">
        <v>101113806</v>
      </c>
      <c r="C596" s="1" t="s">
        <v>12</v>
      </c>
      <c r="D596" s="1" t="s">
        <v>430</v>
      </c>
      <c r="E596" s="1" t="s">
        <v>14</v>
      </c>
      <c r="F596" s="1" t="n">
        <v>2.438505</v>
      </c>
      <c r="G596" s="1" t="n">
        <v>2.442319</v>
      </c>
      <c r="H596" s="1" t="n">
        <v>-0.00225471764846592</v>
      </c>
      <c r="I596" s="1" t="n">
        <v>0.0433219541384966</v>
      </c>
      <c r="J596" s="1" t="n">
        <v>0.842214646131216</v>
      </c>
    </row>
    <row r="597" customFormat="false" ht="13.5" hidden="false" customHeight="false" outlineLevel="0" collapsed="false">
      <c r="A597" s="1" t="s">
        <v>610</v>
      </c>
      <c r="B597" s="1" t="n">
        <v>101112717</v>
      </c>
      <c r="C597" s="1" t="s">
        <v>12</v>
      </c>
      <c r="D597" s="1" t="s">
        <v>430</v>
      </c>
      <c r="E597" s="1" t="s">
        <v>14</v>
      </c>
      <c r="F597" s="1" t="n">
        <v>0.462625</v>
      </c>
      <c r="G597" s="1" t="n">
        <v>2.53691766666667</v>
      </c>
      <c r="H597" s="1" t="n">
        <v>-2.45516156318068</v>
      </c>
      <c r="I597" s="1" t="n">
        <v>0.00265227560945691</v>
      </c>
      <c r="J597" s="1" t="n">
        <v>0.521883206557904</v>
      </c>
    </row>
    <row r="598" customFormat="false" ht="13.5" hidden="false" customHeight="false" outlineLevel="0" collapsed="false">
      <c r="A598" s="1" t="s">
        <v>611</v>
      </c>
      <c r="B598" s="1" t="n">
        <v>101120316</v>
      </c>
      <c r="C598" s="1" t="s">
        <v>12</v>
      </c>
      <c r="D598" s="1" t="s">
        <v>430</v>
      </c>
      <c r="E598" s="1" t="s">
        <v>14</v>
      </c>
      <c r="F598" s="1" t="n">
        <v>15.922685</v>
      </c>
      <c r="G598" s="1" t="n">
        <v>18.6318153333333</v>
      </c>
      <c r="H598" s="1" t="n">
        <v>-0.226684611438327</v>
      </c>
      <c r="I598" s="1" t="n">
        <v>0.00826302702871462</v>
      </c>
      <c r="J598" s="1" t="n">
        <v>0.634361523286671</v>
      </c>
    </row>
    <row r="599" customFormat="false" ht="13.5" hidden="false" customHeight="false" outlineLevel="0" collapsed="false">
      <c r="A599" s="1" t="s">
        <v>612</v>
      </c>
      <c r="B599" s="1" t="n">
        <v>101113487</v>
      </c>
      <c r="C599" s="1" t="s">
        <v>12</v>
      </c>
      <c r="D599" s="1" t="s">
        <v>430</v>
      </c>
      <c r="E599" s="1" t="s">
        <v>14</v>
      </c>
      <c r="F599" s="1" t="n">
        <v>9.09853066666667</v>
      </c>
      <c r="G599" s="1" t="n">
        <v>17.6961563333333</v>
      </c>
      <c r="H599" s="1" t="n">
        <v>-0.959730549386727</v>
      </c>
      <c r="I599" s="1" t="n">
        <v>0.022054941164066</v>
      </c>
      <c r="J599" s="1" t="n">
        <v>0.7465436901038</v>
      </c>
    </row>
    <row r="600" customFormat="false" ht="13.5" hidden="false" customHeight="false" outlineLevel="0" collapsed="false">
      <c r="A600" s="1" t="s">
        <v>613</v>
      </c>
      <c r="B600" s="1" t="n">
        <v>101120820</v>
      </c>
      <c r="C600" s="1" t="s">
        <v>12</v>
      </c>
      <c r="D600" s="1" t="s">
        <v>430</v>
      </c>
      <c r="E600" s="1" t="s">
        <v>14</v>
      </c>
      <c r="F600" s="1" t="n">
        <v>8.46599466666667</v>
      </c>
      <c r="G600" s="1" t="n">
        <v>10.0024436666667</v>
      </c>
      <c r="H600" s="1" t="n">
        <v>-0.240601018597015</v>
      </c>
      <c r="I600" s="1" t="n">
        <v>0.0202990049191499</v>
      </c>
      <c r="J600" s="1" t="n">
        <v>0.738673721450546</v>
      </c>
    </row>
    <row r="601" customFormat="false" ht="13.5" hidden="false" customHeight="false" outlineLevel="0" collapsed="false">
      <c r="A601" s="1" t="s">
        <v>614</v>
      </c>
      <c r="B601" s="1" t="n">
        <v>101102944</v>
      </c>
      <c r="C601" s="1" t="s">
        <v>12</v>
      </c>
      <c r="D601" s="1" t="s">
        <v>430</v>
      </c>
      <c r="E601" s="1" t="s">
        <v>14</v>
      </c>
      <c r="F601" s="1" t="n">
        <v>4.16994066666667</v>
      </c>
      <c r="G601" s="1" t="n">
        <v>20.2040366666667</v>
      </c>
      <c r="H601" s="1" t="n">
        <v>-2.27654480403309</v>
      </c>
      <c r="I601" s="1" t="n">
        <v>0.021004003404322</v>
      </c>
      <c r="J601" s="1" t="n">
        <v>0.7465436901038</v>
      </c>
    </row>
    <row r="602" customFormat="false" ht="13.5" hidden="false" customHeight="false" outlineLevel="0" collapsed="false">
      <c r="A602" s="1" t="s">
        <v>615</v>
      </c>
      <c r="B602" s="1" t="n">
        <v>101111273</v>
      </c>
      <c r="C602" s="1" t="s">
        <v>12</v>
      </c>
      <c r="D602" s="1" t="s">
        <v>430</v>
      </c>
      <c r="E602" s="1" t="s">
        <v>14</v>
      </c>
      <c r="F602" s="1" t="n">
        <v>1.987046</v>
      </c>
      <c r="G602" s="1" t="n">
        <v>5.28438433333333</v>
      </c>
      <c r="H602" s="1" t="n">
        <v>-1.41111012634657</v>
      </c>
      <c r="I602" s="1" t="n">
        <v>0.0219069985560734</v>
      </c>
      <c r="J602" s="1" t="n">
        <v>0.7465436901038</v>
      </c>
    </row>
    <row r="603" customFormat="false" ht="13.5" hidden="false" customHeight="false" outlineLevel="0" collapsed="false">
      <c r="A603" s="1" t="s">
        <v>616</v>
      </c>
      <c r="B603" s="1" t="n">
        <v>101118780</v>
      </c>
      <c r="C603" s="1" t="s">
        <v>12</v>
      </c>
      <c r="D603" s="1" t="s">
        <v>430</v>
      </c>
      <c r="E603" s="1" t="s">
        <v>14</v>
      </c>
      <c r="F603" s="1" t="n">
        <v>4.70844933333333</v>
      </c>
      <c r="G603" s="1" t="n">
        <v>5.749257</v>
      </c>
      <c r="H603" s="1" t="n">
        <v>-0.28812351754542</v>
      </c>
      <c r="I603" s="1" t="n">
        <v>0.0145076267337204</v>
      </c>
      <c r="J603" s="1" t="n">
        <v>0.686855836206717</v>
      </c>
    </row>
    <row r="604" customFormat="false" ht="13.5" hidden="false" customHeight="false" outlineLevel="0" collapsed="false">
      <c r="A604" s="1" t="s">
        <v>617</v>
      </c>
      <c r="B604" s="1" t="n">
        <v>101116138</v>
      </c>
      <c r="C604" s="1" t="s">
        <v>12</v>
      </c>
      <c r="D604" s="1" t="s">
        <v>430</v>
      </c>
      <c r="E604" s="1" t="s">
        <v>14</v>
      </c>
      <c r="F604" s="1" t="n">
        <v>1.32731333333333</v>
      </c>
      <c r="G604" s="1" t="n">
        <v>3.37129</v>
      </c>
      <c r="H604" s="1" t="n">
        <v>-1.34479175206105</v>
      </c>
      <c r="I604" s="1" t="n">
        <v>0.0022758055719645</v>
      </c>
      <c r="J604" s="1" t="n">
        <v>0.521883206557904</v>
      </c>
    </row>
    <row r="605" customFormat="false" ht="13.5" hidden="false" customHeight="false" outlineLevel="0" collapsed="false">
      <c r="A605" s="1" t="s">
        <v>618</v>
      </c>
      <c r="B605" s="1" t="n">
        <v>101106808</v>
      </c>
      <c r="C605" s="1" t="s">
        <v>12</v>
      </c>
      <c r="D605" s="1" t="s">
        <v>430</v>
      </c>
      <c r="E605" s="1" t="s">
        <v>14</v>
      </c>
      <c r="F605" s="1" t="n">
        <v>0.458511333333333</v>
      </c>
      <c r="G605" s="1" t="n">
        <v>2.897234</v>
      </c>
      <c r="H605" s="1" t="n">
        <v>-2.65964691157871</v>
      </c>
      <c r="I605" s="1" t="n">
        <v>0.00539781798599892</v>
      </c>
      <c r="J605" s="1" t="n">
        <v>0.634361523286671</v>
      </c>
    </row>
    <row r="606" customFormat="false" ht="13.5" hidden="false" customHeight="false" outlineLevel="0" collapsed="false">
      <c r="A606" s="1" t="s">
        <v>619</v>
      </c>
      <c r="B606" s="1" t="n">
        <v>101122186</v>
      </c>
      <c r="C606" s="1" t="s">
        <v>12</v>
      </c>
      <c r="D606" s="1" t="s">
        <v>430</v>
      </c>
      <c r="E606" s="1" t="s">
        <v>14</v>
      </c>
      <c r="F606" s="1" t="n">
        <v>1.522655</v>
      </c>
      <c r="G606" s="1" t="n">
        <v>3.01622633333333</v>
      </c>
      <c r="H606" s="1" t="n">
        <v>-0.986155594439202</v>
      </c>
      <c r="I606" s="1" t="n">
        <v>0.0353684658621456</v>
      </c>
      <c r="J606" s="1" t="n">
        <v>0.835532882997763</v>
      </c>
    </row>
    <row r="607" customFormat="false" ht="13.5" hidden="false" customHeight="false" outlineLevel="0" collapsed="false">
      <c r="A607" s="1" t="s">
        <v>620</v>
      </c>
      <c r="B607" s="1" t="n">
        <v>101122186</v>
      </c>
      <c r="C607" s="1" t="s">
        <v>12</v>
      </c>
      <c r="D607" s="1" t="s">
        <v>430</v>
      </c>
      <c r="E607" s="1" t="s">
        <v>14</v>
      </c>
      <c r="F607" s="1" t="n">
        <v>4.82903566666667</v>
      </c>
      <c r="G607" s="1" t="n">
        <v>6.71466766666667</v>
      </c>
      <c r="H607" s="1" t="n">
        <v>-0.475580878074044</v>
      </c>
      <c r="I607" s="1" t="n">
        <v>0.0402489554924117</v>
      </c>
      <c r="J607" s="1" t="n">
        <v>0.839033796416469</v>
      </c>
    </row>
    <row r="608" customFormat="false" ht="13.5" hidden="false" customHeight="false" outlineLevel="0" collapsed="false">
      <c r="A608" s="1" t="s">
        <v>621</v>
      </c>
      <c r="B608" s="1" t="n">
        <v>101107187</v>
      </c>
      <c r="C608" s="1" t="s">
        <v>12</v>
      </c>
      <c r="D608" s="1" t="s">
        <v>430</v>
      </c>
      <c r="E608" s="1" t="s">
        <v>14</v>
      </c>
      <c r="F608" s="1" t="n">
        <v>0.569444</v>
      </c>
      <c r="G608" s="1" t="n">
        <v>0.920460333333333</v>
      </c>
      <c r="H608" s="1" t="n">
        <v>-0.692801578810769</v>
      </c>
      <c r="I608" s="1" t="n">
        <v>0.0445773935234629</v>
      </c>
      <c r="J608" s="1" t="n">
        <v>0.843629308993174</v>
      </c>
    </row>
    <row r="609" customFormat="false" ht="13.5" hidden="false" customHeight="false" outlineLevel="0" collapsed="false">
      <c r="A609" s="1" t="s">
        <v>622</v>
      </c>
      <c r="B609" s="1" t="n">
        <v>101109533</v>
      </c>
      <c r="C609" s="1" t="s">
        <v>12</v>
      </c>
      <c r="D609" s="1" t="s">
        <v>430</v>
      </c>
      <c r="E609" s="1" t="s">
        <v>14</v>
      </c>
      <c r="F609" s="1" t="n">
        <v>2.85751366666667</v>
      </c>
      <c r="G609" s="1" t="n">
        <v>7.193006</v>
      </c>
      <c r="H609" s="1" t="n">
        <v>-1.33183440906813</v>
      </c>
      <c r="I609" s="1" t="n">
        <v>0.0237406147935604</v>
      </c>
      <c r="J609" s="1" t="n">
        <v>0.757931565472755</v>
      </c>
    </row>
    <row r="610" customFormat="false" ht="13.5" hidden="false" customHeight="false" outlineLevel="0" collapsed="false">
      <c r="A610" s="1" t="s">
        <v>623</v>
      </c>
      <c r="B610" s="1" t="n">
        <v>101107438</v>
      </c>
      <c r="C610" s="1" t="s">
        <v>12</v>
      </c>
      <c r="D610" s="1" t="s">
        <v>430</v>
      </c>
      <c r="E610" s="1" t="s">
        <v>14</v>
      </c>
      <c r="F610" s="1" t="n">
        <v>7.22930066666667</v>
      </c>
      <c r="G610" s="1" t="n">
        <v>12.684517</v>
      </c>
      <c r="H610" s="1" t="n">
        <v>-0.811140587073615</v>
      </c>
      <c r="I610" s="1" t="n">
        <v>0.00441876514509443</v>
      </c>
      <c r="J610" s="1" t="n">
        <v>0.634361523286671</v>
      </c>
    </row>
    <row r="611" customFormat="false" ht="13.5" hidden="false" customHeight="false" outlineLevel="0" collapsed="false">
      <c r="A611" s="1" t="s">
        <v>624</v>
      </c>
      <c r="B611" s="1" t="n">
        <v>101107149</v>
      </c>
      <c r="C611" s="1" t="s">
        <v>12</v>
      </c>
      <c r="D611" s="1" t="s">
        <v>430</v>
      </c>
      <c r="E611" s="1" t="s">
        <v>14</v>
      </c>
      <c r="F611" s="1" t="n">
        <v>47.488037</v>
      </c>
      <c r="G611" s="1" t="n">
        <v>51.0869203333333</v>
      </c>
      <c r="H611" s="1" t="n">
        <v>-0.105389847409082</v>
      </c>
      <c r="I611" s="1" t="n">
        <v>0.0083746944355767</v>
      </c>
      <c r="J611" s="1" t="n">
        <v>0.634361523286671</v>
      </c>
    </row>
    <row r="612" customFormat="false" ht="13.5" hidden="false" customHeight="false" outlineLevel="0" collapsed="false">
      <c r="A612" s="1" t="s">
        <v>625</v>
      </c>
      <c r="B612" s="1" t="n">
        <v>105609865</v>
      </c>
      <c r="C612" s="1" t="s">
        <v>12</v>
      </c>
      <c r="D612" s="1" t="s">
        <v>430</v>
      </c>
      <c r="E612" s="1" t="s">
        <v>14</v>
      </c>
      <c r="F612" s="1" t="n">
        <v>0.959116666666667</v>
      </c>
      <c r="G612" s="1" t="n">
        <v>2.64798066666667</v>
      </c>
      <c r="H612" s="1" t="n">
        <v>-1.46511436880802</v>
      </c>
      <c r="I612" s="1" t="n">
        <v>0.0453683391237412</v>
      </c>
      <c r="J612" s="1" t="n">
        <v>0.851140561413317</v>
      </c>
    </row>
    <row r="613" customFormat="false" ht="13.5" hidden="false" customHeight="false" outlineLevel="0" collapsed="false">
      <c r="A613" s="1" t="s">
        <v>626</v>
      </c>
      <c r="B613" s="1" t="n">
        <v>101109176</v>
      </c>
      <c r="C613" s="1" t="s">
        <v>12</v>
      </c>
      <c r="D613" s="1" t="s">
        <v>430</v>
      </c>
      <c r="E613" s="1" t="s">
        <v>14</v>
      </c>
      <c r="F613" s="1" t="n">
        <v>4.24652066666667</v>
      </c>
      <c r="G613" s="1" t="n">
        <v>8.680398</v>
      </c>
      <c r="H613" s="1" t="n">
        <v>-1.03147992118926</v>
      </c>
      <c r="I613" s="1" t="n">
        <v>0.0242462104753334</v>
      </c>
      <c r="J613" s="1" t="n">
        <v>0.757931565472755</v>
      </c>
    </row>
    <row r="614" customFormat="false" ht="13.5" hidden="false" customHeight="false" outlineLevel="0" collapsed="false">
      <c r="A614" s="1" t="s">
        <v>627</v>
      </c>
      <c r="B614" s="1" t="n">
        <v>101119468</v>
      </c>
      <c r="C614" s="1" t="s">
        <v>12</v>
      </c>
      <c r="D614" s="1" t="s">
        <v>430</v>
      </c>
      <c r="E614" s="1" t="s">
        <v>14</v>
      </c>
      <c r="F614" s="1" t="n">
        <v>0</v>
      </c>
      <c r="G614" s="1" t="n">
        <v>8.78280366666667</v>
      </c>
      <c r="H614" s="1" t="e">
        <f aca="false">-#NAME?</f>
        <v>#NAME?</v>
      </c>
      <c r="I614" s="1" t="n">
        <v>0.00012493985536377</v>
      </c>
      <c r="J614" s="1" t="n">
        <v>0.2588396832122</v>
      </c>
    </row>
    <row r="615" customFormat="false" ht="13.5" hidden="false" customHeight="false" outlineLevel="0" collapsed="false">
      <c r="A615" s="1" t="s">
        <v>628</v>
      </c>
      <c r="B615" s="1" t="n">
        <v>101112775</v>
      </c>
      <c r="C615" s="1" t="s">
        <v>12</v>
      </c>
      <c r="D615" s="1" t="s">
        <v>430</v>
      </c>
      <c r="E615" s="1" t="s">
        <v>14</v>
      </c>
      <c r="F615" s="1" t="n">
        <v>1.180974</v>
      </c>
      <c r="G615" s="1" t="n">
        <v>12.704148</v>
      </c>
      <c r="H615" s="1" t="n">
        <v>-3.42725051649253</v>
      </c>
      <c r="I615" s="1" t="n">
        <v>0.0244780352258431</v>
      </c>
      <c r="J615" s="1" t="n">
        <v>0.760129479325861</v>
      </c>
    </row>
    <row r="616" customFormat="false" ht="13.5" hidden="false" customHeight="false" outlineLevel="0" collapsed="false">
      <c r="A616" s="1" t="s">
        <v>629</v>
      </c>
      <c r="B616" s="1" t="n">
        <v>101104149</v>
      </c>
      <c r="C616" s="1" t="s">
        <v>12</v>
      </c>
      <c r="D616" s="1" t="s">
        <v>430</v>
      </c>
      <c r="E616" s="1" t="s">
        <v>14</v>
      </c>
      <c r="F616" s="1" t="n">
        <v>0.549286666666667</v>
      </c>
      <c r="G616" s="1" t="n">
        <v>3.49432</v>
      </c>
      <c r="H616" s="1" t="n">
        <v>-2.66938055471054</v>
      </c>
      <c r="I616" s="1" t="n">
        <v>0.0403567696128763</v>
      </c>
      <c r="J616" s="1" t="n">
        <v>0.839033796416469</v>
      </c>
    </row>
    <row r="617" customFormat="false" ht="13.5" hidden="false" customHeight="false" outlineLevel="0" collapsed="false">
      <c r="A617" s="1" t="s">
        <v>630</v>
      </c>
      <c r="B617" s="1" t="n">
        <v>101111097</v>
      </c>
      <c r="C617" s="1" t="s">
        <v>12</v>
      </c>
      <c r="D617" s="1" t="s">
        <v>430</v>
      </c>
      <c r="E617" s="1" t="s">
        <v>14</v>
      </c>
      <c r="F617" s="1" t="n">
        <v>2.66522533333333</v>
      </c>
      <c r="G617" s="1" t="n">
        <v>2.92815533333333</v>
      </c>
      <c r="H617" s="1" t="n">
        <v>-0.13573457621047</v>
      </c>
      <c r="I617" s="1" t="n">
        <v>0.0190971397921704</v>
      </c>
      <c r="J617" s="1" t="n">
        <v>0.715281693576326</v>
      </c>
    </row>
    <row r="618" customFormat="false" ht="13.5" hidden="false" customHeight="false" outlineLevel="0" collapsed="false">
      <c r="A618" s="1" t="s">
        <v>631</v>
      </c>
      <c r="B618" s="1" t="n">
        <v>101110936</v>
      </c>
      <c r="C618" s="1" t="s">
        <v>12</v>
      </c>
      <c r="D618" s="1" t="s">
        <v>430</v>
      </c>
      <c r="E618" s="1" t="s">
        <v>14</v>
      </c>
      <c r="F618" s="1" t="n">
        <v>0.136862333333333</v>
      </c>
      <c r="G618" s="1" t="n">
        <v>1.83754666666667</v>
      </c>
      <c r="H618" s="1" t="n">
        <v>-3.74698353538741</v>
      </c>
      <c r="I618" s="1" t="n">
        <v>0.00526096200984405</v>
      </c>
      <c r="J618" s="1" t="n">
        <v>0.634361523286671</v>
      </c>
    </row>
    <row r="619" customFormat="false" ht="13.5" hidden="false" customHeight="false" outlineLevel="0" collapsed="false">
      <c r="A619" s="1" t="s">
        <v>632</v>
      </c>
      <c r="B619" s="1" t="n">
        <v>101113932</v>
      </c>
      <c r="C619" s="1" t="s">
        <v>12</v>
      </c>
      <c r="D619" s="1" t="s">
        <v>430</v>
      </c>
      <c r="E619" s="1" t="s">
        <v>14</v>
      </c>
      <c r="F619" s="1" t="n">
        <v>5.33541</v>
      </c>
      <c r="G619" s="1" t="n">
        <v>6.497995</v>
      </c>
      <c r="H619" s="1" t="n">
        <v>-0.284395494236794</v>
      </c>
      <c r="I619" s="1" t="n">
        <v>0.0140814937769433</v>
      </c>
      <c r="J619" s="1" t="n">
        <v>0.686855836206717</v>
      </c>
    </row>
    <row r="620" customFormat="false" ht="13.5" hidden="false" customHeight="false" outlineLevel="0" collapsed="false">
      <c r="A620" s="1" t="s">
        <v>633</v>
      </c>
      <c r="B620" s="1" t="n">
        <v>101115120</v>
      </c>
      <c r="C620" s="1" t="s">
        <v>12</v>
      </c>
      <c r="D620" s="1" t="s">
        <v>430</v>
      </c>
      <c r="E620" s="1" t="s">
        <v>14</v>
      </c>
      <c r="F620" s="1" t="n">
        <v>3.34095766666667</v>
      </c>
      <c r="G620" s="1" t="n">
        <v>5.688169</v>
      </c>
      <c r="H620" s="1" t="n">
        <v>-0.767702626830379</v>
      </c>
      <c r="I620" s="1" t="n">
        <v>0.0238858812999057</v>
      </c>
      <c r="J620" s="1" t="n">
        <v>0.757931565472755</v>
      </c>
    </row>
    <row r="621" customFormat="false" ht="13.5" hidden="false" customHeight="false" outlineLevel="0" collapsed="false">
      <c r="A621" s="1" t="s">
        <v>634</v>
      </c>
      <c r="B621" s="1" t="n">
        <v>101119349</v>
      </c>
      <c r="C621" s="1" t="s">
        <v>12</v>
      </c>
      <c r="D621" s="1" t="s">
        <v>430</v>
      </c>
      <c r="E621" s="1" t="s">
        <v>14</v>
      </c>
      <c r="F621" s="1" t="n">
        <v>0.496580333333333</v>
      </c>
      <c r="G621" s="1" t="n">
        <v>1.84192266666667</v>
      </c>
      <c r="H621" s="1" t="n">
        <v>-1.89111346000851</v>
      </c>
      <c r="I621" s="1" t="n">
        <v>0.0127025966377836</v>
      </c>
      <c r="J621" s="1" t="n">
        <v>0.686855836206717</v>
      </c>
    </row>
    <row r="622" customFormat="false" ht="13.5" hidden="false" customHeight="false" outlineLevel="0" collapsed="false">
      <c r="A622" s="1" t="s">
        <v>635</v>
      </c>
      <c r="B622" s="1" t="n">
        <v>101111805</v>
      </c>
      <c r="C622" s="1" t="s">
        <v>12</v>
      </c>
      <c r="D622" s="1" t="s">
        <v>430</v>
      </c>
      <c r="E622" s="1" t="s">
        <v>14</v>
      </c>
      <c r="F622" s="1" t="n">
        <v>0.159327666666667</v>
      </c>
      <c r="G622" s="1" t="n">
        <v>1.21274033333333</v>
      </c>
      <c r="H622" s="1" t="n">
        <v>-2.9282019675121</v>
      </c>
      <c r="I622" s="1" t="n">
        <v>0.014919293090961</v>
      </c>
      <c r="J622" s="1" t="n">
        <v>0.686855836206717</v>
      </c>
    </row>
    <row r="623" customFormat="false" ht="13.5" hidden="false" customHeight="false" outlineLevel="0" collapsed="false">
      <c r="A623" s="1" t="s">
        <v>636</v>
      </c>
      <c r="B623" s="1" t="n">
        <v>101119820</v>
      </c>
      <c r="C623" s="1" t="s">
        <v>12</v>
      </c>
      <c r="D623" s="1" t="s">
        <v>430</v>
      </c>
      <c r="E623" s="1" t="s">
        <v>14</v>
      </c>
      <c r="F623" s="1" t="n">
        <v>0.0154586666666667</v>
      </c>
      <c r="G623" s="1" t="n">
        <v>8.13109133333333</v>
      </c>
      <c r="H623" s="1" t="n">
        <v>-9.03888929973696</v>
      </c>
      <c r="I623" s="1" t="n">
        <v>0.000574949266179736</v>
      </c>
      <c r="J623" s="1" t="n">
        <v>0.388576686194791</v>
      </c>
    </row>
    <row r="624" customFormat="false" ht="13.5" hidden="false" customHeight="false" outlineLevel="0" collapsed="false">
      <c r="A624" s="1" t="s">
        <v>637</v>
      </c>
      <c r="B624" s="1" t="n">
        <v>101107195</v>
      </c>
      <c r="C624" s="1" t="s">
        <v>12</v>
      </c>
      <c r="D624" s="1" t="s">
        <v>430</v>
      </c>
      <c r="E624" s="1" t="s">
        <v>14</v>
      </c>
      <c r="F624" s="1" t="n">
        <v>1.59007533333333</v>
      </c>
      <c r="G624" s="1" t="n">
        <v>11.13167</v>
      </c>
      <c r="H624" s="1" t="n">
        <v>-2.80750302240099</v>
      </c>
      <c r="I624" s="1" t="n">
        <v>0.0481682219319086</v>
      </c>
      <c r="J624" s="1" t="n">
        <v>0.856117573382909</v>
      </c>
    </row>
    <row r="625" customFormat="false" ht="13.5" hidden="false" customHeight="false" outlineLevel="0" collapsed="false">
      <c r="A625" s="1" t="s">
        <v>638</v>
      </c>
      <c r="B625" s="1" t="n">
        <v>101112731</v>
      </c>
      <c r="C625" s="1" t="s">
        <v>12</v>
      </c>
      <c r="D625" s="1" t="s">
        <v>430</v>
      </c>
      <c r="E625" s="1" t="s">
        <v>14</v>
      </c>
      <c r="F625" s="1" t="n">
        <v>8.85572866666667</v>
      </c>
      <c r="G625" s="1" t="n">
        <v>10.668883</v>
      </c>
      <c r="H625" s="1" t="n">
        <v>-0.268726213489865</v>
      </c>
      <c r="I625" s="1" t="n">
        <v>0.0364340088509417</v>
      </c>
      <c r="J625" s="1" t="n">
        <v>0.835532882997763</v>
      </c>
    </row>
    <row r="626" customFormat="false" ht="13.5" hidden="false" customHeight="false" outlineLevel="0" collapsed="false">
      <c r="A626" s="1" t="s">
        <v>639</v>
      </c>
      <c r="B626" s="1" t="n">
        <v>101118146</v>
      </c>
      <c r="C626" s="1" t="s">
        <v>12</v>
      </c>
      <c r="D626" s="1" t="s">
        <v>430</v>
      </c>
      <c r="E626" s="1" t="s">
        <v>14</v>
      </c>
      <c r="F626" s="1" t="n">
        <v>50.4831196666667</v>
      </c>
      <c r="G626" s="1" t="n">
        <v>51.5355303333333</v>
      </c>
      <c r="H626" s="1" t="n">
        <v>-0.0297663517635899</v>
      </c>
      <c r="I626" s="1" t="n">
        <v>0.0363929259705278</v>
      </c>
      <c r="J626" s="1" t="n">
        <v>0.835532882997763</v>
      </c>
    </row>
    <row r="627" customFormat="false" ht="13.5" hidden="false" customHeight="false" outlineLevel="0" collapsed="false">
      <c r="A627" s="1" t="s">
        <v>640</v>
      </c>
      <c r="B627" s="1" t="n">
        <v>101104702</v>
      </c>
      <c r="C627" s="1" t="s">
        <v>12</v>
      </c>
      <c r="D627" s="1" t="s">
        <v>430</v>
      </c>
      <c r="E627" s="1" t="s">
        <v>14</v>
      </c>
      <c r="F627" s="1" t="n">
        <v>0.556359</v>
      </c>
      <c r="G627" s="1" t="n">
        <v>14.50937</v>
      </c>
      <c r="H627" s="1" t="n">
        <v>-4.70482496174774</v>
      </c>
      <c r="I627" s="1" t="n">
        <v>0.0209542555594278</v>
      </c>
      <c r="J627" s="1" t="n">
        <v>0.7465436901038</v>
      </c>
    </row>
    <row r="628" customFormat="false" ht="13.5" hidden="false" customHeight="false" outlineLevel="0" collapsed="false">
      <c r="A628" s="1" t="s">
        <v>641</v>
      </c>
      <c r="B628" s="1" t="n">
        <v>101113336</v>
      </c>
      <c r="C628" s="1" t="s">
        <v>12</v>
      </c>
      <c r="D628" s="1" t="s">
        <v>430</v>
      </c>
      <c r="E628" s="1" t="s">
        <v>14</v>
      </c>
      <c r="F628" s="1" t="n">
        <v>3.45966233333333</v>
      </c>
      <c r="G628" s="1" t="n">
        <v>5.113887</v>
      </c>
      <c r="H628" s="1" t="n">
        <v>-0.563789045953523</v>
      </c>
      <c r="I628" s="1" t="n">
        <v>0.0063716757797283</v>
      </c>
      <c r="J628" s="1" t="n">
        <v>0.634361523286671</v>
      </c>
    </row>
    <row r="629" customFormat="false" ht="13.5" hidden="false" customHeight="false" outlineLevel="0" collapsed="false">
      <c r="A629" s="1" t="s">
        <v>642</v>
      </c>
      <c r="B629" s="1" t="n">
        <v>101121099</v>
      </c>
      <c r="C629" s="1" t="s">
        <v>12</v>
      </c>
      <c r="D629" s="1" t="s">
        <v>430</v>
      </c>
      <c r="E629" s="1" t="s">
        <v>14</v>
      </c>
      <c r="F629" s="1" t="n">
        <v>10.803499</v>
      </c>
      <c r="G629" s="1" t="n">
        <v>16.040903</v>
      </c>
      <c r="H629" s="1" t="n">
        <v>-0.570256715394225</v>
      </c>
      <c r="I629" s="1" t="n">
        <v>0.0405669943012116</v>
      </c>
      <c r="J629" s="1" t="n">
        <v>0.839233311492397</v>
      </c>
    </row>
    <row r="630" customFormat="false" ht="13.5" hidden="false" customHeight="false" outlineLevel="0" collapsed="false">
      <c r="A630" s="1" t="s">
        <v>643</v>
      </c>
      <c r="B630" s="1" t="n">
        <v>101106265</v>
      </c>
      <c r="C630" s="1" t="s">
        <v>12</v>
      </c>
      <c r="D630" s="1" t="s">
        <v>430</v>
      </c>
      <c r="E630" s="1" t="s">
        <v>14</v>
      </c>
      <c r="F630" s="1" t="n">
        <v>0.253077</v>
      </c>
      <c r="G630" s="1" t="n">
        <v>1.77054333333333</v>
      </c>
      <c r="H630" s="1" t="n">
        <v>-2.80654384921116</v>
      </c>
      <c r="I630" s="1" t="n">
        <v>0.0247398395521053</v>
      </c>
      <c r="J630" s="1" t="n">
        <v>0.764983269050387</v>
      </c>
    </row>
    <row r="631" customFormat="false" ht="13.5" hidden="false" customHeight="false" outlineLevel="0" collapsed="false">
      <c r="A631" s="1" t="s">
        <v>644</v>
      </c>
      <c r="B631" s="1" t="n">
        <v>101103728</v>
      </c>
      <c r="C631" s="1" t="s">
        <v>12</v>
      </c>
      <c r="D631" s="1" t="s">
        <v>430</v>
      </c>
      <c r="E631" s="1" t="s">
        <v>14</v>
      </c>
      <c r="F631" s="1" t="n">
        <v>24.0254243333333</v>
      </c>
      <c r="G631" s="1" t="n">
        <v>24.544734</v>
      </c>
      <c r="H631" s="1" t="n">
        <v>-0.0308516199091133</v>
      </c>
      <c r="I631" s="1" t="n">
        <v>0.00270307481123955</v>
      </c>
      <c r="J631" s="1" t="n">
        <v>0.521883206557904</v>
      </c>
    </row>
    <row r="632" customFormat="false" ht="13.5" hidden="false" customHeight="false" outlineLevel="0" collapsed="false">
      <c r="A632" s="1" t="s">
        <v>645</v>
      </c>
      <c r="B632" s="1" t="n">
        <v>101107792</v>
      </c>
      <c r="C632" s="1" t="s">
        <v>12</v>
      </c>
      <c r="D632" s="1" t="s">
        <v>430</v>
      </c>
      <c r="E632" s="1" t="s">
        <v>14</v>
      </c>
      <c r="F632" s="1" t="n">
        <v>17.8761546666667</v>
      </c>
      <c r="G632" s="1" t="n">
        <v>18.0903953333333</v>
      </c>
      <c r="H632" s="1" t="n">
        <v>-0.0171875035586135</v>
      </c>
      <c r="I632" s="1" t="n">
        <v>0.0482901789427127</v>
      </c>
      <c r="J632" s="1" t="n">
        <v>0.856117573382909</v>
      </c>
    </row>
    <row r="633" customFormat="false" ht="13.5" hidden="false" customHeight="false" outlineLevel="0" collapsed="false">
      <c r="A633" s="1" t="s">
        <v>646</v>
      </c>
      <c r="B633" s="1" t="n">
        <v>101110012</v>
      </c>
      <c r="C633" s="1" t="s">
        <v>12</v>
      </c>
      <c r="D633" s="1" t="s">
        <v>430</v>
      </c>
      <c r="E633" s="1" t="s">
        <v>14</v>
      </c>
      <c r="F633" s="1" t="n">
        <v>0.853431666666667</v>
      </c>
      <c r="G633" s="1" t="n">
        <v>2.28926</v>
      </c>
      <c r="H633" s="1" t="n">
        <v>-1.4235337765964</v>
      </c>
      <c r="I633" s="1" t="n">
        <v>0.0147190102654872</v>
      </c>
      <c r="J633" s="1" t="n">
        <v>0.686855836206717</v>
      </c>
    </row>
    <row r="634" customFormat="false" ht="13.5" hidden="false" customHeight="false" outlineLevel="0" collapsed="false">
      <c r="A634" s="1" t="s">
        <v>647</v>
      </c>
      <c r="B634" s="1" t="n">
        <v>101101844</v>
      </c>
      <c r="C634" s="1" t="s">
        <v>12</v>
      </c>
      <c r="D634" s="1" t="s">
        <v>430</v>
      </c>
      <c r="E634" s="1" t="s">
        <v>14</v>
      </c>
      <c r="F634" s="1" t="n">
        <v>1.330228</v>
      </c>
      <c r="G634" s="1" t="n">
        <v>1.77160333333333</v>
      </c>
      <c r="H634" s="1" t="n">
        <v>-0.413382073139384</v>
      </c>
      <c r="I634" s="1" t="n">
        <v>0.0392946345875785</v>
      </c>
      <c r="J634" s="1" t="n">
        <v>0.839033796416469</v>
      </c>
    </row>
    <row r="635" customFormat="false" ht="13.5" hidden="false" customHeight="false" outlineLevel="0" collapsed="false">
      <c r="A635" s="1" t="s">
        <v>648</v>
      </c>
      <c r="B635" s="1" t="n">
        <v>101104502</v>
      </c>
      <c r="C635" s="1" t="s">
        <v>12</v>
      </c>
      <c r="D635" s="1" t="s">
        <v>430</v>
      </c>
      <c r="E635" s="1" t="s">
        <v>14</v>
      </c>
      <c r="F635" s="1" t="n">
        <v>0.775522666666667</v>
      </c>
      <c r="G635" s="1" t="n">
        <v>5.571678</v>
      </c>
      <c r="H635" s="1" t="n">
        <v>-2.84487103020161</v>
      </c>
      <c r="I635" s="1" t="n">
        <v>0.0471031173951992</v>
      </c>
      <c r="J635" s="1" t="n">
        <v>0.856117573382909</v>
      </c>
    </row>
    <row r="636" customFormat="false" ht="13.5" hidden="false" customHeight="false" outlineLevel="0" collapsed="false">
      <c r="A636" s="1" t="s">
        <v>649</v>
      </c>
      <c r="B636" s="1" t="n">
        <v>101102596</v>
      </c>
      <c r="C636" s="1" t="s">
        <v>12</v>
      </c>
      <c r="D636" s="1" t="s">
        <v>430</v>
      </c>
      <c r="E636" s="1" t="s">
        <v>14</v>
      </c>
      <c r="F636" s="1" t="n">
        <v>1.93729</v>
      </c>
      <c r="G636" s="1" t="n">
        <v>3.78808633333333</v>
      </c>
      <c r="H636" s="1" t="n">
        <v>-0.967429278899759</v>
      </c>
      <c r="I636" s="1" t="n">
        <v>0.0400777427204899</v>
      </c>
      <c r="J636" s="1" t="n">
        <v>0.839033796416469</v>
      </c>
    </row>
    <row r="637" customFormat="false" ht="13.5" hidden="false" customHeight="false" outlineLevel="0" collapsed="false">
      <c r="A637" s="1" t="s">
        <v>650</v>
      </c>
      <c r="B637" s="1" t="n">
        <v>101108496</v>
      </c>
      <c r="C637" s="1" t="s">
        <v>12</v>
      </c>
      <c r="D637" s="1" t="s">
        <v>430</v>
      </c>
      <c r="E637" s="1" t="s">
        <v>14</v>
      </c>
      <c r="F637" s="1" t="n">
        <v>7.80933766666667</v>
      </c>
      <c r="G637" s="1" t="n">
        <v>7.950363</v>
      </c>
      <c r="H637" s="1" t="n">
        <v>-0.0258205386277165</v>
      </c>
      <c r="I637" s="1" t="n">
        <v>0.0412902135295684</v>
      </c>
      <c r="J637" s="1" t="n">
        <v>0.842214646131216</v>
      </c>
    </row>
    <row r="638" customFormat="false" ht="13.5" hidden="false" customHeight="false" outlineLevel="0" collapsed="false">
      <c r="A638" s="1" t="s">
        <v>651</v>
      </c>
      <c r="B638" s="1" t="n">
        <v>101111719</v>
      </c>
      <c r="C638" s="1" t="s">
        <v>12</v>
      </c>
      <c r="D638" s="1" t="s">
        <v>430</v>
      </c>
      <c r="E638" s="1" t="s">
        <v>14</v>
      </c>
      <c r="F638" s="1" t="n">
        <v>2.88601866666667</v>
      </c>
      <c r="G638" s="1" t="n">
        <v>3.22964633333333</v>
      </c>
      <c r="H638" s="1" t="n">
        <v>-0.162295558192233</v>
      </c>
      <c r="I638" s="1" t="n">
        <v>0.0205729950707576</v>
      </c>
      <c r="J638" s="1" t="n">
        <v>0.744013901536476</v>
      </c>
    </row>
    <row r="639" customFormat="false" ht="13.5" hidden="false" customHeight="false" outlineLevel="0" collapsed="false">
      <c r="A639" s="1" t="s">
        <v>652</v>
      </c>
      <c r="B639" s="1" t="n">
        <v>101101898</v>
      </c>
      <c r="C639" s="1" t="s">
        <v>12</v>
      </c>
      <c r="D639" s="1" t="s">
        <v>430</v>
      </c>
      <c r="E639" s="1" t="s">
        <v>14</v>
      </c>
      <c r="F639" s="1" t="n">
        <v>2.01701066666667</v>
      </c>
      <c r="G639" s="1" t="n">
        <v>3.302086</v>
      </c>
      <c r="H639" s="1" t="n">
        <v>-0.711158981043116</v>
      </c>
      <c r="I639" s="1" t="n">
        <v>0.028867105841322</v>
      </c>
      <c r="J639" s="1" t="n">
        <v>0.797931242305907</v>
      </c>
    </row>
    <row r="640" customFormat="false" ht="13.5" hidden="false" customHeight="false" outlineLevel="0" collapsed="false">
      <c r="A640" s="1" t="s">
        <v>653</v>
      </c>
      <c r="B640" s="1" t="n">
        <v>101110246</v>
      </c>
      <c r="C640" s="1" t="s">
        <v>12</v>
      </c>
      <c r="D640" s="1" t="s">
        <v>430</v>
      </c>
      <c r="E640" s="1" t="s">
        <v>14</v>
      </c>
      <c r="F640" s="1" t="n">
        <v>2.62768766666667</v>
      </c>
      <c r="G640" s="1" t="n">
        <v>6.556081</v>
      </c>
      <c r="H640" s="1" t="n">
        <v>-1.31903987534401</v>
      </c>
      <c r="I640" s="1" t="n">
        <v>0.00381480526950029</v>
      </c>
      <c r="J640" s="1" t="n">
        <v>0.628662568389695</v>
      </c>
    </row>
    <row r="641" customFormat="false" ht="13.5" hidden="false" customHeight="false" outlineLevel="0" collapsed="false">
      <c r="A641" s="1" t="s">
        <v>654</v>
      </c>
      <c r="B641" s="1" t="n">
        <v>101117425</v>
      </c>
      <c r="C641" s="1" t="s">
        <v>12</v>
      </c>
      <c r="D641" s="1" t="s">
        <v>430</v>
      </c>
      <c r="E641" s="1" t="s">
        <v>14</v>
      </c>
      <c r="F641" s="1" t="n">
        <v>6.11153333333333</v>
      </c>
      <c r="G641" s="1" t="n">
        <v>8.235513</v>
      </c>
      <c r="H641" s="1" t="n">
        <v>-0.430324134207225</v>
      </c>
      <c r="I641" s="1" t="n">
        <v>0.0129334518341835</v>
      </c>
      <c r="J641" s="1" t="n">
        <v>0.686855836206717</v>
      </c>
    </row>
    <row r="642" customFormat="false" ht="13.5" hidden="false" customHeight="false" outlineLevel="0" collapsed="false">
      <c r="A642" s="1" t="s">
        <v>655</v>
      </c>
      <c r="B642" s="1" t="n">
        <v>101104323</v>
      </c>
      <c r="C642" s="1" t="s">
        <v>12</v>
      </c>
      <c r="D642" s="1" t="s">
        <v>430</v>
      </c>
      <c r="E642" s="1" t="s">
        <v>14</v>
      </c>
      <c r="F642" s="1" t="n">
        <v>25.1805756666667</v>
      </c>
      <c r="G642" s="1" t="n">
        <v>25.511727</v>
      </c>
      <c r="H642" s="1" t="n">
        <v>-0.018849298901545</v>
      </c>
      <c r="I642" s="1" t="n">
        <v>0.0188608361850653</v>
      </c>
      <c r="J642" s="1" t="n">
        <v>0.712738285540339</v>
      </c>
    </row>
    <row r="643" customFormat="false" ht="13.5" hidden="false" customHeight="false" outlineLevel="0" collapsed="false">
      <c r="A643" s="1" t="s">
        <v>656</v>
      </c>
      <c r="B643" s="1" t="n">
        <v>101109457</v>
      </c>
      <c r="C643" s="1" t="s">
        <v>12</v>
      </c>
      <c r="D643" s="1" t="s">
        <v>430</v>
      </c>
      <c r="E643" s="1" t="s">
        <v>14</v>
      </c>
      <c r="F643" s="1" t="n">
        <v>0.512524333333333</v>
      </c>
      <c r="G643" s="1" t="n">
        <v>1.680461</v>
      </c>
      <c r="H643" s="1" t="n">
        <v>-1.71316465429116</v>
      </c>
      <c r="I643" s="1" t="n">
        <v>0.0445477378032975</v>
      </c>
      <c r="J643" s="1" t="n">
        <v>0.843629308993174</v>
      </c>
    </row>
    <row r="644" customFormat="false" ht="13.5" hidden="false" customHeight="false" outlineLevel="0" collapsed="false">
      <c r="A644" s="1" t="s">
        <v>657</v>
      </c>
      <c r="B644" s="1" t="n">
        <v>101120845</v>
      </c>
      <c r="C644" s="1" t="s">
        <v>12</v>
      </c>
      <c r="D644" s="1" t="s">
        <v>430</v>
      </c>
      <c r="E644" s="1" t="s">
        <v>14</v>
      </c>
      <c r="F644" s="1" t="n">
        <v>10.224525</v>
      </c>
      <c r="G644" s="1" t="n">
        <v>12.8303076666667</v>
      </c>
      <c r="H644" s="1" t="n">
        <v>-0.327521944659946</v>
      </c>
      <c r="I644" s="1" t="n">
        <v>0.0445950916739252</v>
      </c>
      <c r="J644" s="1" t="n">
        <v>0.843629308993174</v>
      </c>
    </row>
    <row r="645" customFormat="false" ht="13.5" hidden="false" customHeight="false" outlineLevel="0" collapsed="false">
      <c r="A645" s="1" t="s">
        <v>658</v>
      </c>
      <c r="B645" s="1" t="n">
        <v>101121866</v>
      </c>
      <c r="C645" s="1" t="s">
        <v>12</v>
      </c>
      <c r="D645" s="1" t="s">
        <v>430</v>
      </c>
      <c r="E645" s="1" t="s">
        <v>14</v>
      </c>
      <c r="F645" s="1" t="n">
        <v>7.61198933333333</v>
      </c>
      <c r="G645" s="1" t="n">
        <v>13.7113136666667</v>
      </c>
      <c r="H645" s="1" t="n">
        <v>-0.849021355766669</v>
      </c>
      <c r="I645" s="1" t="n">
        <v>0.0338616748228896</v>
      </c>
      <c r="J645" s="1" t="n">
        <v>0.835532882997763</v>
      </c>
    </row>
    <row r="646" customFormat="false" ht="13.5" hidden="false" customHeight="false" outlineLevel="0" collapsed="false">
      <c r="A646" s="1" t="s">
        <v>659</v>
      </c>
      <c r="B646" s="1" t="n">
        <v>101122799</v>
      </c>
      <c r="C646" s="1" t="s">
        <v>12</v>
      </c>
      <c r="D646" s="1" t="s">
        <v>430</v>
      </c>
      <c r="E646" s="1" t="s">
        <v>14</v>
      </c>
      <c r="F646" s="1" t="n">
        <v>6.68379666666667</v>
      </c>
      <c r="G646" s="1" t="n">
        <v>9.08034633333333</v>
      </c>
      <c r="H646" s="1" t="n">
        <v>-0.442079479730513</v>
      </c>
      <c r="I646" s="1" t="n">
        <v>0.048674958123368</v>
      </c>
      <c r="J646" s="1" t="n">
        <v>0.859274202688929</v>
      </c>
    </row>
    <row r="647" customFormat="false" ht="13.5" hidden="false" customHeight="false" outlineLevel="0" collapsed="false">
      <c r="A647" s="1" t="s">
        <v>660</v>
      </c>
      <c r="B647" s="1" t="n">
        <v>101110423</v>
      </c>
      <c r="C647" s="1" t="s">
        <v>12</v>
      </c>
      <c r="D647" s="1" t="s">
        <v>430</v>
      </c>
      <c r="E647" s="1" t="s">
        <v>14</v>
      </c>
      <c r="F647" s="1" t="n">
        <v>9.34936733333333</v>
      </c>
      <c r="G647" s="1" t="n">
        <v>14.9439746666667</v>
      </c>
      <c r="H647" s="1" t="n">
        <v>-0.676623267458706</v>
      </c>
      <c r="I647" s="1" t="n">
        <v>0.00687195116381656</v>
      </c>
      <c r="J647" s="1" t="n">
        <v>0.634361523286671</v>
      </c>
    </row>
    <row r="648" customFormat="false" ht="13.5" hidden="false" customHeight="false" outlineLevel="0" collapsed="false">
      <c r="A648" s="1" t="s">
        <v>661</v>
      </c>
      <c r="B648" s="1" t="n">
        <v>101107114</v>
      </c>
      <c r="C648" s="1" t="s">
        <v>12</v>
      </c>
      <c r="D648" s="1" t="s">
        <v>430</v>
      </c>
      <c r="E648" s="1" t="s">
        <v>14</v>
      </c>
      <c r="F648" s="1" t="n">
        <v>169.639338333333</v>
      </c>
      <c r="G648" s="1" t="n">
        <v>189.353352666667</v>
      </c>
      <c r="H648" s="1" t="n">
        <v>-0.158610204701199</v>
      </c>
      <c r="I648" s="1" t="n">
        <v>0.0281808775722423</v>
      </c>
      <c r="J648" s="1" t="n">
        <v>0.795428688153543</v>
      </c>
    </row>
    <row r="649" customFormat="false" ht="13.5" hidden="false" customHeight="false" outlineLevel="0" collapsed="false">
      <c r="A649" s="1" t="s">
        <v>662</v>
      </c>
      <c r="B649" s="1" t="n">
        <v>101108670</v>
      </c>
      <c r="C649" s="1" t="s">
        <v>12</v>
      </c>
      <c r="D649" s="1" t="s">
        <v>430</v>
      </c>
      <c r="E649" s="1" t="s">
        <v>14</v>
      </c>
      <c r="F649" s="1" t="n">
        <v>0.951056333333333</v>
      </c>
      <c r="G649" s="1" t="n">
        <v>6.689937</v>
      </c>
      <c r="H649" s="1" t="n">
        <v>-2.8143899218902</v>
      </c>
      <c r="I649" s="1" t="n">
        <v>0.00137984641559763</v>
      </c>
      <c r="J649" s="1" t="n">
        <v>0.454784834522655</v>
      </c>
    </row>
    <row r="650" customFormat="false" ht="13.5" hidden="false" customHeight="false" outlineLevel="0" collapsed="false">
      <c r="A650" s="1" t="s">
        <v>663</v>
      </c>
      <c r="B650" s="1" t="n">
        <v>101110774</v>
      </c>
      <c r="C650" s="1" t="s">
        <v>12</v>
      </c>
      <c r="D650" s="1" t="s">
        <v>430</v>
      </c>
      <c r="E650" s="1" t="s">
        <v>14</v>
      </c>
      <c r="F650" s="1" t="n">
        <v>3.75763033333333</v>
      </c>
      <c r="G650" s="1" t="n">
        <v>5.644916</v>
      </c>
      <c r="H650" s="1" t="n">
        <v>-0.587128968064713</v>
      </c>
      <c r="I650" s="1" t="n">
        <v>0.0494841341116099</v>
      </c>
      <c r="J650" s="1" t="n">
        <v>0.860573904283955</v>
      </c>
    </row>
    <row r="651" customFormat="false" ht="13.5" hidden="false" customHeight="false" outlineLevel="0" collapsed="false">
      <c r="A651" s="1" t="s">
        <v>664</v>
      </c>
      <c r="B651" s="1" t="n">
        <v>101102652</v>
      </c>
      <c r="C651" s="1" t="s">
        <v>12</v>
      </c>
      <c r="D651" s="1" t="s">
        <v>430</v>
      </c>
      <c r="E651" s="1" t="s">
        <v>14</v>
      </c>
      <c r="F651" s="1" t="n">
        <v>0.01425</v>
      </c>
      <c r="G651" s="1" t="n">
        <v>4.31813366666667</v>
      </c>
      <c r="H651" s="1" t="n">
        <v>-8.24330217278607</v>
      </c>
      <c r="I651" s="1" t="n">
        <v>0.00847569710310769</v>
      </c>
      <c r="J651" s="1" t="n">
        <v>0.634361523286671</v>
      </c>
    </row>
    <row r="652" customFormat="false" ht="13.5" hidden="false" customHeight="false" outlineLevel="0" collapsed="false">
      <c r="A652" s="1" t="s">
        <v>665</v>
      </c>
      <c r="B652" s="1" t="n">
        <v>101104791</v>
      </c>
      <c r="C652" s="1" t="s">
        <v>12</v>
      </c>
      <c r="D652" s="1" t="s">
        <v>430</v>
      </c>
      <c r="E652" s="1" t="s">
        <v>14</v>
      </c>
      <c r="F652" s="1" t="n">
        <v>0.389586333333333</v>
      </c>
      <c r="G652" s="1" t="n">
        <v>2.46915833333333</v>
      </c>
      <c r="H652" s="1" t="n">
        <v>-2.66400437766263</v>
      </c>
      <c r="I652" s="1" t="n">
        <v>0.0130234574152344</v>
      </c>
      <c r="J652" s="1" t="n">
        <v>0.686855836206717</v>
      </c>
    </row>
    <row r="653" customFormat="false" ht="13.5" hidden="false" customHeight="false" outlineLevel="0" collapsed="false">
      <c r="A653" s="1" t="s">
        <v>666</v>
      </c>
      <c r="B653" s="1" t="n">
        <v>101121022</v>
      </c>
      <c r="C653" s="1" t="s">
        <v>12</v>
      </c>
      <c r="D653" s="1" t="s">
        <v>430</v>
      </c>
      <c r="E653" s="1" t="s">
        <v>14</v>
      </c>
      <c r="F653" s="1" t="n">
        <v>3.12387033333333</v>
      </c>
      <c r="G653" s="1" t="n">
        <v>5.33351966666667</v>
      </c>
      <c r="H653" s="1" t="n">
        <v>-0.771753331707511</v>
      </c>
      <c r="I653" s="1" t="n">
        <v>0.0375194656607011</v>
      </c>
      <c r="J653" s="1" t="n">
        <v>0.835532882997763</v>
      </c>
    </row>
    <row r="654" customFormat="false" ht="13.5" hidden="false" customHeight="false" outlineLevel="0" collapsed="false">
      <c r="A654" s="1" t="s">
        <v>667</v>
      </c>
      <c r="B654" s="1" t="n">
        <v>101103580</v>
      </c>
      <c r="C654" s="1" t="s">
        <v>12</v>
      </c>
      <c r="D654" s="1" t="s">
        <v>430</v>
      </c>
      <c r="E654" s="1" t="s">
        <v>14</v>
      </c>
      <c r="F654" s="1" t="n">
        <v>11.899316</v>
      </c>
      <c r="G654" s="1" t="n">
        <v>15.694588</v>
      </c>
      <c r="H654" s="1" t="n">
        <v>-0.39938851060984</v>
      </c>
      <c r="I654" s="1" t="n">
        <v>0.0189210711303477</v>
      </c>
      <c r="J654" s="1" t="n">
        <v>0.712738285540339</v>
      </c>
    </row>
    <row r="655" customFormat="false" ht="13.5" hidden="false" customHeight="false" outlineLevel="0" collapsed="false">
      <c r="A655" s="1" t="s">
        <v>668</v>
      </c>
      <c r="B655" s="1" t="n">
        <v>101109718</v>
      </c>
      <c r="C655" s="1" t="s">
        <v>12</v>
      </c>
      <c r="D655" s="1" t="s">
        <v>430</v>
      </c>
      <c r="E655" s="1" t="s">
        <v>14</v>
      </c>
      <c r="F655" s="1" t="n">
        <v>2.22640266666667</v>
      </c>
      <c r="G655" s="1" t="n">
        <v>3.85837366666667</v>
      </c>
      <c r="H655" s="1" t="n">
        <v>-0.793278327110863</v>
      </c>
      <c r="I655" s="1" t="n">
        <v>0.0358465681456184</v>
      </c>
      <c r="J655" s="1" t="n">
        <v>0.835532882997763</v>
      </c>
    </row>
    <row r="656" customFormat="false" ht="13.5" hidden="false" customHeight="false" outlineLevel="0" collapsed="false">
      <c r="A656" s="1" t="s">
        <v>669</v>
      </c>
      <c r="B656" s="1" t="n">
        <v>101102323</v>
      </c>
      <c r="C656" s="1" t="s">
        <v>12</v>
      </c>
      <c r="D656" s="1" t="s">
        <v>430</v>
      </c>
      <c r="E656" s="1" t="s">
        <v>14</v>
      </c>
      <c r="F656" s="1" t="n">
        <v>4.35422333333333</v>
      </c>
      <c r="G656" s="1" t="n">
        <v>6.465448</v>
      </c>
      <c r="H656" s="1" t="n">
        <v>-0.570334932889224</v>
      </c>
      <c r="I656" s="1" t="n">
        <v>0.0161489016227906</v>
      </c>
      <c r="J656" s="1" t="n">
        <v>0.692104862110743</v>
      </c>
    </row>
    <row r="657" customFormat="false" ht="13.5" hidden="false" customHeight="false" outlineLevel="0" collapsed="false">
      <c r="A657" s="1" t="s">
        <v>670</v>
      </c>
      <c r="B657" s="1" t="n">
        <v>101107116</v>
      </c>
      <c r="C657" s="1" t="s">
        <v>12</v>
      </c>
      <c r="D657" s="1" t="s">
        <v>430</v>
      </c>
      <c r="E657" s="1" t="s">
        <v>14</v>
      </c>
      <c r="F657" s="1" t="n">
        <v>1.52782633333333</v>
      </c>
      <c r="G657" s="1" t="n">
        <v>6.90972333333333</v>
      </c>
      <c r="H657" s="1" t="n">
        <v>-2.17714738315462</v>
      </c>
      <c r="I657" s="1" t="n">
        <v>0.0362128712999025</v>
      </c>
      <c r="J657" s="1" t="n">
        <v>0.835532882997763</v>
      </c>
    </row>
    <row r="658" customFormat="false" ht="13.5" hidden="false" customHeight="false" outlineLevel="0" collapsed="false">
      <c r="A658" s="1" t="s">
        <v>671</v>
      </c>
      <c r="B658" s="1" t="n">
        <v>101115890</v>
      </c>
      <c r="C658" s="1" t="s">
        <v>12</v>
      </c>
      <c r="D658" s="1" t="s">
        <v>430</v>
      </c>
      <c r="E658" s="1" t="s">
        <v>14</v>
      </c>
      <c r="F658" s="1" t="n">
        <v>17.8495296666667</v>
      </c>
      <c r="G658" s="1" t="n">
        <v>20.654934</v>
      </c>
      <c r="H658" s="1" t="n">
        <v>-0.210600390383657</v>
      </c>
      <c r="I658" s="1" t="n">
        <v>0.0363544316264461</v>
      </c>
      <c r="J658" s="1" t="n">
        <v>0.835532882997763</v>
      </c>
    </row>
    <row r="659" customFormat="false" ht="13.5" hidden="false" customHeight="false" outlineLevel="0" collapsed="false">
      <c r="A659" s="1" t="s">
        <v>672</v>
      </c>
      <c r="B659" s="1" t="n">
        <v>101119491</v>
      </c>
      <c r="C659" s="1" t="s">
        <v>12</v>
      </c>
      <c r="D659" s="1" t="s">
        <v>430</v>
      </c>
      <c r="E659" s="1" t="s">
        <v>14</v>
      </c>
      <c r="F659" s="1" t="n">
        <v>20.2541416666667</v>
      </c>
      <c r="G659" s="1" t="n">
        <v>21.8718563333333</v>
      </c>
      <c r="H659" s="1" t="n">
        <v>-0.110858724101421</v>
      </c>
      <c r="I659" s="1" t="n">
        <v>0.0312827106635435</v>
      </c>
      <c r="J659" s="1" t="n">
        <v>0.815938615184726</v>
      </c>
    </row>
    <row r="660" customFormat="false" ht="13.5" hidden="false" customHeight="false" outlineLevel="0" collapsed="false">
      <c r="A660" s="1" t="s">
        <v>673</v>
      </c>
      <c r="B660" s="1" t="n">
        <v>101122617</v>
      </c>
      <c r="C660" s="1" t="s">
        <v>12</v>
      </c>
      <c r="D660" s="1" t="s">
        <v>430</v>
      </c>
      <c r="E660" s="1" t="s">
        <v>14</v>
      </c>
      <c r="F660" s="1" t="n">
        <v>13.737997</v>
      </c>
      <c r="G660" s="1" t="n">
        <v>23.2172436666667</v>
      </c>
      <c r="H660" s="1" t="n">
        <v>-0.757025032174731</v>
      </c>
      <c r="I660" s="1" t="n">
        <v>0.0205039028578429</v>
      </c>
      <c r="J660" s="1" t="n">
        <v>0.743368998111093</v>
      </c>
    </row>
    <row r="661" customFormat="false" ht="13.5" hidden="false" customHeight="false" outlineLevel="0" collapsed="false">
      <c r="A661" s="1" t="s">
        <v>674</v>
      </c>
      <c r="B661" s="1" t="n">
        <v>100302557</v>
      </c>
      <c r="C661" s="1" t="s">
        <v>12</v>
      </c>
      <c r="D661" s="1" t="s">
        <v>430</v>
      </c>
      <c r="E661" s="1" t="s">
        <v>14</v>
      </c>
      <c r="F661" s="1" t="n">
        <v>2.47763066666667</v>
      </c>
      <c r="G661" s="1" t="n">
        <v>7.83638466666667</v>
      </c>
      <c r="H661" s="1" t="n">
        <v>-1.66122707221992</v>
      </c>
      <c r="I661" s="1" t="n">
        <v>0.0418196882936817</v>
      </c>
      <c r="J661" s="1" t="n">
        <v>0.842214646131216</v>
      </c>
    </row>
    <row r="662" customFormat="false" ht="13.5" hidden="false" customHeight="false" outlineLevel="0" collapsed="false">
      <c r="A662" s="1" t="s">
        <v>675</v>
      </c>
      <c r="B662" s="1" t="n">
        <v>101118468</v>
      </c>
      <c r="C662" s="1" t="s">
        <v>12</v>
      </c>
      <c r="D662" s="1" t="s">
        <v>430</v>
      </c>
      <c r="E662" s="1" t="s">
        <v>14</v>
      </c>
      <c r="F662" s="1" t="n">
        <v>25.603115</v>
      </c>
      <c r="G662" s="1" t="n">
        <v>25.6230463333333</v>
      </c>
      <c r="H662" s="1" t="n">
        <v>-0.00112266218904188</v>
      </c>
      <c r="I662" s="1" t="n">
        <v>0.0124399703423481</v>
      </c>
      <c r="J662" s="1" t="n">
        <v>0.686855836206717</v>
      </c>
    </row>
    <row r="663" customFormat="false" ht="13.5" hidden="false" customHeight="false" outlineLevel="0" collapsed="false">
      <c r="A663" s="1" t="s">
        <v>676</v>
      </c>
      <c r="B663" s="1" t="n">
        <v>101113952</v>
      </c>
      <c r="C663" s="1" t="s">
        <v>12</v>
      </c>
      <c r="D663" s="1" t="s">
        <v>430</v>
      </c>
      <c r="E663" s="1" t="s">
        <v>14</v>
      </c>
      <c r="F663" s="1" t="n">
        <v>1.745927</v>
      </c>
      <c r="G663" s="1" t="n">
        <v>4.77927266666667</v>
      </c>
      <c r="H663" s="1" t="n">
        <v>-1.45279783960834</v>
      </c>
      <c r="I663" s="1" t="n">
        <v>0.0401580191682989</v>
      </c>
      <c r="J663" s="1" t="n">
        <v>0.839033796416469</v>
      </c>
    </row>
    <row r="664" customFormat="false" ht="13.5" hidden="false" customHeight="false" outlineLevel="0" collapsed="false">
      <c r="A664" s="1" t="s">
        <v>677</v>
      </c>
      <c r="B664" s="1" t="n">
        <v>100302084</v>
      </c>
      <c r="C664" s="1" t="s">
        <v>12</v>
      </c>
      <c r="D664" s="1" t="s">
        <v>430</v>
      </c>
      <c r="E664" s="1" t="s">
        <v>14</v>
      </c>
      <c r="F664" s="1" t="n">
        <v>4.75478466666667</v>
      </c>
      <c r="G664" s="1" t="n">
        <v>9.18580233333333</v>
      </c>
      <c r="H664" s="1" t="n">
        <v>-0.950025732745521</v>
      </c>
      <c r="I664" s="1" t="n">
        <v>0.0311422503471201</v>
      </c>
      <c r="J664" s="1" t="n">
        <v>0.813738584745831</v>
      </c>
    </row>
    <row r="665" customFormat="false" ht="13.5" hidden="false" customHeight="false" outlineLevel="0" collapsed="false">
      <c r="A665" s="1" t="s">
        <v>678</v>
      </c>
      <c r="B665" s="1" t="n">
        <v>101118582</v>
      </c>
      <c r="C665" s="1" t="s">
        <v>12</v>
      </c>
      <c r="D665" s="1" t="s">
        <v>430</v>
      </c>
      <c r="E665" s="1" t="s">
        <v>14</v>
      </c>
      <c r="F665" s="1" t="n">
        <v>7.654442</v>
      </c>
      <c r="G665" s="1" t="n">
        <v>12.5797736666667</v>
      </c>
      <c r="H665" s="1" t="n">
        <v>-0.71673684984051</v>
      </c>
      <c r="I665" s="1" t="n">
        <v>0.0493290449051071</v>
      </c>
      <c r="J665" s="1" t="n">
        <v>0.860573904283955</v>
      </c>
    </row>
    <row r="666" customFormat="false" ht="13.5" hidden="false" customHeight="false" outlineLevel="0" collapsed="false">
      <c r="A666" s="1" t="s">
        <v>679</v>
      </c>
      <c r="B666" s="1" t="n">
        <v>101112192</v>
      </c>
      <c r="C666" s="1" t="s">
        <v>12</v>
      </c>
      <c r="D666" s="1" t="s">
        <v>430</v>
      </c>
      <c r="E666" s="1" t="s">
        <v>14</v>
      </c>
      <c r="F666" s="1" t="n">
        <v>12.1006456666667</v>
      </c>
      <c r="G666" s="1" t="n">
        <v>17.6717413333333</v>
      </c>
      <c r="H666" s="1" t="n">
        <v>-0.546360177867959</v>
      </c>
      <c r="I666" s="1" t="n">
        <v>0.0476498421698593</v>
      </c>
      <c r="J666" s="1" t="n">
        <v>0.856117573382909</v>
      </c>
    </row>
    <row r="667" customFormat="false" ht="13.5" hidden="false" customHeight="false" outlineLevel="0" collapsed="false">
      <c r="A667" s="1" t="s">
        <v>680</v>
      </c>
      <c r="B667" s="1" t="n">
        <v>101120708</v>
      </c>
      <c r="C667" s="1" t="s">
        <v>12</v>
      </c>
      <c r="D667" s="1" t="s">
        <v>430</v>
      </c>
      <c r="E667" s="1" t="s">
        <v>14</v>
      </c>
      <c r="F667" s="1" t="n">
        <v>3.66690666666667</v>
      </c>
      <c r="G667" s="1" t="n">
        <v>6.02762033333333</v>
      </c>
      <c r="H667" s="1" t="n">
        <v>-0.71702500180755</v>
      </c>
      <c r="I667" s="1" t="n">
        <v>0.0197433852888311</v>
      </c>
      <c r="J667" s="1" t="n">
        <v>0.729862437831385</v>
      </c>
    </row>
    <row r="668" customFormat="false" ht="13.5" hidden="false" customHeight="false" outlineLevel="0" collapsed="false">
      <c r="A668" s="1" t="s">
        <v>681</v>
      </c>
      <c r="B668" s="1" t="n">
        <v>101108362</v>
      </c>
      <c r="C668" s="1" t="s">
        <v>12</v>
      </c>
      <c r="D668" s="1" t="s">
        <v>430</v>
      </c>
      <c r="E668" s="1" t="s">
        <v>14</v>
      </c>
      <c r="F668" s="1" t="n">
        <v>0.324935666666667</v>
      </c>
      <c r="G668" s="1" t="n">
        <v>5.83992433333333</v>
      </c>
      <c r="H668" s="1" t="n">
        <v>-4.16772366118012</v>
      </c>
      <c r="I668" s="3" t="n">
        <v>6.50985252337311E-005</v>
      </c>
      <c r="J668" s="1" t="n">
        <v>0.236014703234892</v>
      </c>
    </row>
    <row r="669" customFormat="false" ht="13.5" hidden="false" customHeight="false" outlineLevel="0" collapsed="false">
      <c r="A669" s="1" t="s">
        <v>682</v>
      </c>
      <c r="B669" s="1" t="n">
        <v>101115254</v>
      </c>
      <c r="C669" s="1" t="s">
        <v>12</v>
      </c>
      <c r="D669" s="1" t="s">
        <v>430</v>
      </c>
      <c r="E669" s="1" t="s">
        <v>14</v>
      </c>
      <c r="F669" s="1" t="n">
        <v>2.121069</v>
      </c>
      <c r="G669" s="1" t="n">
        <v>5.77771166666667</v>
      </c>
      <c r="H669" s="1" t="n">
        <v>-1.44570665523667</v>
      </c>
      <c r="I669" s="1" t="n">
        <v>0.000166968100971721</v>
      </c>
      <c r="J669" s="1" t="n">
        <v>0.271930067348529</v>
      </c>
    </row>
    <row r="670" customFormat="false" ht="13.5" hidden="false" customHeight="false" outlineLevel="0" collapsed="false">
      <c r="A670" s="1" t="s">
        <v>683</v>
      </c>
      <c r="B670" s="1" t="n">
        <v>100885760</v>
      </c>
      <c r="C670" s="1" t="s">
        <v>12</v>
      </c>
      <c r="D670" s="1" t="s">
        <v>430</v>
      </c>
      <c r="E670" s="1" t="s">
        <v>14</v>
      </c>
      <c r="F670" s="1" t="n">
        <v>1.34875066666667</v>
      </c>
      <c r="G670" s="1" t="n">
        <v>3.28627833333333</v>
      </c>
      <c r="H670" s="1" t="n">
        <v>-1.28483100257742</v>
      </c>
      <c r="I670" s="1" t="n">
        <v>0.0443607204838693</v>
      </c>
      <c r="J670" s="1" t="n">
        <v>0.843629308993174</v>
      </c>
    </row>
    <row r="671" customFormat="false" ht="13.5" hidden="false" customHeight="false" outlineLevel="0" collapsed="false">
      <c r="A671" s="1" t="s">
        <v>684</v>
      </c>
      <c r="B671" s="1" t="n">
        <v>101119539</v>
      </c>
      <c r="C671" s="1" t="s">
        <v>12</v>
      </c>
      <c r="D671" s="1" t="s">
        <v>430</v>
      </c>
      <c r="E671" s="1" t="s">
        <v>14</v>
      </c>
      <c r="F671" s="1" t="n">
        <v>19.4544903333333</v>
      </c>
      <c r="G671" s="1" t="n">
        <v>60.76318</v>
      </c>
      <c r="H671" s="1" t="n">
        <v>-1.64309418905191</v>
      </c>
      <c r="I671" s="1" t="n">
        <v>0.0219314231882511</v>
      </c>
      <c r="J671" s="1" t="n">
        <v>0.7465436901038</v>
      </c>
    </row>
    <row r="672" customFormat="false" ht="13.5" hidden="false" customHeight="false" outlineLevel="0" collapsed="false">
      <c r="A672" s="1" t="s">
        <v>685</v>
      </c>
      <c r="B672" s="1" t="n">
        <v>101102456</v>
      </c>
      <c r="C672" s="1" t="s">
        <v>12</v>
      </c>
      <c r="D672" s="1" t="s">
        <v>430</v>
      </c>
      <c r="E672" s="1" t="s">
        <v>14</v>
      </c>
      <c r="F672" s="1" t="n">
        <v>0.790071</v>
      </c>
      <c r="G672" s="1" t="n">
        <v>2.347205</v>
      </c>
      <c r="H672" s="1" t="n">
        <v>-1.57088963683601</v>
      </c>
      <c r="I672" s="1" t="n">
        <v>0.0439463918378374</v>
      </c>
      <c r="J672" s="1" t="n">
        <v>0.843629308993174</v>
      </c>
    </row>
    <row r="673" customFormat="false" ht="13.5" hidden="false" customHeight="false" outlineLevel="0" collapsed="false">
      <c r="A673" s="1" t="s">
        <v>686</v>
      </c>
      <c r="B673" s="1" t="n">
        <v>101104965</v>
      </c>
      <c r="C673" s="1" t="s">
        <v>12</v>
      </c>
      <c r="D673" s="1" t="s">
        <v>430</v>
      </c>
      <c r="E673" s="1" t="s">
        <v>14</v>
      </c>
      <c r="F673" s="1" t="n">
        <v>12.6582053333333</v>
      </c>
      <c r="G673" s="1" t="n">
        <v>15.758615</v>
      </c>
      <c r="H673" s="1" t="n">
        <v>-0.316067868635763</v>
      </c>
      <c r="I673" s="1" t="n">
        <v>0.0496944009244475</v>
      </c>
      <c r="J673" s="1" t="n">
        <v>0.860573904283955</v>
      </c>
    </row>
    <row r="674" customFormat="false" ht="13.5" hidden="false" customHeight="false" outlineLevel="0" collapsed="false">
      <c r="A674" s="1" t="s">
        <v>687</v>
      </c>
      <c r="B674" s="1" t="n">
        <v>101113917</v>
      </c>
      <c r="C674" s="1" t="s">
        <v>12</v>
      </c>
      <c r="D674" s="1" t="s">
        <v>430</v>
      </c>
      <c r="E674" s="1" t="s">
        <v>14</v>
      </c>
      <c r="F674" s="1" t="n">
        <v>0</v>
      </c>
      <c r="G674" s="1" t="n">
        <v>8.34486566666667</v>
      </c>
      <c r="H674" s="1" t="e">
        <f aca="false">-#NAME?</f>
        <v>#NAME?</v>
      </c>
      <c r="I674" s="1" t="n">
        <v>0.0357881968329775</v>
      </c>
      <c r="J674" s="1" t="n">
        <v>0.835532882997763</v>
      </c>
    </row>
    <row r="675" customFormat="false" ht="13.5" hidden="false" customHeight="false" outlineLevel="0" collapsed="false">
      <c r="A675" s="1" t="s">
        <v>688</v>
      </c>
      <c r="B675" s="1" t="n">
        <v>101102136</v>
      </c>
      <c r="C675" s="1" t="s">
        <v>12</v>
      </c>
      <c r="D675" s="1" t="s">
        <v>430</v>
      </c>
      <c r="E675" s="1" t="s">
        <v>14</v>
      </c>
      <c r="F675" s="1" t="n">
        <v>1.878369</v>
      </c>
      <c r="G675" s="1" t="n">
        <v>3.53665066666667</v>
      </c>
      <c r="H675" s="1" t="n">
        <v>-0.912903219622332</v>
      </c>
      <c r="I675" s="1" t="n">
        <v>0.0124632735989407</v>
      </c>
      <c r="J675" s="1" t="n">
        <v>0.686855836206717</v>
      </c>
    </row>
    <row r="676" customFormat="false" ht="13.5" hidden="false" customHeight="false" outlineLevel="0" collapsed="false">
      <c r="A676" s="1" t="s">
        <v>689</v>
      </c>
      <c r="B676" s="1" t="n">
        <v>101103556</v>
      </c>
      <c r="C676" s="1" t="s">
        <v>12</v>
      </c>
      <c r="D676" s="1" t="s">
        <v>430</v>
      </c>
      <c r="E676" s="1" t="s">
        <v>14</v>
      </c>
      <c r="F676" s="1" t="n">
        <v>9.249998</v>
      </c>
      <c r="G676" s="1" t="n">
        <v>13.491905</v>
      </c>
      <c r="H676" s="1" t="n">
        <v>-0.544569106307243</v>
      </c>
      <c r="I676" s="1" t="n">
        <v>0.042626835796997</v>
      </c>
      <c r="J676" s="1" t="n">
        <v>0.842214646131216</v>
      </c>
    </row>
    <row r="677" customFormat="false" ht="13.5" hidden="false" customHeight="false" outlineLevel="0" collapsed="false">
      <c r="A677" s="1" t="s">
        <v>690</v>
      </c>
      <c r="B677" s="1" t="n">
        <v>101110314</v>
      </c>
      <c r="C677" s="1" t="s">
        <v>12</v>
      </c>
      <c r="D677" s="1" t="s">
        <v>430</v>
      </c>
      <c r="E677" s="1" t="s">
        <v>14</v>
      </c>
      <c r="F677" s="1" t="n">
        <v>0.0175263333333333</v>
      </c>
      <c r="G677" s="1" t="n">
        <v>1.389618</v>
      </c>
      <c r="H677" s="1" t="n">
        <v>-6.30902033369546</v>
      </c>
      <c r="I677" s="1" t="n">
        <v>0.0403346394000801</v>
      </c>
      <c r="J677" s="1" t="n">
        <v>0.839033796416469</v>
      </c>
    </row>
    <row r="678" customFormat="false" ht="13.5" hidden="false" customHeight="false" outlineLevel="0" collapsed="false">
      <c r="A678" s="1" t="s">
        <v>691</v>
      </c>
      <c r="B678" s="1" t="n">
        <v>101103142</v>
      </c>
      <c r="C678" s="1" t="s">
        <v>12</v>
      </c>
      <c r="D678" s="1" t="s">
        <v>430</v>
      </c>
      <c r="E678" s="1" t="s">
        <v>14</v>
      </c>
      <c r="F678" s="1" t="n">
        <v>5.53955333333333</v>
      </c>
      <c r="G678" s="1" t="n">
        <v>12.7098533333333</v>
      </c>
      <c r="H678" s="1" t="n">
        <v>-1.19810582398535</v>
      </c>
      <c r="I678" s="1" t="n">
        <v>0.0308749355678377</v>
      </c>
      <c r="J678" s="1" t="n">
        <v>0.813738584745831</v>
      </c>
    </row>
    <row r="679" customFormat="false" ht="13.5" hidden="false" customHeight="false" outlineLevel="0" collapsed="false">
      <c r="A679" s="1" t="s">
        <v>692</v>
      </c>
      <c r="B679" s="1" t="n">
        <v>101103142</v>
      </c>
      <c r="C679" s="1" t="s">
        <v>12</v>
      </c>
      <c r="D679" s="1" t="s">
        <v>430</v>
      </c>
      <c r="E679" s="1" t="s">
        <v>14</v>
      </c>
      <c r="F679" s="1" t="n">
        <v>4.90382233333333</v>
      </c>
      <c r="G679" s="1" t="n">
        <v>10.5498936666667</v>
      </c>
      <c r="H679" s="1" t="n">
        <v>-1.10524984205317</v>
      </c>
      <c r="I679" s="1" t="n">
        <v>0.0378938343206434</v>
      </c>
      <c r="J679" s="1" t="n">
        <v>0.835532882997763</v>
      </c>
    </row>
    <row r="680" customFormat="false" ht="13.5" hidden="false" customHeight="false" outlineLevel="0" collapsed="false">
      <c r="A680" s="1" t="s">
        <v>693</v>
      </c>
      <c r="B680" s="1" t="n">
        <v>101103142</v>
      </c>
      <c r="C680" s="1" t="s">
        <v>12</v>
      </c>
      <c r="D680" s="1" t="s">
        <v>430</v>
      </c>
      <c r="E680" s="1" t="s">
        <v>14</v>
      </c>
      <c r="F680" s="1" t="n">
        <v>14.5289403333333</v>
      </c>
      <c r="G680" s="1" t="n">
        <v>26.658414</v>
      </c>
      <c r="H680" s="1" t="n">
        <v>-0.87566146812641</v>
      </c>
      <c r="I680" s="1" t="n">
        <v>0.0209795092341336</v>
      </c>
      <c r="J680" s="1" t="n">
        <v>0.7465436901038</v>
      </c>
    </row>
    <row r="681" customFormat="false" ht="13.5" hidden="false" customHeight="false" outlineLevel="0" collapsed="false">
      <c r="A681" s="1" t="s">
        <v>694</v>
      </c>
      <c r="B681" s="1" t="n">
        <v>101103142</v>
      </c>
      <c r="C681" s="1" t="s">
        <v>12</v>
      </c>
      <c r="D681" s="1" t="s">
        <v>430</v>
      </c>
      <c r="E681" s="1" t="s">
        <v>14</v>
      </c>
      <c r="F681" s="1" t="n">
        <v>10.035548</v>
      </c>
      <c r="G681" s="1" t="n">
        <v>20.0442383333333</v>
      </c>
      <c r="H681" s="1" t="n">
        <v>-0.998068198660525</v>
      </c>
      <c r="I681" s="1" t="n">
        <v>0.0101217634016049</v>
      </c>
      <c r="J681" s="1" t="n">
        <v>0.658891564561683</v>
      </c>
    </row>
    <row r="682" customFormat="false" ht="13.5" hidden="false" customHeight="false" outlineLevel="0" collapsed="false">
      <c r="A682" s="1" t="s">
        <v>695</v>
      </c>
      <c r="B682" s="1" t="n">
        <v>101114004</v>
      </c>
      <c r="C682" s="1" t="s">
        <v>12</v>
      </c>
      <c r="D682" s="1" t="s">
        <v>430</v>
      </c>
      <c r="E682" s="1" t="s">
        <v>14</v>
      </c>
      <c r="F682" s="1" t="n">
        <v>4.818838</v>
      </c>
      <c r="G682" s="1" t="n">
        <v>6.92032266666667</v>
      </c>
      <c r="H682" s="1" t="n">
        <v>-0.522154005186898</v>
      </c>
      <c r="I682" s="1" t="n">
        <v>0.0112126513518465</v>
      </c>
      <c r="J682" s="1" t="n">
        <v>0.674713153130611</v>
      </c>
    </row>
    <row r="683" customFormat="false" ht="13.5" hidden="false" customHeight="false" outlineLevel="0" collapsed="false">
      <c r="A683" s="1" t="s">
        <v>696</v>
      </c>
      <c r="B683" s="1" t="n">
        <v>101110830</v>
      </c>
      <c r="C683" s="1" t="s">
        <v>12</v>
      </c>
      <c r="D683" s="1" t="s">
        <v>430</v>
      </c>
      <c r="E683" s="1" t="s">
        <v>14</v>
      </c>
      <c r="F683" s="1" t="n">
        <v>12.8829726666667</v>
      </c>
      <c r="G683" s="1" t="n">
        <v>14.404646</v>
      </c>
      <c r="H683" s="1" t="n">
        <v>-0.16106868125153</v>
      </c>
      <c r="I683" s="1" t="n">
        <v>0.0164173267525924</v>
      </c>
      <c r="J683" s="1" t="n">
        <v>0.692104862110743</v>
      </c>
    </row>
    <row r="684" customFormat="false" ht="13.5" hidden="false" customHeight="false" outlineLevel="0" collapsed="false">
      <c r="A684" s="1" t="s">
        <v>697</v>
      </c>
      <c r="B684" s="1" t="n">
        <v>101112211</v>
      </c>
      <c r="C684" s="1" t="s">
        <v>12</v>
      </c>
      <c r="D684" s="1" t="s">
        <v>430</v>
      </c>
      <c r="E684" s="1" t="s">
        <v>14</v>
      </c>
      <c r="F684" s="1" t="n">
        <v>0.877706666666667</v>
      </c>
      <c r="G684" s="1" t="n">
        <v>6.08422766666667</v>
      </c>
      <c r="H684" s="1" t="n">
        <v>-2.79326336795118</v>
      </c>
      <c r="I684" s="1" t="n">
        <v>0.0150941534876093</v>
      </c>
      <c r="J684" s="1" t="n">
        <v>0.690521810338519</v>
      </c>
    </row>
    <row r="685" customFormat="false" ht="13.5" hidden="false" customHeight="false" outlineLevel="0" collapsed="false">
      <c r="A685" s="1" t="s">
        <v>698</v>
      </c>
      <c r="B685" s="1" t="n">
        <v>101104392</v>
      </c>
      <c r="C685" s="1" t="s">
        <v>12</v>
      </c>
      <c r="D685" s="1" t="s">
        <v>430</v>
      </c>
      <c r="E685" s="1" t="s">
        <v>14</v>
      </c>
      <c r="F685" s="1" t="n">
        <v>0</v>
      </c>
      <c r="G685" s="1" t="n">
        <v>1.88019133333333</v>
      </c>
      <c r="H685" s="1" t="e">
        <f aca="false">-#NAME?</f>
        <v>#NAME?</v>
      </c>
      <c r="I685" s="1" t="n">
        <v>0.0100235015271442</v>
      </c>
      <c r="J685" s="1" t="n">
        <v>0.657741263106989</v>
      </c>
    </row>
    <row r="686" customFormat="false" ht="13.5" hidden="false" customHeight="false" outlineLevel="0" collapsed="false">
      <c r="A686" s="1" t="s">
        <v>699</v>
      </c>
      <c r="B686" s="1" t="n">
        <v>101109436</v>
      </c>
      <c r="C686" s="1" t="s">
        <v>12</v>
      </c>
      <c r="D686" s="1" t="s">
        <v>430</v>
      </c>
      <c r="E686" s="1" t="s">
        <v>14</v>
      </c>
      <c r="F686" s="1" t="n">
        <v>36.3410963333333</v>
      </c>
      <c r="G686" s="1" t="n">
        <v>41.4603093333333</v>
      </c>
      <c r="H686" s="1" t="n">
        <v>-0.19012893710482</v>
      </c>
      <c r="I686" s="1" t="n">
        <v>0.0277150311747425</v>
      </c>
      <c r="J686" s="1" t="n">
        <v>0.795428688153543</v>
      </c>
    </row>
    <row r="687" customFormat="false" ht="13.5" hidden="false" customHeight="false" outlineLevel="0" collapsed="false">
      <c r="A687" s="1" t="s">
        <v>700</v>
      </c>
      <c r="B687" s="1" t="n">
        <v>101111011</v>
      </c>
      <c r="C687" s="1" t="s">
        <v>12</v>
      </c>
      <c r="D687" s="1" t="s">
        <v>430</v>
      </c>
      <c r="E687" s="1" t="s">
        <v>14</v>
      </c>
      <c r="F687" s="1" t="n">
        <v>9.92531233333333</v>
      </c>
      <c r="G687" s="1" t="n">
        <v>11.3258723333333</v>
      </c>
      <c r="H687" s="1" t="n">
        <v>-0.190437765454562</v>
      </c>
      <c r="I687" s="1" t="n">
        <v>0.043547815426366</v>
      </c>
      <c r="J687" s="1" t="n">
        <v>0.842214646131216</v>
      </c>
    </row>
    <row r="688" customFormat="false" ht="13.5" hidden="false" customHeight="false" outlineLevel="0" collapsed="false">
      <c r="A688" s="1" t="s">
        <v>701</v>
      </c>
      <c r="B688" s="1" t="n">
        <v>101102554</v>
      </c>
      <c r="C688" s="1" t="s">
        <v>12</v>
      </c>
      <c r="D688" s="1" t="s">
        <v>430</v>
      </c>
      <c r="E688" s="1" t="s">
        <v>14</v>
      </c>
      <c r="F688" s="1" t="n">
        <v>3.74736466666667</v>
      </c>
      <c r="G688" s="1" t="n">
        <v>6.29524066666667</v>
      </c>
      <c r="H688" s="1" t="n">
        <v>-0.748385155903986</v>
      </c>
      <c r="I688" s="1" t="n">
        <v>0.00113406243540715</v>
      </c>
      <c r="J688" s="1" t="n">
        <v>0.454784834522655</v>
      </c>
    </row>
    <row r="689" customFormat="false" ht="13.5" hidden="false" customHeight="false" outlineLevel="0" collapsed="false">
      <c r="A689" s="1" t="s">
        <v>702</v>
      </c>
      <c r="B689" s="1" t="n">
        <v>101115867</v>
      </c>
      <c r="C689" s="1" t="s">
        <v>12</v>
      </c>
      <c r="D689" s="1" t="s">
        <v>430</v>
      </c>
      <c r="E689" s="1" t="s">
        <v>14</v>
      </c>
      <c r="F689" s="1" t="n">
        <v>9.50133533333333</v>
      </c>
      <c r="G689" s="1" t="n">
        <v>10.9607666666667</v>
      </c>
      <c r="H689" s="1" t="n">
        <v>-0.206146521672326</v>
      </c>
      <c r="I689" s="1" t="n">
        <v>0.0230276638396885</v>
      </c>
      <c r="J689" s="1" t="n">
        <v>0.757931565472755</v>
      </c>
    </row>
    <row r="690" customFormat="false" ht="13.5" hidden="false" customHeight="false" outlineLevel="0" collapsed="false">
      <c r="A690" s="1" t="s">
        <v>703</v>
      </c>
      <c r="B690" s="1" t="n">
        <v>101116649</v>
      </c>
      <c r="C690" s="1" t="s">
        <v>12</v>
      </c>
      <c r="D690" s="1" t="s">
        <v>430</v>
      </c>
      <c r="E690" s="1" t="s">
        <v>14</v>
      </c>
      <c r="F690" s="1" t="n">
        <v>13.746229</v>
      </c>
      <c r="G690" s="1" t="n">
        <v>20.4820073333333</v>
      </c>
      <c r="H690" s="1" t="n">
        <v>-0.575321214487975</v>
      </c>
      <c r="I690" s="1" t="n">
        <v>0.00710230479305507</v>
      </c>
      <c r="J690" s="1" t="n">
        <v>0.634361523286671</v>
      </c>
    </row>
    <row r="691" customFormat="false" ht="13.5" hidden="false" customHeight="false" outlineLevel="0" collapsed="false">
      <c r="A691" s="1" t="s">
        <v>704</v>
      </c>
      <c r="B691" s="1" t="n">
        <v>101104821</v>
      </c>
      <c r="C691" s="1" t="s">
        <v>12</v>
      </c>
      <c r="D691" s="1" t="s">
        <v>430</v>
      </c>
      <c r="E691" s="1" t="s">
        <v>14</v>
      </c>
      <c r="F691" s="1" t="n">
        <v>0.659856333333333</v>
      </c>
      <c r="G691" s="1" t="n">
        <v>4.19262533333333</v>
      </c>
      <c r="H691" s="1" t="n">
        <v>-2.66763005780704</v>
      </c>
      <c r="I691" s="1" t="n">
        <v>0.0223694866717192</v>
      </c>
      <c r="J691" s="1" t="n">
        <v>0.749196987790467</v>
      </c>
    </row>
    <row r="692" customFormat="false" ht="13.5" hidden="false" customHeight="false" outlineLevel="0" collapsed="false">
      <c r="A692" s="1" t="s">
        <v>705</v>
      </c>
      <c r="B692" s="1" t="n">
        <v>101102723</v>
      </c>
      <c r="C692" s="1" t="s">
        <v>12</v>
      </c>
      <c r="D692" s="1" t="s">
        <v>430</v>
      </c>
      <c r="E692" s="1" t="s">
        <v>14</v>
      </c>
      <c r="F692" s="1" t="n">
        <v>17.67821</v>
      </c>
      <c r="G692" s="1" t="n">
        <v>21.887976</v>
      </c>
      <c r="H692" s="1" t="n">
        <v>-0.308166350811242</v>
      </c>
      <c r="I692" s="1" t="n">
        <v>0.0311225730222078</v>
      </c>
      <c r="J692" s="1" t="n">
        <v>0.813738584745831</v>
      </c>
    </row>
    <row r="693" customFormat="false" ht="13.5" hidden="false" customHeight="false" outlineLevel="0" collapsed="false">
      <c r="A693" s="1" t="s">
        <v>706</v>
      </c>
      <c r="B693" s="1" t="n">
        <v>101112566</v>
      </c>
      <c r="C693" s="1" t="s">
        <v>12</v>
      </c>
      <c r="D693" s="1" t="s">
        <v>430</v>
      </c>
      <c r="E693" s="1" t="s">
        <v>14</v>
      </c>
      <c r="F693" s="1" t="n">
        <v>126.136721333333</v>
      </c>
      <c r="G693" s="1" t="n">
        <v>149.839548666667</v>
      </c>
      <c r="H693" s="1" t="n">
        <v>-0.248430120247186</v>
      </c>
      <c r="I693" s="1" t="n">
        <v>0.00301642892011911</v>
      </c>
      <c r="J693" s="1" t="n">
        <v>0.543141377746079</v>
      </c>
    </row>
    <row r="694" customFormat="false" ht="13.5" hidden="false" customHeight="false" outlineLevel="0" collapsed="false">
      <c r="A694" s="1" t="s">
        <v>707</v>
      </c>
      <c r="B694" s="1" t="n">
        <v>101120920</v>
      </c>
      <c r="C694" s="1" t="s">
        <v>12</v>
      </c>
      <c r="D694" s="1" t="s">
        <v>430</v>
      </c>
      <c r="E694" s="1" t="s">
        <v>14</v>
      </c>
      <c r="F694" s="1" t="n">
        <v>1.542054</v>
      </c>
      <c r="G694" s="1" t="n">
        <v>3.82659266666667</v>
      </c>
      <c r="H694" s="1" t="n">
        <v>-1.31120705034075</v>
      </c>
      <c r="I694" s="1" t="n">
        <v>0.0285364430117928</v>
      </c>
      <c r="J694" s="1" t="n">
        <v>0.795837493378883</v>
      </c>
    </row>
    <row r="695" customFormat="false" ht="13.5" hidden="false" customHeight="false" outlineLevel="0" collapsed="false">
      <c r="A695" s="1" t="s">
        <v>708</v>
      </c>
      <c r="B695" s="1" t="n">
        <v>101116906</v>
      </c>
      <c r="C695" s="1" t="s">
        <v>12</v>
      </c>
      <c r="D695" s="1" t="s">
        <v>430</v>
      </c>
      <c r="E695" s="1" t="s">
        <v>14</v>
      </c>
      <c r="F695" s="1" t="n">
        <v>11.3260723333333</v>
      </c>
      <c r="G695" s="1" t="n">
        <v>14.0016416666667</v>
      </c>
      <c r="H695" s="1" t="n">
        <v>-0.305948341761231</v>
      </c>
      <c r="I695" s="1" t="n">
        <v>0.0140484978960903</v>
      </c>
      <c r="J695" s="1" t="n">
        <v>0.686855836206717</v>
      </c>
    </row>
    <row r="696" customFormat="false" ht="13.5" hidden="false" customHeight="false" outlineLevel="0" collapsed="false">
      <c r="A696" s="1" t="s">
        <v>709</v>
      </c>
      <c r="B696" s="1" t="n">
        <v>101122277</v>
      </c>
      <c r="C696" s="1" t="s">
        <v>12</v>
      </c>
      <c r="D696" s="1" t="s">
        <v>430</v>
      </c>
      <c r="E696" s="1" t="s">
        <v>14</v>
      </c>
      <c r="F696" s="1" t="n">
        <v>4.144202</v>
      </c>
      <c r="G696" s="1" t="n">
        <v>5.410574</v>
      </c>
      <c r="H696" s="1" t="n">
        <v>-0.384687329878535</v>
      </c>
      <c r="I696" s="1" t="n">
        <v>0.00503177407367661</v>
      </c>
      <c r="J696" s="1" t="n">
        <v>0.634361523286671</v>
      </c>
    </row>
    <row r="697" customFormat="false" ht="13.5" hidden="false" customHeight="false" outlineLevel="0" collapsed="false">
      <c r="A697" s="1" t="s">
        <v>710</v>
      </c>
      <c r="B697" s="1" t="n">
        <v>101109444</v>
      </c>
      <c r="C697" s="1" t="s">
        <v>12</v>
      </c>
      <c r="D697" s="1" t="s">
        <v>430</v>
      </c>
      <c r="E697" s="1" t="s">
        <v>14</v>
      </c>
      <c r="F697" s="1" t="n">
        <v>10.803854</v>
      </c>
      <c r="G697" s="1" t="n">
        <v>17.1361396666667</v>
      </c>
      <c r="H697" s="1" t="n">
        <v>-0.665496094864592</v>
      </c>
      <c r="I697" s="1" t="n">
        <v>0.00260009739278233</v>
      </c>
      <c r="J697" s="1" t="n">
        <v>0.521883206557904</v>
      </c>
    </row>
    <row r="698" customFormat="false" ht="13.5" hidden="false" customHeight="false" outlineLevel="0" collapsed="false">
      <c r="A698" s="1" t="s">
        <v>711</v>
      </c>
      <c r="B698" s="1" t="n">
        <v>101120328</v>
      </c>
      <c r="C698" s="1" t="s">
        <v>12</v>
      </c>
      <c r="D698" s="1" t="s">
        <v>430</v>
      </c>
      <c r="E698" s="1" t="s">
        <v>14</v>
      </c>
      <c r="F698" s="1" t="n">
        <v>8.387454</v>
      </c>
      <c r="G698" s="1" t="n">
        <v>11.271275</v>
      </c>
      <c r="H698" s="1" t="n">
        <v>-0.42634586739911</v>
      </c>
      <c r="I698" s="1" t="n">
        <v>0.00700194985036462</v>
      </c>
      <c r="J698" s="1" t="n">
        <v>0.634361523286671</v>
      </c>
    </row>
    <row r="699" customFormat="false" ht="13.5" hidden="false" customHeight="false" outlineLevel="0" collapsed="false">
      <c r="A699" s="1" t="s">
        <v>712</v>
      </c>
      <c r="B699" s="1" t="n">
        <v>101121517</v>
      </c>
      <c r="C699" s="1" t="s">
        <v>12</v>
      </c>
      <c r="D699" s="1" t="s">
        <v>430</v>
      </c>
      <c r="E699" s="1" t="s">
        <v>14</v>
      </c>
      <c r="F699" s="1" t="n">
        <v>4.69389266666667</v>
      </c>
      <c r="G699" s="1" t="n">
        <v>4.95990633333333</v>
      </c>
      <c r="H699" s="1" t="n">
        <v>-0.0795280231943686</v>
      </c>
      <c r="I699" s="1" t="n">
        <v>0.0473545882070981</v>
      </c>
      <c r="J699" s="1" t="n">
        <v>0.856117573382909</v>
      </c>
    </row>
    <row r="700" customFormat="false" ht="13.5" hidden="false" customHeight="false" outlineLevel="0" collapsed="false">
      <c r="A700" s="1" t="s">
        <v>713</v>
      </c>
      <c r="B700" s="1" t="n">
        <v>101116399</v>
      </c>
      <c r="C700" s="1" t="s">
        <v>12</v>
      </c>
      <c r="D700" s="1" t="s">
        <v>430</v>
      </c>
      <c r="E700" s="1" t="s">
        <v>14</v>
      </c>
      <c r="F700" s="1" t="n">
        <v>2.03931833333333</v>
      </c>
      <c r="G700" s="1" t="n">
        <v>6.87205033333333</v>
      </c>
      <c r="H700" s="1" t="n">
        <v>-1.75265360870876</v>
      </c>
      <c r="I700" s="1" t="n">
        <v>0.0159637918812034</v>
      </c>
      <c r="J700" s="1" t="n">
        <v>0.692104862110743</v>
      </c>
    </row>
    <row r="701" customFormat="false" ht="13.5" hidden="false" customHeight="false" outlineLevel="0" collapsed="false">
      <c r="A701" s="1" t="s">
        <v>714</v>
      </c>
      <c r="B701" s="1" t="n">
        <v>101107789</v>
      </c>
      <c r="C701" s="1" t="s">
        <v>12</v>
      </c>
      <c r="D701" s="1" t="s">
        <v>430</v>
      </c>
      <c r="E701" s="1" t="s">
        <v>14</v>
      </c>
      <c r="F701" s="1" t="n">
        <v>6.38143633333333</v>
      </c>
      <c r="G701" s="1" t="n">
        <v>9.31541033333333</v>
      </c>
      <c r="H701" s="1" t="n">
        <v>-0.545738137399253</v>
      </c>
      <c r="I701" s="1" t="n">
        <v>0.025631281143299</v>
      </c>
      <c r="J701" s="1" t="n">
        <v>0.78099532866431</v>
      </c>
    </row>
    <row r="702" customFormat="false" ht="13.5" hidden="false" customHeight="false" outlineLevel="0" collapsed="false">
      <c r="A702" s="1" t="s">
        <v>715</v>
      </c>
      <c r="B702" s="1" t="n">
        <v>100294646</v>
      </c>
      <c r="C702" s="1" t="s">
        <v>12</v>
      </c>
      <c r="D702" s="1" t="s">
        <v>430</v>
      </c>
      <c r="E702" s="1" t="s">
        <v>14</v>
      </c>
      <c r="F702" s="1" t="n">
        <v>21.4341013333333</v>
      </c>
      <c r="G702" s="1" t="n">
        <v>36.195442</v>
      </c>
      <c r="H702" s="1" t="n">
        <v>-0.755900103218893</v>
      </c>
      <c r="I702" s="1" t="n">
        <v>0.0161105547904257</v>
      </c>
      <c r="J702" s="1" t="n">
        <v>0.692104862110743</v>
      </c>
    </row>
    <row r="703" customFormat="false" ht="13.5" hidden="false" customHeight="false" outlineLevel="0" collapsed="false">
      <c r="A703" s="1" t="s">
        <v>716</v>
      </c>
      <c r="B703" s="1" t="n">
        <v>101104662</v>
      </c>
      <c r="C703" s="1" t="s">
        <v>12</v>
      </c>
      <c r="D703" s="1" t="s">
        <v>430</v>
      </c>
      <c r="E703" s="1" t="s">
        <v>14</v>
      </c>
      <c r="F703" s="1" t="n">
        <v>7.278237</v>
      </c>
      <c r="G703" s="1" t="n">
        <v>9.3998</v>
      </c>
      <c r="H703" s="1" t="n">
        <v>-0.369041030645563</v>
      </c>
      <c r="I703" s="1" t="n">
        <v>0.0465021848724301</v>
      </c>
      <c r="J703" s="1" t="n">
        <v>0.855851714284825</v>
      </c>
    </row>
    <row r="704" customFormat="false" ht="13.5" hidden="false" customHeight="false" outlineLevel="0" collapsed="false">
      <c r="A704" s="1" t="s">
        <v>717</v>
      </c>
      <c r="B704" s="1" t="n">
        <v>101106945</v>
      </c>
      <c r="C704" s="1" t="s">
        <v>12</v>
      </c>
      <c r="D704" s="1" t="s">
        <v>430</v>
      </c>
      <c r="E704" s="1" t="s">
        <v>14</v>
      </c>
      <c r="F704" s="1" t="n">
        <v>6.40101833333333</v>
      </c>
      <c r="G704" s="1" t="n">
        <v>9.232881</v>
      </c>
      <c r="H704" s="1" t="n">
        <v>-0.528479451605073</v>
      </c>
      <c r="I704" s="1" t="n">
        <v>0.0347586635436656</v>
      </c>
      <c r="J704" s="1" t="n">
        <v>0.835532882997763</v>
      </c>
    </row>
    <row r="705" customFormat="false" ht="13.5" hidden="false" customHeight="false" outlineLevel="0" collapsed="false">
      <c r="A705" s="1" t="s">
        <v>718</v>
      </c>
      <c r="B705" s="1" t="n">
        <v>101122032</v>
      </c>
      <c r="C705" s="1" t="s">
        <v>12</v>
      </c>
      <c r="D705" s="1" t="s">
        <v>430</v>
      </c>
      <c r="E705" s="1" t="s">
        <v>14</v>
      </c>
      <c r="F705" s="1" t="n">
        <v>4.41130166666667</v>
      </c>
      <c r="G705" s="1" t="n">
        <v>6.16917533333333</v>
      </c>
      <c r="H705" s="1" t="n">
        <v>-0.483873227060717</v>
      </c>
      <c r="I705" s="1" t="n">
        <v>0.0115475540580872</v>
      </c>
      <c r="J705" s="1" t="n">
        <v>0.67798635202583</v>
      </c>
    </row>
    <row r="706" customFormat="false" ht="13.5" hidden="false" customHeight="false" outlineLevel="0" collapsed="false">
      <c r="A706" s="1" t="s">
        <v>719</v>
      </c>
      <c r="B706" s="1" t="n">
        <v>101121352</v>
      </c>
      <c r="C706" s="1" t="s">
        <v>12</v>
      </c>
      <c r="D706" s="1" t="s">
        <v>430</v>
      </c>
      <c r="E706" s="1" t="s">
        <v>14</v>
      </c>
      <c r="F706" s="1" t="n">
        <v>3.90311766666667</v>
      </c>
      <c r="G706" s="1" t="n">
        <v>18.999974</v>
      </c>
      <c r="H706" s="1" t="n">
        <v>-2.28329858309788</v>
      </c>
      <c r="I706" s="1" t="n">
        <v>0.0374758429197924</v>
      </c>
      <c r="J706" s="1" t="n">
        <v>0.835532882997763</v>
      </c>
    </row>
    <row r="707" customFormat="false" ht="13.5" hidden="false" customHeight="false" outlineLevel="0" collapsed="false">
      <c r="A707" s="1" t="s">
        <v>720</v>
      </c>
      <c r="B707" s="1" t="n">
        <v>101121015</v>
      </c>
      <c r="C707" s="1" t="s">
        <v>12</v>
      </c>
      <c r="D707" s="1" t="s">
        <v>430</v>
      </c>
      <c r="E707" s="1" t="s">
        <v>14</v>
      </c>
      <c r="F707" s="1" t="n">
        <v>1.07618766666667</v>
      </c>
      <c r="G707" s="1" t="n">
        <v>1.31671833333333</v>
      </c>
      <c r="H707" s="1" t="n">
        <v>-0.291017085125366</v>
      </c>
      <c r="I707" s="1" t="n">
        <v>0.0294666946477048</v>
      </c>
      <c r="J707" s="1" t="n">
        <v>0.803230864960849</v>
      </c>
    </row>
    <row r="708" customFormat="false" ht="13.5" hidden="false" customHeight="false" outlineLevel="0" collapsed="false">
      <c r="A708" s="1" t="s">
        <v>721</v>
      </c>
      <c r="B708" s="1" t="n">
        <v>101102907</v>
      </c>
      <c r="C708" s="1" t="s">
        <v>12</v>
      </c>
      <c r="D708" s="1" t="s">
        <v>430</v>
      </c>
      <c r="E708" s="1" t="s">
        <v>14</v>
      </c>
      <c r="F708" s="1" t="n">
        <v>28.825687</v>
      </c>
      <c r="G708" s="1" t="n">
        <v>41.7395616666667</v>
      </c>
      <c r="H708" s="1" t="n">
        <v>-0.534060458023569</v>
      </c>
      <c r="I708" s="1" t="n">
        <v>0.0239545583327087</v>
      </c>
      <c r="J708" s="1" t="n">
        <v>0.757931565472755</v>
      </c>
    </row>
    <row r="709" customFormat="false" ht="13.5" hidden="false" customHeight="false" outlineLevel="0" collapsed="false">
      <c r="A709" s="1" t="s">
        <v>722</v>
      </c>
      <c r="B709" s="1" t="n">
        <v>443519</v>
      </c>
      <c r="C709" s="1" t="s">
        <v>12</v>
      </c>
      <c r="D709" s="1" t="s">
        <v>430</v>
      </c>
      <c r="E709" s="1" t="s">
        <v>14</v>
      </c>
      <c r="F709" s="1" t="n">
        <v>51.3527543333333</v>
      </c>
      <c r="G709" s="1" t="n">
        <v>66.8989043333333</v>
      </c>
      <c r="H709" s="1" t="n">
        <v>-0.381540924314428</v>
      </c>
      <c r="I709" s="1" t="n">
        <v>0.0148167339613763</v>
      </c>
      <c r="J709" s="1" t="n">
        <v>0.686855836206717</v>
      </c>
    </row>
    <row r="710" customFormat="false" ht="13.5" hidden="false" customHeight="false" outlineLevel="0" collapsed="false">
      <c r="A710" s="1" t="s">
        <v>723</v>
      </c>
      <c r="B710" s="1" t="n">
        <v>101108755</v>
      </c>
      <c r="C710" s="1" t="s">
        <v>12</v>
      </c>
      <c r="D710" s="1" t="s">
        <v>430</v>
      </c>
      <c r="E710" s="1" t="s">
        <v>14</v>
      </c>
      <c r="F710" s="1" t="n">
        <v>0.752024333333333</v>
      </c>
      <c r="G710" s="1" t="n">
        <v>1.69357866666667</v>
      </c>
      <c r="H710" s="1" t="n">
        <v>-1.17122375230848</v>
      </c>
      <c r="I710" s="1" t="n">
        <v>0.00717588514431133</v>
      </c>
      <c r="J710" s="1" t="n">
        <v>0.634361523286671</v>
      </c>
    </row>
    <row r="711" customFormat="false" ht="13.5" hidden="false" customHeight="false" outlineLevel="0" collapsed="false">
      <c r="A711" s="1" t="s">
        <v>724</v>
      </c>
      <c r="B711" s="1" t="n">
        <v>101123382</v>
      </c>
      <c r="C711" s="1" t="s">
        <v>12</v>
      </c>
      <c r="D711" s="1" t="s">
        <v>430</v>
      </c>
      <c r="E711" s="1" t="s">
        <v>14</v>
      </c>
      <c r="F711" s="1" t="n">
        <v>0.929402</v>
      </c>
      <c r="G711" s="1" t="n">
        <v>3.74161833333333</v>
      </c>
      <c r="H711" s="1" t="n">
        <v>-2.00928774833165</v>
      </c>
      <c r="I711" s="1" t="n">
        <v>0.0177715330116046</v>
      </c>
      <c r="J711" s="1" t="n">
        <v>0.707825201347711</v>
      </c>
    </row>
    <row r="712" customFormat="false" ht="13.5" hidden="false" customHeight="false" outlineLevel="0" collapsed="false">
      <c r="A712" s="1" t="s">
        <v>725</v>
      </c>
      <c r="B712" s="1" t="n">
        <v>101118793</v>
      </c>
      <c r="C712" s="1" t="s">
        <v>12</v>
      </c>
      <c r="D712" s="1" t="s">
        <v>430</v>
      </c>
      <c r="E712" s="1" t="s">
        <v>14</v>
      </c>
      <c r="F712" s="1" t="n">
        <v>0.514658</v>
      </c>
      <c r="G712" s="1" t="n">
        <v>13.0078213333333</v>
      </c>
      <c r="H712" s="1" t="n">
        <v>-4.6596214840695</v>
      </c>
      <c r="I712" s="1" t="n">
        <v>0.0270036396859978</v>
      </c>
      <c r="J712" s="1" t="n">
        <v>0.795428688153543</v>
      </c>
    </row>
    <row r="713" customFormat="false" ht="13.5" hidden="false" customHeight="false" outlineLevel="0" collapsed="false">
      <c r="A713" s="1" t="s">
        <v>726</v>
      </c>
      <c r="B713" s="1" t="n">
        <v>101114709</v>
      </c>
      <c r="C713" s="1" t="s">
        <v>12</v>
      </c>
      <c r="D713" s="1" t="s">
        <v>430</v>
      </c>
      <c r="E713" s="1" t="s">
        <v>14</v>
      </c>
      <c r="F713" s="1" t="n">
        <v>2.46012066666667</v>
      </c>
      <c r="G713" s="1" t="n">
        <v>10.2455516666667</v>
      </c>
      <c r="H713" s="1" t="n">
        <v>-2.05819668235843</v>
      </c>
      <c r="I713" s="1" t="n">
        <v>0.0329018654175217</v>
      </c>
      <c r="J713" s="1" t="n">
        <v>0.833149858935837</v>
      </c>
    </row>
    <row r="714" customFormat="false" ht="13.5" hidden="false" customHeight="false" outlineLevel="0" collapsed="false">
      <c r="A714" s="1" t="s">
        <v>727</v>
      </c>
      <c r="B714" s="1" t="n">
        <v>101116059</v>
      </c>
      <c r="C714" s="1" t="s">
        <v>12</v>
      </c>
      <c r="D714" s="1" t="s">
        <v>430</v>
      </c>
      <c r="E714" s="1" t="s">
        <v>14</v>
      </c>
      <c r="F714" s="1" t="n">
        <v>38.5946286666667</v>
      </c>
      <c r="G714" s="1" t="n">
        <v>51.0536663333333</v>
      </c>
      <c r="H714" s="1" t="n">
        <v>-0.403614492393599</v>
      </c>
      <c r="I714" s="1" t="n">
        <v>0.0308187337398107</v>
      </c>
      <c r="J714" s="1" t="n">
        <v>0.813738584745831</v>
      </c>
    </row>
    <row r="715" customFormat="false" ht="13.5" hidden="false" customHeight="false" outlineLevel="0" collapsed="false">
      <c r="A715" s="1" t="s">
        <v>728</v>
      </c>
      <c r="B715" s="1" t="n">
        <v>101120756</v>
      </c>
      <c r="C715" s="1" t="s">
        <v>12</v>
      </c>
      <c r="D715" s="1" t="s">
        <v>430</v>
      </c>
      <c r="E715" s="1" t="s">
        <v>14</v>
      </c>
      <c r="F715" s="1" t="n">
        <v>2.81533566666667</v>
      </c>
      <c r="G715" s="1" t="n">
        <v>8.332014</v>
      </c>
      <c r="H715" s="1" t="n">
        <v>-1.56535832137649</v>
      </c>
      <c r="I715" s="1" t="n">
        <v>0.0344024578051627</v>
      </c>
      <c r="J715" s="1" t="n">
        <v>0.835532882997763</v>
      </c>
    </row>
    <row r="716" customFormat="false" ht="13.5" hidden="false" customHeight="false" outlineLevel="0" collapsed="false">
      <c r="A716" s="1" t="s">
        <v>729</v>
      </c>
      <c r="B716" s="1" t="n">
        <v>101104249</v>
      </c>
      <c r="C716" s="1" t="s">
        <v>12</v>
      </c>
      <c r="D716" s="1" t="s">
        <v>430</v>
      </c>
      <c r="E716" s="1" t="s">
        <v>14</v>
      </c>
      <c r="F716" s="1" t="n">
        <v>1.44811566666667</v>
      </c>
      <c r="G716" s="1" t="n">
        <v>3.508237</v>
      </c>
      <c r="H716" s="1" t="n">
        <v>-1.27656937204637</v>
      </c>
      <c r="I716" s="1" t="n">
        <v>0.0374210672369435</v>
      </c>
      <c r="J716" s="1" t="n">
        <v>0.835532882997763</v>
      </c>
    </row>
    <row r="717" customFormat="false" ht="13.5" hidden="false" customHeight="false" outlineLevel="0" collapsed="false">
      <c r="A717" s="1" t="s">
        <v>730</v>
      </c>
      <c r="B717" s="1" t="n">
        <v>101104249</v>
      </c>
      <c r="C717" s="1" t="s">
        <v>12</v>
      </c>
      <c r="D717" s="1" t="s">
        <v>430</v>
      </c>
      <c r="E717" s="1" t="s">
        <v>14</v>
      </c>
      <c r="F717" s="1" t="n">
        <v>1.355238</v>
      </c>
      <c r="G717" s="1" t="n">
        <v>3.17534566666667</v>
      </c>
      <c r="H717" s="1" t="n">
        <v>-1.22836741896236</v>
      </c>
      <c r="I717" s="1" t="n">
        <v>0.0135352299158966</v>
      </c>
      <c r="J717" s="1" t="n">
        <v>0.686855836206717</v>
      </c>
    </row>
    <row r="718" customFormat="false" ht="13.5" hidden="false" customHeight="false" outlineLevel="0" collapsed="false">
      <c r="A718" s="1" t="s">
        <v>731</v>
      </c>
      <c r="B718" s="1" t="n">
        <v>101116155</v>
      </c>
      <c r="C718" s="1" t="s">
        <v>12</v>
      </c>
      <c r="D718" s="1" t="s">
        <v>430</v>
      </c>
      <c r="E718" s="1" t="s">
        <v>14</v>
      </c>
      <c r="F718" s="1" t="n">
        <v>16.010132</v>
      </c>
      <c r="G718" s="1" t="n">
        <v>17.2677833333333</v>
      </c>
      <c r="H718" s="1" t="n">
        <v>-0.109097693275148</v>
      </c>
      <c r="I718" s="1" t="n">
        <v>0.0265408766272495</v>
      </c>
      <c r="J718" s="1" t="n">
        <v>0.793599572883241</v>
      </c>
    </row>
    <row r="719" customFormat="false" ht="13.5" hidden="false" customHeight="false" outlineLevel="0" collapsed="false">
      <c r="A719" s="1" t="s">
        <v>732</v>
      </c>
      <c r="B719" s="1" t="n">
        <v>101115289</v>
      </c>
      <c r="C719" s="1" t="s">
        <v>12</v>
      </c>
      <c r="D719" s="1" t="s">
        <v>430</v>
      </c>
      <c r="E719" s="1" t="s">
        <v>14</v>
      </c>
      <c r="F719" s="1" t="n">
        <v>5.67724566666667</v>
      </c>
      <c r="G719" s="1" t="n">
        <v>10.6217056666667</v>
      </c>
      <c r="H719" s="1" t="n">
        <v>-0.903752380617783</v>
      </c>
      <c r="I719" s="1" t="n">
        <v>0.0377968785090304</v>
      </c>
      <c r="J719" s="1" t="n">
        <v>0.835532882997763</v>
      </c>
    </row>
    <row r="720" customFormat="false" ht="13.5" hidden="false" customHeight="false" outlineLevel="0" collapsed="false">
      <c r="A720" s="1" t="s">
        <v>733</v>
      </c>
      <c r="B720" s="1" t="n">
        <v>101108061</v>
      </c>
      <c r="C720" s="1" t="s">
        <v>12</v>
      </c>
      <c r="D720" s="1" t="s">
        <v>430</v>
      </c>
      <c r="E720" s="1" t="s">
        <v>14</v>
      </c>
      <c r="F720" s="1" t="n">
        <v>37.474455</v>
      </c>
      <c r="G720" s="1" t="n">
        <v>44.2750236666667</v>
      </c>
      <c r="H720" s="1" t="n">
        <v>-0.240585581286994</v>
      </c>
      <c r="I720" s="1" t="n">
        <v>0.0221604654137963</v>
      </c>
      <c r="J720" s="1" t="n">
        <v>0.7465436901038</v>
      </c>
    </row>
    <row r="721" customFormat="false" ht="13.5" hidden="false" customHeight="false" outlineLevel="0" collapsed="false">
      <c r="A721" s="1" t="s">
        <v>734</v>
      </c>
      <c r="B721" s="1" t="n">
        <v>101117855</v>
      </c>
      <c r="C721" s="1" t="s">
        <v>12</v>
      </c>
      <c r="D721" s="1" t="s">
        <v>430</v>
      </c>
      <c r="E721" s="1" t="s">
        <v>14</v>
      </c>
      <c r="F721" s="1" t="n">
        <v>9.25443266666667</v>
      </c>
      <c r="G721" s="1" t="n">
        <v>10.8731466666667</v>
      </c>
      <c r="H721" s="1" t="n">
        <v>-0.232553058813238</v>
      </c>
      <c r="I721" s="1" t="n">
        <v>0.046502168286763</v>
      </c>
      <c r="J721" s="1" t="n">
        <v>0.855851714284825</v>
      </c>
    </row>
    <row r="722" customFormat="false" ht="13.5" hidden="false" customHeight="false" outlineLevel="0" collapsed="false">
      <c r="A722" s="1" t="s">
        <v>735</v>
      </c>
      <c r="B722" s="1" t="n">
        <v>101104410</v>
      </c>
      <c r="C722" s="1" t="s">
        <v>12</v>
      </c>
      <c r="D722" s="1" t="s">
        <v>430</v>
      </c>
      <c r="E722" s="1" t="s">
        <v>14</v>
      </c>
      <c r="F722" s="1" t="n">
        <v>1.22009833333333</v>
      </c>
      <c r="G722" s="1" t="n">
        <v>6.11413733333333</v>
      </c>
      <c r="H722" s="1" t="n">
        <v>-2.32515153193477</v>
      </c>
      <c r="I722" s="1" t="n">
        <v>0.0316254003511001</v>
      </c>
      <c r="J722" s="1" t="n">
        <v>0.82045001053963</v>
      </c>
    </row>
    <row r="723" customFormat="false" ht="13.5" hidden="false" customHeight="false" outlineLevel="0" collapsed="false">
      <c r="A723" s="1" t="s">
        <v>736</v>
      </c>
      <c r="B723" s="1" t="n">
        <v>101115632</v>
      </c>
      <c r="C723" s="1" t="s">
        <v>12</v>
      </c>
      <c r="D723" s="1" t="s">
        <v>430</v>
      </c>
      <c r="E723" s="1" t="s">
        <v>14</v>
      </c>
      <c r="F723" s="1" t="n">
        <v>9.71965966666667</v>
      </c>
      <c r="G723" s="1" t="n">
        <v>12.9300993333333</v>
      </c>
      <c r="H723" s="1" t="n">
        <v>-0.411755654512124</v>
      </c>
      <c r="I723" s="1" t="n">
        <v>0.000558906173712792</v>
      </c>
      <c r="J723" s="1" t="n">
        <v>0.388576686194791</v>
      </c>
    </row>
    <row r="724" customFormat="false" ht="13.5" hidden="false" customHeight="false" outlineLevel="0" collapsed="false">
      <c r="A724" s="1" t="s">
        <v>737</v>
      </c>
      <c r="B724" s="1" t="n">
        <v>101118709</v>
      </c>
      <c r="C724" s="1" t="s">
        <v>12</v>
      </c>
      <c r="D724" s="1" t="s">
        <v>430</v>
      </c>
      <c r="E724" s="1" t="s">
        <v>14</v>
      </c>
      <c r="F724" s="1" t="n">
        <v>1.620613</v>
      </c>
      <c r="G724" s="1" t="n">
        <v>7.12313933333333</v>
      </c>
      <c r="H724" s="1" t="n">
        <v>-2.13597359210577</v>
      </c>
      <c r="I724" s="1" t="n">
        <v>0.0413658955988796</v>
      </c>
      <c r="J724" s="1" t="n">
        <v>0.842214646131216</v>
      </c>
    </row>
    <row r="725" customFormat="false" ht="13.5" hidden="false" customHeight="false" outlineLevel="0" collapsed="false">
      <c r="A725" s="1" t="s">
        <v>738</v>
      </c>
      <c r="B725" s="1" t="n">
        <v>101109460</v>
      </c>
      <c r="C725" s="1" t="s">
        <v>12</v>
      </c>
      <c r="D725" s="1" t="s">
        <v>430</v>
      </c>
      <c r="E725" s="1" t="s">
        <v>14</v>
      </c>
      <c r="F725" s="1" t="n">
        <v>18.5845313333333</v>
      </c>
      <c r="G725" s="1" t="n">
        <v>24.109378</v>
      </c>
      <c r="H725" s="1" t="n">
        <v>-0.375492124579061</v>
      </c>
      <c r="I725" s="1" t="n">
        <v>0.0467997799908886</v>
      </c>
      <c r="J725" s="1" t="n">
        <v>0.855851714284825</v>
      </c>
    </row>
    <row r="726" customFormat="false" ht="13.5" hidden="false" customHeight="false" outlineLevel="0" collapsed="false">
      <c r="A726" s="1" t="s">
        <v>739</v>
      </c>
      <c r="B726" s="1" t="n">
        <v>101116666</v>
      </c>
      <c r="C726" s="1" t="s">
        <v>12</v>
      </c>
      <c r="D726" s="1" t="s">
        <v>430</v>
      </c>
      <c r="E726" s="1" t="s">
        <v>14</v>
      </c>
      <c r="F726" s="1" t="n">
        <v>12.564661</v>
      </c>
      <c r="G726" s="1" t="n">
        <v>16.7555053333333</v>
      </c>
      <c r="H726" s="1" t="n">
        <v>-0.415263450580689</v>
      </c>
      <c r="I726" s="1" t="n">
        <v>0.00520893501445707</v>
      </c>
      <c r="J726" s="1" t="n">
        <v>0.634361523286671</v>
      </c>
    </row>
    <row r="727" customFormat="false" ht="13.5" hidden="false" customHeight="false" outlineLevel="0" collapsed="false">
      <c r="A727" s="1" t="s">
        <v>740</v>
      </c>
      <c r="B727" s="1" t="n">
        <v>101117432</v>
      </c>
      <c r="C727" s="1" t="s">
        <v>12</v>
      </c>
      <c r="D727" s="1" t="s">
        <v>430</v>
      </c>
      <c r="E727" s="1" t="s">
        <v>14</v>
      </c>
      <c r="F727" s="1" t="n">
        <v>5.812777</v>
      </c>
      <c r="G727" s="1" t="n">
        <v>6.90024266666667</v>
      </c>
      <c r="H727" s="1" t="n">
        <v>-0.247419536838387</v>
      </c>
      <c r="I727" s="1" t="n">
        <v>0.020132979912393</v>
      </c>
      <c r="J727" s="1" t="n">
        <v>0.735436963953461</v>
      </c>
    </row>
    <row r="728" customFormat="false" ht="13.5" hidden="false" customHeight="false" outlineLevel="0" collapsed="false">
      <c r="A728" s="1" t="s">
        <v>741</v>
      </c>
      <c r="B728" s="1" t="n">
        <v>101120425</v>
      </c>
      <c r="C728" s="1" t="s">
        <v>12</v>
      </c>
      <c r="D728" s="1" t="s">
        <v>430</v>
      </c>
      <c r="E728" s="1" t="s">
        <v>14</v>
      </c>
      <c r="F728" s="1" t="n">
        <v>0.842607666666667</v>
      </c>
      <c r="G728" s="1" t="n">
        <v>1.926655</v>
      </c>
      <c r="H728" s="1" t="n">
        <v>-1.19316530815853</v>
      </c>
      <c r="I728" s="1" t="n">
        <v>0.0362361530720046</v>
      </c>
      <c r="J728" s="1" t="n">
        <v>0.835532882997763</v>
      </c>
    </row>
    <row r="729" customFormat="false" ht="13.5" hidden="false" customHeight="false" outlineLevel="0" collapsed="false">
      <c r="A729" s="1" t="s">
        <v>742</v>
      </c>
      <c r="B729" s="1" t="n">
        <v>106991424</v>
      </c>
      <c r="C729" s="1" t="s">
        <v>12</v>
      </c>
      <c r="D729" s="1" t="s">
        <v>430</v>
      </c>
      <c r="E729" s="1" t="s">
        <v>14</v>
      </c>
      <c r="F729" s="1" t="n">
        <v>3.188655</v>
      </c>
      <c r="G729" s="1" t="n">
        <v>3.83018933333333</v>
      </c>
      <c r="H729" s="1" t="n">
        <v>-0.264467696920547</v>
      </c>
      <c r="I729" s="1" t="n">
        <v>0.012599745761716</v>
      </c>
      <c r="J729" s="1" t="n">
        <v>0.686855836206717</v>
      </c>
    </row>
    <row r="730" customFormat="false" ht="13.5" hidden="false" customHeight="false" outlineLevel="0" collapsed="false">
      <c r="A730" s="1" t="s">
        <v>743</v>
      </c>
      <c r="B730" s="1" t="n">
        <v>101103168</v>
      </c>
      <c r="C730" s="1" t="s">
        <v>12</v>
      </c>
      <c r="D730" s="1" t="s">
        <v>430</v>
      </c>
      <c r="E730" s="1" t="s">
        <v>14</v>
      </c>
      <c r="F730" s="1" t="n">
        <v>6.06157966666667</v>
      </c>
      <c r="G730" s="1" t="n">
        <v>11.5171826666667</v>
      </c>
      <c r="H730" s="1" t="n">
        <v>-0.926022129203194</v>
      </c>
      <c r="I730" s="1" t="n">
        <v>0.0390394598313388</v>
      </c>
      <c r="J730" s="1" t="n">
        <v>0.839033796416469</v>
      </c>
    </row>
    <row r="731" customFormat="false" ht="13.5" hidden="false" customHeight="false" outlineLevel="0" collapsed="false">
      <c r="A731" s="1" t="s">
        <v>744</v>
      </c>
      <c r="B731" s="1" t="n">
        <v>106991444</v>
      </c>
      <c r="C731" s="1" t="s">
        <v>12</v>
      </c>
      <c r="D731" s="1" t="s">
        <v>430</v>
      </c>
      <c r="E731" s="1" t="s">
        <v>14</v>
      </c>
      <c r="F731" s="1" t="n">
        <v>11.3486093333333</v>
      </c>
      <c r="G731" s="1" t="n">
        <v>16.683392</v>
      </c>
      <c r="H731" s="1" t="n">
        <v>-0.555897122074651</v>
      </c>
      <c r="I731" s="1" t="n">
        <v>0.0129269187798275</v>
      </c>
      <c r="J731" s="1" t="n">
        <v>0.686855836206717</v>
      </c>
    </row>
    <row r="732" customFormat="false" ht="13.5" hidden="false" customHeight="false" outlineLevel="0" collapsed="false">
      <c r="A732" s="1" t="s">
        <v>745</v>
      </c>
      <c r="B732" s="1" t="n">
        <v>100302308</v>
      </c>
      <c r="C732" s="1" t="s">
        <v>12</v>
      </c>
      <c r="D732" s="1" t="s">
        <v>430</v>
      </c>
      <c r="E732" s="1" t="s">
        <v>14</v>
      </c>
      <c r="F732" s="1" t="n">
        <v>0.295873333333333</v>
      </c>
      <c r="G732" s="1" t="n">
        <v>1.50266133333333</v>
      </c>
      <c r="H732" s="1" t="n">
        <v>-2.34446831496574</v>
      </c>
      <c r="I732" s="1" t="n">
        <v>0.00110976919884176</v>
      </c>
      <c r="J732" s="1" t="n">
        <v>0.454784834522655</v>
      </c>
    </row>
    <row r="733" customFormat="false" ht="13.5" hidden="false" customHeight="false" outlineLevel="0" collapsed="false">
      <c r="A733" s="1" t="s">
        <v>746</v>
      </c>
      <c r="B733" s="1" t="n">
        <v>101119580</v>
      </c>
      <c r="C733" s="1" t="s">
        <v>12</v>
      </c>
      <c r="D733" s="1" t="s">
        <v>430</v>
      </c>
      <c r="E733" s="1" t="s">
        <v>14</v>
      </c>
      <c r="F733" s="1" t="n">
        <v>2.03819233333333</v>
      </c>
      <c r="G733" s="1" t="n">
        <v>4.08540166666667</v>
      </c>
      <c r="H733" s="1" t="n">
        <v>-1.00318773022106</v>
      </c>
      <c r="I733" s="1" t="n">
        <v>0.00470682724127647</v>
      </c>
      <c r="J733" s="1" t="n">
        <v>0.634361523286671</v>
      </c>
    </row>
    <row r="734" customFormat="false" ht="13.5" hidden="false" customHeight="false" outlineLevel="0" collapsed="false">
      <c r="A734" s="1" t="s">
        <v>747</v>
      </c>
      <c r="B734" s="1" t="n">
        <v>101113169</v>
      </c>
      <c r="C734" s="1" t="s">
        <v>12</v>
      </c>
      <c r="D734" s="1" t="s">
        <v>430</v>
      </c>
      <c r="E734" s="1" t="s">
        <v>14</v>
      </c>
      <c r="F734" s="1" t="n">
        <v>14.6324566666667</v>
      </c>
      <c r="G734" s="1" t="n">
        <v>15.5551586666667</v>
      </c>
      <c r="H734" s="1" t="n">
        <v>-0.0882211046114282</v>
      </c>
      <c r="I734" s="1" t="n">
        <v>0.0443898423090479</v>
      </c>
      <c r="J734" s="1" t="n">
        <v>0.843629308993174</v>
      </c>
    </row>
    <row r="735" customFormat="false" ht="13.5" hidden="false" customHeight="false" outlineLevel="0" collapsed="false">
      <c r="A735" s="1" t="s">
        <v>748</v>
      </c>
      <c r="B735" s="1" t="n">
        <v>101117962</v>
      </c>
      <c r="C735" s="1" t="s">
        <v>12</v>
      </c>
      <c r="D735" s="1" t="s">
        <v>430</v>
      </c>
      <c r="E735" s="1" t="s">
        <v>14</v>
      </c>
      <c r="F735" s="1" t="n">
        <v>4.77536266666667</v>
      </c>
      <c r="G735" s="1" t="n">
        <v>8.807335</v>
      </c>
      <c r="H735" s="1" t="n">
        <v>-0.883095238657481</v>
      </c>
      <c r="I735" s="1" t="n">
        <v>0.0354868658014251</v>
      </c>
      <c r="J735" s="1" t="n">
        <v>0.835532882997763</v>
      </c>
    </row>
    <row r="736" customFormat="false" ht="13.5" hidden="false" customHeight="false" outlineLevel="0" collapsed="false">
      <c r="A736" s="1" t="s">
        <v>749</v>
      </c>
      <c r="B736" s="1" t="n">
        <v>101115306</v>
      </c>
      <c r="C736" s="1" t="s">
        <v>12</v>
      </c>
      <c r="D736" s="1" t="s">
        <v>430</v>
      </c>
      <c r="E736" s="1" t="s">
        <v>14</v>
      </c>
      <c r="F736" s="1" t="n">
        <v>36.2318496666667</v>
      </c>
      <c r="G736" s="1" t="n">
        <v>40.4057156666667</v>
      </c>
      <c r="H736" s="1" t="n">
        <v>-0.157300928081709</v>
      </c>
      <c r="I736" s="1" t="n">
        <v>0.0088321121298971</v>
      </c>
      <c r="J736" s="1" t="n">
        <v>0.634361523286671</v>
      </c>
    </row>
    <row r="737" customFormat="false" ht="13.5" hidden="false" customHeight="false" outlineLevel="0" collapsed="false">
      <c r="A737" s="1" t="s">
        <v>750</v>
      </c>
      <c r="B737" s="1" t="n">
        <v>101120947</v>
      </c>
      <c r="C737" s="1" t="s">
        <v>12</v>
      </c>
      <c r="D737" s="1" t="s">
        <v>430</v>
      </c>
      <c r="E737" s="1" t="s">
        <v>14</v>
      </c>
      <c r="F737" s="1" t="n">
        <v>0.125923333333333</v>
      </c>
      <c r="G737" s="1" t="n">
        <v>3.66589933333333</v>
      </c>
      <c r="H737" s="1" t="n">
        <v>-4.86354962824565</v>
      </c>
      <c r="I737" s="1" t="n">
        <v>0.00821056249673502</v>
      </c>
      <c r="J737" s="1" t="n">
        <v>0.634361523286671</v>
      </c>
    </row>
    <row r="738" customFormat="false" ht="13.5" hidden="false" customHeight="false" outlineLevel="0" collapsed="false">
      <c r="A738" s="1" t="s">
        <v>751</v>
      </c>
      <c r="B738" s="1" t="n">
        <v>101117360</v>
      </c>
      <c r="C738" s="1" t="s">
        <v>12</v>
      </c>
      <c r="D738" s="1" t="s">
        <v>430</v>
      </c>
      <c r="E738" s="1" t="s">
        <v>14</v>
      </c>
      <c r="F738" s="1" t="n">
        <v>3.29287633333333</v>
      </c>
      <c r="G738" s="1" t="n">
        <v>4.75726633333333</v>
      </c>
      <c r="H738" s="1" t="n">
        <v>-0.530784464812046</v>
      </c>
      <c r="I738" s="1" t="n">
        <v>0.00664316084933714</v>
      </c>
      <c r="J738" s="1" t="n">
        <v>0.634361523286671</v>
      </c>
    </row>
    <row r="739" customFormat="false" ht="13.5" hidden="false" customHeight="false" outlineLevel="0" collapsed="false">
      <c r="A739" s="1" t="s">
        <v>752</v>
      </c>
      <c r="B739" s="1" t="n">
        <v>101117360</v>
      </c>
      <c r="C739" s="1" t="s">
        <v>12</v>
      </c>
      <c r="D739" s="1" t="s">
        <v>430</v>
      </c>
      <c r="E739" s="1" t="s">
        <v>14</v>
      </c>
      <c r="F739" s="1" t="n">
        <v>0</v>
      </c>
      <c r="G739" s="1" t="n">
        <v>3.87415666666667</v>
      </c>
      <c r="H739" s="1" t="e">
        <f aca="false">-#NAME?</f>
        <v>#NAME?</v>
      </c>
      <c r="I739" s="1" t="n">
        <v>0.00887983652097601</v>
      </c>
      <c r="J739" s="1" t="n">
        <v>0.634361523286671</v>
      </c>
    </row>
    <row r="740" customFormat="false" ht="13.5" hidden="false" customHeight="false" outlineLevel="0" collapsed="false">
      <c r="A740" s="1" t="s">
        <v>753</v>
      </c>
      <c r="B740" s="1" t="n">
        <v>101118301</v>
      </c>
      <c r="C740" s="1" t="s">
        <v>12</v>
      </c>
      <c r="D740" s="1" t="s">
        <v>430</v>
      </c>
      <c r="E740" s="1" t="s">
        <v>14</v>
      </c>
      <c r="F740" s="1" t="n">
        <v>2.577546</v>
      </c>
      <c r="G740" s="1" t="n">
        <v>10.623693</v>
      </c>
      <c r="H740" s="1" t="n">
        <v>-2.04321528197614</v>
      </c>
      <c r="I740" s="1" t="n">
        <v>0.00979101964298423</v>
      </c>
      <c r="J740" s="1" t="n">
        <v>0.648353273345011</v>
      </c>
    </row>
    <row r="741" customFormat="false" ht="13.5" hidden="false" customHeight="false" outlineLevel="0" collapsed="false">
      <c r="A741" s="1" t="s">
        <v>754</v>
      </c>
      <c r="B741" s="1" t="n">
        <v>101118301</v>
      </c>
      <c r="C741" s="1" t="s">
        <v>12</v>
      </c>
      <c r="D741" s="1" t="s">
        <v>430</v>
      </c>
      <c r="E741" s="1" t="s">
        <v>14</v>
      </c>
      <c r="F741" s="1" t="n">
        <v>1.46383</v>
      </c>
      <c r="G741" s="1" t="n">
        <v>7.81645833333333</v>
      </c>
      <c r="H741" s="1" t="n">
        <v>-2.41676704720294</v>
      </c>
      <c r="I741" s="1" t="n">
        <v>0.00241422780453548</v>
      </c>
      <c r="J741" s="1" t="n">
        <v>0.521883206557904</v>
      </c>
    </row>
    <row r="742" customFormat="false" ht="13.5" hidden="false" customHeight="false" outlineLevel="0" collapsed="false">
      <c r="A742" s="1" t="s">
        <v>755</v>
      </c>
      <c r="B742" s="1" t="n">
        <v>100302079</v>
      </c>
      <c r="C742" s="1" t="s">
        <v>12</v>
      </c>
      <c r="D742" s="1" t="s">
        <v>430</v>
      </c>
      <c r="E742" s="1" t="s">
        <v>14</v>
      </c>
      <c r="F742" s="1" t="n">
        <v>2.48188166666667</v>
      </c>
      <c r="G742" s="1" t="n">
        <v>30.2233646666667</v>
      </c>
      <c r="H742" s="1" t="n">
        <v>-3.60615804374433</v>
      </c>
      <c r="I742" s="1" t="n">
        <v>0.016382677463202</v>
      </c>
      <c r="J742" s="1" t="n">
        <v>0.692104862110743</v>
      </c>
    </row>
    <row r="743" customFormat="false" ht="13.5" hidden="false" customHeight="false" outlineLevel="0" collapsed="false">
      <c r="A743" s="1" t="s">
        <v>756</v>
      </c>
      <c r="B743" s="1" t="n">
        <v>101119674</v>
      </c>
      <c r="C743" s="1" t="s">
        <v>12</v>
      </c>
      <c r="D743" s="1" t="s">
        <v>430</v>
      </c>
      <c r="E743" s="1" t="s">
        <v>14</v>
      </c>
      <c r="F743" s="1" t="n">
        <v>15.9552273333333</v>
      </c>
      <c r="G743" s="1" t="n">
        <v>27.9716943333333</v>
      </c>
      <c r="H743" s="1" t="n">
        <v>-0.809938480451518</v>
      </c>
      <c r="I743" s="1" t="n">
        <v>0.0177547054549879</v>
      </c>
      <c r="J743" s="1" t="n">
        <v>0.707825201347711</v>
      </c>
    </row>
    <row r="744" customFormat="false" ht="13.5" hidden="false" customHeight="false" outlineLevel="0" collapsed="false">
      <c r="A744" s="1" t="s">
        <v>757</v>
      </c>
      <c r="B744" s="1" t="n">
        <v>105602862</v>
      </c>
      <c r="C744" s="1" t="s">
        <v>12</v>
      </c>
      <c r="D744" s="1" t="s">
        <v>430</v>
      </c>
      <c r="E744" s="1" t="s">
        <v>14</v>
      </c>
      <c r="F744" s="1" t="n">
        <v>15.3655026666667</v>
      </c>
      <c r="G744" s="1" t="n">
        <v>20.299476</v>
      </c>
      <c r="H744" s="1" t="n">
        <v>-0.401747522927827</v>
      </c>
      <c r="I744" s="1" t="n">
        <v>0.0347610052649785</v>
      </c>
      <c r="J744" s="1" t="n">
        <v>0.835532882997763</v>
      </c>
    </row>
    <row r="745" customFormat="false" ht="13.5" hidden="false" customHeight="false" outlineLevel="0" collapsed="false">
      <c r="A745" s="1" t="s">
        <v>758</v>
      </c>
      <c r="B745" s="1" t="n">
        <v>101122308</v>
      </c>
      <c r="C745" s="1" t="s">
        <v>12</v>
      </c>
      <c r="D745" s="1" t="s">
        <v>430</v>
      </c>
      <c r="E745" s="1" t="s">
        <v>14</v>
      </c>
      <c r="F745" s="1" t="n">
        <v>0.606107333333333</v>
      </c>
      <c r="G745" s="1" t="n">
        <v>5.17374266666667</v>
      </c>
      <c r="H745" s="1" t="n">
        <v>-3.09356309553262</v>
      </c>
      <c r="I745" s="1" t="n">
        <v>0.0133624596137085</v>
      </c>
      <c r="J745" s="1" t="n">
        <v>0.686855836206717</v>
      </c>
    </row>
    <row r="746" customFormat="false" ht="13.5" hidden="false" customHeight="false" outlineLevel="0" collapsed="false">
      <c r="A746" s="1" t="s">
        <v>759</v>
      </c>
      <c r="B746" s="1" t="n">
        <v>101108081</v>
      </c>
      <c r="C746" s="1" t="s">
        <v>12</v>
      </c>
      <c r="D746" s="1" t="s">
        <v>430</v>
      </c>
      <c r="E746" s="1" t="s">
        <v>14</v>
      </c>
      <c r="F746" s="1" t="n">
        <v>0.273948</v>
      </c>
      <c r="G746" s="1" t="n">
        <v>3.47088633333333</v>
      </c>
      <c r="H746" s="1" t="n">
        <v>-3.66333014352263</v>
      </c>
      <c r="I746" s="1" t="n">
        <v>0.00602227291338064</v>
      </c>
      <c r="J746" s="1" t="n">
        <v>0.634361523286671</v>
      </c>
    </row>
    <row r="747" customFormat="false" ht="13.5" hidden="false" customHeight="false" outlineLevel="0" collapsed="false">
      <c r="A747" s="1" t="s">
        <v>760</v>
      </c>
      <c r="B747" s="1" t="n">
        <v>101122467</v>
      </c>
      <c r="C747" s="1" t="s">
        <v>12</v>
      </c>
      <c r="D747" s="1" t="s">
        <v>430</v>
      </c>
      <c r="E747" s="1" t="s">
        <v>14</v>
      </c>
      <c r="F747" s="1" t="n">
        <v>15.6361673333333</v>
      </c>
      <c r="G747" s="1" t="n">
        <v>21.5554826666667</v>
      </c>
      <c r="H747" s="1" t="n">
        <v>-0.463167938367769</v>
      </c>
      <c r="I747" s="1" t="n">
        <v>0.0182065218185765</v>
      </c>
      <c r="J747" s="1" t="n">
        <v>0.707825201347711</v>
      </c>
    </row>
    <row r="748" customFormat="false" ht="13.5" hidden="false" customHeight="false" outlineLevel="0" collapsed="false">
      <c r="A748" s="1" t="s">
        <v>761</v>
      </c>
      <c r="B748" s="1" t="n">
        <v>101105605</v>
      </c>
      <c r="C748" s="1" t="s">
        <v>12</v>
      </c>
      <c r="D748" s="1" t="s">
        <v>430</v>
      </c>
      <c r="E748" s="1" t="s">
        <v>14</v>
      </c>
      <c r="F748" s="1" t="n">
        <v>11.603964</v>
      </c>
      <c r="G748" s="1" t="n">
        <v>16.4727286666667</v>
      </c>
      <c r="H748" s="1" t="n">
        <v>-0.505461828861028</v>
      </c>
      <c r="I748" s="1" t="n">
        <v>0.0143785592706452</v>
      </c>
      <c r="J748" s="1" t="n">
        <v>0.686855836206717</v>
      </c>
    </row>
    <row r="749" customFormat="false" ht="13.5" hidden="false" customHeight="false" outlineLevel="0" collapsed="false">
      <c r="A749" s="1" t="s">
        <v>762</v>
      </c>
      <c r="B749" s="1" t="n">
        <v>101114650</v>
      </c>
      <c r="C749" s="1" t="s">
        <v>12</v>
      </c>
      <c r="D749" s="1" t="s">
        <v>430</v>
      </c>
      <c r="E749" s="1" t="s">
        <v>14</v>
      </c>
      <c r="F749" s="1" t="n">
        <v>5.33014433333333</v>
      </c>
      <c r="G749" s="1" t="n">
        <v>8.398263</v>
      </c>
      <c r="H749" s="1" t="n">
        <v>-0.65591636851042</v>
      </c>
      <c r="I749" s="1" t="n">
        <v>0.0300546135350213</v>
      </c>
      <c r="J749" s="1" t="n">
        <v>0.808630807949681</v>
      </c>
    </row>
    <row r="750" customFormat="false" ht="13.5" hidden="false" customHeight="false" outlineLevel="0" collapsed="false">
      <c r="A750" s="1" t="s">
        <v>763</v>
      </c>
      <c r="B750" s="1" t="n">
        <v>106991801</v>
      </c>
      <c r="C750" s="1" t="s">
        <v>12</v>
      </c>
      <c r="D750" s="1" t="s">
        <v>430</v>
      </c>
      <c r="E750" s="1" t="s">
        <v>14</v>
      </c>
      <c r="F750" s="1" t="n">
        <v>6.955189</v>
      </c>
      <c r="G750" s="1" t="n">
        <v>9.65203233333333</v>
      </c>
      <c r="H750" s="1" t="n">
        <v>-0.472743029412638</v>
      </c>
      <c r="I750" s="1" t="n">
        <v>0.0191373118954361</v>
      </c>
      <c r="J750" s="1" t="n">
        <v>0.715281693576326</v>
      </c>
    </row>
    <row r="751" customFormat="false" ht="13.5" hidden="false" customHeight="false" outlineLevel="0" collapsed="false">
      <c r="A751" s="1" t="s">
        <v>764</v>
      </c>
      <c r="B751" s="1" t="n">
        <v>101113448</v>
      </c>
      <c r="C751" s="1" t="s">
        <v>12</v>
      </c>
      <c r="D751" s="1" t="s">
        <v>430</v>
      </c>
      <c r="E751" s="1" t="s">
        <v>14</v>
      </c>
      <c r="F751" s="1" t="n">
        <v>4.31811866666667</v>
      </c>
      <c r="G751" s="1" t="n">
        <v>7.700642</v>
      </c>
      <c r="H751" s="1" t="n">
        <v>-0.834575837077168</v>
      </c>
      <c r="I751" s="1" t="n">
        <v>0.0362690906743208</v>
      </c>
      <c r="J751" s="1" t="n">
        <v>0.835532882997763</v>
      </c>
    </row>
    <row r="752" customFormat="false" ht="13.5" hidden="false" customHeight="false" outlineLevel="0" collapsed="false">
      <c r="A752" s="1" t="s">
        <v>765</v>
      </c>
      <c r="B752" s="1" t="n">
        <v>101119945</v>
      </c>
      <c r="C752" s="1" t="s">
        <v>12</v>
      </c>
      <c r="D752" s="1" t="s">
        <v>430</v>
      </c>
      <c r="E752" s="1" t="s">
        <v>14</v>
      </c>
      <c r="F752" s="1" t="n">
        <v>4.145174</v>
      </c>
      <c r="G752" s="1" t="n">
        <v>4.29054033333333</v>
      </c>
      <c r="H752" s="1" t="n">
        <v>-0.049726684040582</v>
      </c>
      <c r="I752" s="1" t="n">
        <v>0.000560792869981674</v>
      </c>
      <c r="J752" s="1" t="n">
        <v>0.388576686194791</v>
      </c>
    </row>
    <row r="753" customFormat="false" ht="13.5" hidden="false" customHeight="false" outlineLevel="0" collapsed="false">
      <c r="A753" s="1" t="s">
        <v>766</v>
      </c>
      <c r="B753" s="1" t="n">
        <v>106991889</v>
      </c>
      <c r="C753" s="1" t="s">
        <v>12</v>
      </c>
      <c r="D753" s="1" t="s">
        <v>430</v>
      </c>
      <c r="E753" s="1" t="s">
        <v>14</v>
      </c>
      <c r="F753" s="1" t="n">
        <v>15.194306</v>
      </c>
      <c r="G753" s="1" t="n">
        <v>15.2596356666667</v>
      </c>
      <c r="H753" s="1" t="n">
        <v>-0.00618973607629601</v>
      </c>
      <c r="I753" s="1" t="n">
        <v>0.0267306510065202</v>
      </c>
      <c r="J753" s="1" t="n">
        <v>0.794360452656876</v>
      </c>
    </row>
    <row r="754" customFormat="false" ht="13.5" hidden="false" customHeight="false" outlineLevel="0" collapsed="false">
      <c r="A754" s="1" t="s">
        <v>767</v>
      </c>
      <c r="B754" s="1" t="n">
        <v>101106989</v>
      </c>
      <c r="C754" s="1" t="s">
        <v>12</v>
      </c>
      <c r="D754" s="1" t="s">
        <v>430</v>
      </c>
      <c r="E754" s="1" t="s">
        <v>14</v>
      </c>
      <c r="F754" s="1" t="n">
        <v>8.07116266666667</v>
      </c>
      <c r="G754" s="1" t="n">
        <v>10.493907</v>
      </c>
      <c r="H754" s="1" t="n">
        <v>-0.378703492964663</v>
      </c>
      <c r="I754" s="1" t="n">
        <v>0.0367062583718267</v>
      </c>
      <c r="J754" s="1" t="n">
        <v>0.835532882997763</v>
      </c>
    </row>
    <row r="755" customFormat="false" ht="13.5" hidden="false" customHeight="false" outlineLevel="0" collapsed="false">
      <c r="A755" s="1" t="s">
        <v>768</v>
      </c>
      <c r="B755" s="1" t="n">
        <v>101109141</v>
      </c>
      <c r="C755" s="1" t="s">
        <v>12</v>
      </c>
      <c r="D755" s="1" t="s">
        <v>430</v>
      </c>
      <c r="E755" s="1" t="s">
        <v>14</v>
      </c>
      <c r="F755" s="1" t="n">
        <v>4.460202</v>
      </c>
      <c r="G755" s="1" t="n">
        <v>6.40975333333333</v>
      </c>
      <c r="H755" s="1" t="n">
        <v>-0.523159788190695</v>
      </c>
      <c r="I755" s="1" t="n">
        <v>0.00685272812583126</v>
      </c>
      <c r="J755" s="1" t="n">
        <v>0.634361523286671</v>
      </c>
    </row>
    <row r="756" customFormat="false" ht="13.5" hidden="false" customHeight="false" outlineLevel="0" collapsed="false">
      <c r="A756" s="1" t="s">
        <v>769</v>
      </c>
      <c r="B756" s="1" t="n">
        <v>101110728</v>
      </c>
      <c r="C756" s="1" t="s">
        <v>12</v>
      </c>
      <c r="D756" s="1" t="s">
        <v>430</v>
      </c>
      <c r="E756" s="1" t="s">
        <v>14</v>
      </c>
      <c r="F756" s="1" t="n">
        <v>7.41636433333333</v>
      </c>
      <c r="G756" s="1" t="n">
        <v>10.7886946666667</v>
      </c>
      <c r="H756" s="1" t="n">
        <v>-0.54073629841239</v>
      </c>
      <c r="I756" s="1" t="n">
        <v>0.0271377251600367</v>
      </c>
      <c r="J756" s="1" t="n">
        <v>0.795428688153543</v>
      </c>
    </row>
    <row r="757" customFormat="false" ht="13.5" hidden="false" customHeight="false" outlineLevel="0" collapsed="false">
      <c r="A757" s="1" t="s">
        <v>770</v>
      </c>
      <c r="B757" s="1" t="n">
        <v>101120464</v>
      </c>
      <c r="C757" s="1" t="s">
        <v>12</v>
      </c>
      <c r="D757" s="1" t="s">
        <v>430</v>
      </c>
      <c r="E757" s="1" t="s">
        <v>14</v>
      </c>
      <c r="F757" s="1" t="n">
        <v>0</v>
      </c>
      <c r="G757" s="1" t="n">
        <v>3.67093133333333</v>
      </c>
      <c r="H757" s="1" t="e">
        <f aca="false">-#NAME?</f>
        <v>#NAME?</v>
      </c>
      <c r="I757" s="1" t="n">
        <v>0.0304108604955428</v>
      </c>
      <c r="J757" s="1" t="n">
        <v>0.811909476546189</v>
      </c>
    </row>
    <row r="758" customFormat="false" ht="13.5" hidden="false" customHeight="false" outlineLevel="0" collapsed="false">
      <c r="A758" s="1" t="s">
        <v>771</v>
      </c>
      <c r="B758" s="1" t="n">
        <v>101120296</v>
      </c>
      <c r="C758" s="1" t="s">
        <v>12</v>
      </c>
      <c r="D758" s="1" t="s">
        <v>430</v>
      </c>
      <c r="E758" s="1" t="s">
        <v>14</v>
      </c>
      <c r="F758" s="1" t="n">
        <v>10.8319176666667</v>
      </c>
      <c r="G758" s="1" t="n">
        <v>17.688295</v>
      </c>
      <c r="H758" s="1" t="n">
        <v>-0.707506313144258</v>
      </c>
      <c r="I758" s="1" t="n">
        <v>0.0477754670891578</v>
      </c>
      <c r="J758" s="1" t="n">
        <v>0.856117573382909</v>
      </c>
    </row>
    <row r="759" customFormat="false" ht="13.5" hidden="false" customHeight="false" outlineLevel="0" collapsed="false">
      <c r="A759" s="1" t="s">
        <v>772</v>
      </c>
      <c r="B759" s="1" t="n">
        <v>101106306</v>
      </c>
      <c r="C759" s="1" t="s">
        <v>12</v>
      </c>
      <c r="D759" s="1" t="s">
        <v>430</v>
      </c>
      <c r="E759" s="1" t="s">
        <v>14</v>
      </c>
      <c r="F759" s="1" t="n">
        <v>6.767081</v>
      </c>
      <c r="G759" s="1" t="n">
        <v>10.201255</v>
      </c>
      <c r="H759" s="1" t="n">
        <v>-0.592141086938404</v>
      </c>
      <c r="I759" s="1" t="n">
        <v>0.0489567902497745</v>
      </c>
      <c r="J759" s="1" t="n">
        <v>0.860571360245127</v>
      </c>
    </row>
    <row r="760" customFormat="false" ht="13.5" hidden="false" customHeight="false" outlineLevel="0" collapsed="false">
      <c r="A760" s="1" t="s">
        <v>773</v>
      </c>
      <c r="B760" s="1" t="n">
        <v>101109593</v>
      </c>
      <c r="C760" s="1" t="s">
        <v>12</v>
      </c>
      <c r="D760" s="1" t="s">
        <v>430</v>
      </c>
      <c r="E760" s="1" t="s">
        <v>14</v>
      </c>
      <c r="F760" s="1" t="n">
        <v>0.801998666666667</v>
      </c>
      <c r="G760" s="1" t="n">
        <v>3.13735766666667</v>
      </c>
      <c r="H760" s="1" t="n">
        <v>-1.96787826612599</v>
      </c>
      <c r="I760" s="1" t="n">
        <v>0.0147221446063073</v>
      </c>
      <c r="J760" s="1" t="n">
        <v>0.686855836206717</v>
      </c>
    </row>
    <row r="761" customFormat="false" ht="13.5" hidden="false" customHeight="false" outlineLevel="0" collapsed="false">
      <c r="A761" s="1" t="s">
        <v>774</v>
      </c>
      <c r="B761" s="1" t="n">
        <v>101119603</v>
      </c>
      <c r="C761" s="1" t="s">
        <v>12</v>
      </c>
      <c r="D761" s="1" t="s">
        <v>430</v>
      </c>
      <c r="E761" s="1" t="s">
        <v>14</v>
      </c>
      <c r="F761" s="1" t="n">
        <v>0.481954</v>
      </c>
      <c r="G761" s="1" t="n">
        <v>1.40006166666667</v>
      </c>
      <c r="H761" s="1" t="n">
        <v>-1.53852301264381</v>
      </c>
      <c r="I761" s="1" t="n">
        <v>0.0133219763713586</v>
      </c>
      <c r="J761" s="1" t="n">
        <v>0.686855836206717</v>
      </c>
    </row>
    <row r="762" customFormat="false" ht="13.5" hidden="false" customHeight="false" outlineLevel="0" collapsed="false">
      <c r="A762" s="1" t="s">
        <v>775</v>
      </c>
      <c r="B762" s="1" t="n">
        <v>101120819</v>
      </c>
      <c r="C762" s="1" t="s">
        <v>12</v>
      </c>
      <c r="D762" s="1" t="s">
        <v>430</v>
      </c>
      <c r="E762" s="1" t="s">
        <v>14</v>
      </c>
      <c r="F762" s="1" t="n">
        <v>5.21637266666667</v>
      </c>
      <c r="G762" s="1" t="n">
        <v>14.6258906666667</v>
      </c>
      <c r="H762" s="1" t="n">
        <v>-1.48740563557251</v>
      </c>
      <c r="I762" s="1" t="n">
        <v>0.0480585379814494</v>
      </c>
      <c r="J762" s="1" t="n">
        <v>0.856117573382909</v>
      </c>
    </row>
    <row r="763" customFormat="false" ht="13.5" hidden="false" customHeight="false" outlineLevel="0" collapsed="false">
      <c r="A763" s="1" t="s">
        <v>776</v>
      </c>
      <c r="B763" s="1" t="n">
        <v>101116387</v>
      </c>
      <c r="C763" s="1" t="s">
        <v>12</v>
      </c>
      <c r="D763" s="1" t="s">
        <v>430</v>
      </c>
      <c r="E763" s="1" t="s">
        <v>14</v>
      </c>
      <c r="F763" s="1" t="n">
        <v>2.617136</v>
      </c>
      <c r="G763" s="1" t="n">
        <v>4.43399933333333</v>
      </c>
      <c r="H763" s="1" t="n">
        <v>-0.760619657018544</v>
      </c>
      <c r="I763" s="1" t="n">
        <v>0.0379106769419755</v>
      </c>
      <c r="J763" s="1" t="n">
        <v>0.835532882997763</v>
      </c>
    </row>
    <row r="764" customFormat="false" ht="13.5" hidden="false" customHeight="false" outlineLevel="0" collapsed="false">
      <c r="A764" s="1" t="s">
        <v>777</v>
      </c>
      <c r="B764" s="1" t="n">
        <v>101108316</v>
      </c>
      <c r="C764" s="1" t="s">
        <v>12</v>
      </c>
      <c r="D764" s="1" t="s">
        <v>430</v>
      </c>
      <c r="E764" s="1" t="s">
        <v>14</v>
      </c>
      <c r="F764" s="1" t="n">
        <v>0.167948666666667</v>
      </c>
      <c r="G764" s="1" t="n">
        <v>4.78353466666667</v>
      </c>
      <c r="H764" s="1" t="n">
        <v>-4.83198480640788</v>
      </c>
      <c r="I764" s="1" t="n">
        <v>0.0025688289713105</v>
      </c>
      <c r="J764" s="1" t="n">
        <v>0.521883206557904</v>
      </c>
    </row>
    <row r="765" customFormat="false" ht="13.5" hidden="false" customHeight="false" outlineLevel="0" collapsed="false">
      <c r="A765" s="1" t="s">
        <v>778</v>
      </c>
      <c r="B765" s="1" t="n">
        <v>101112597</v>
      </c>
      <c r="C765" s="1" t="s">
        <v>12</v>
      </c>
      <c r="D765" s="1" t="s">
        <v>430</v>
      </c>
      <c r="E765" s="1" t="s">
        <v>14</v>
      </c>
      <c r="F765" s="1" t="n">
        <v>0.406584333333333</v>
      </c>
      <c r="G765" s="1" t="n">
        <v>1.47151333333333</v>
      </c>
      <c r="H765" s="1" t="n">
        <v>-1.85567408367298</v>
      </c>
      <c r="I765" s="1" t="n">
        <v>0.042712953504649</v>
      </c>
      <c r="J765" s="1" t="n">
        <v>0.842214646131216</v>
      </c>
    </row>
    <row r="766" customFormat="false" ht="13.5" hidden="false" customHeight="false" outlineLevel="0" collapsed="false">
      <c r="A766" s="1" t="s">
        <v>779</v>
      </c>
      <c r="B766" s="1" t="n">
        <v>105605487</v>
      </c>
      <c r="C766" s="1" t="s">
        <v>12</v>
      </c>
      <c r="D766" s="1" t="s">
        <v>430</v>
      </c>
      <c r="E766" s="1" t="s">
        <v>14</v>
      </c>
      <c r="F766" s="3" t="n">
        <v>3.33333333333333E-007</v>
      </c>
      <c r="G766" s="1" t="n">
        <v>1.660352</v>
      </c>
      <c r="H766" s="1" t="n">
        <v>-22.2480202000633</v>
      </c>
      <c r="I766" s="1" t="n">
        <v>0.0073433351705553</v>
      </c>
      <c r="J766" s="1" t="n">
        <v>0.634361523286671</v>
      </c>
    </row>
  </sheetData>
  <mergeCells count="1">
    <mergeCell ref="A1:J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4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19" activeCellId="0" sqref="L19"/>
    </sheetView>
  </sheetViews>
  <sheetFormatPr defaultColWidth="8.99609375" defaultRowHeight="13.5" zeroHeight="false" outlineLevelRow="0" outlineLevelCol="0"/>
  <cols>
    <col collapsed="false" customWidth="true" hidden="false" outlineLevel="0" max="1" min="1" style="4" width="15.5"/>
    <col collapsed="false" customWidth="true" hidden="false" outlineLevel="0" max="2" min="2" style="4" width="16.12"/>
    <col collapsed="false" customWidth="false" hidden="false" outlineLevel="0" max="4" min="3" style="4" width="8.99"/>
    <col collapsed="false" customWidth="true" hidden="false" outlineLevel="0" max="5" min="5" style="4" width="16.12"/>
    <col collapsed="false" customWidth="true" hidden="false" outlineLevel="0" max="6" min="6" style="4" width="14.87"/>
    <col collapsed="false" customWidth="true" hidden="false" outlineLevel="0" max="7" min="7" style="4" width="13.99"/>
    <col collapsed="false" customWidth="true" hidden="false" outlineLevel="0" max="9" min="8" style="4" width="10.62"/>
    <col collapsed="false" customWidth="true" hidden="false" outlineLevel="0" max="10" min="10" style="4" width="15.12"/>
    <col collapsed="false" customWidth="false" hidden="false" outlineLevel="0" max="257" min="11" style="4" width="8.99"/>
  </cols>
  <sheetData>
    <row r="1" customFormat="false" ht="18.75" hidden="false" customHeight="false" outlineLevel="0" collapsed="false">
      <c r="A1" s="5" t="s">
        <v>780</v>
      </c>
      <c r="B1" s="6"/>
      <c r="C1" s="6"/>
      <c r="D1" s="6"/>
      <c r="E1" s="6"/>
      <c r="F1" s="6"/>
      <c r="G1" s="6"/>
      <c r="H1" s="6"/>
      <c r="I1" s="6"/>
      <c r="J1" s="6"/>
    </row>
    <row r="2" customFormat="false" ht="13.5" hidden="false" customHeight="false" outlineLevel="0" collapsed="false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81</v>
      </c>
      <c r="H2" s="4" t="s">
        <v>8</v>
      </c>
      <c r="I2" s="4" t="s">
        <v>9</v>
      </c>
      <c r="J2" s="4" t="s">
        <v>10</v>
      </c>
    </row>
    <row r="3" customFormat="false" ht="13.5" hidden="false" customHeight="false" outlineLevel="0" collapsed="false">
      <c r="A3" s="4" t="s">
        <v>782</v>
      </c>
      <c r="B3" s="4" t="n">
        <v>101114400</v>
      </c>
      <c r="C3" s="4" t="s">
        <v>12</v>
      </c>
      <c r="D3" s="4" t="s">
        <v>13</v>
      </c>
      <c r="E3" s="4" t="s">
        <v>14</v>
      </c>
      <c r="F3" s="4" t="n">
        <v>16.4712683333333</v>
      </c>
      <c r="G3" s="4" t="n">
        <v>0</v>
      </c>
      <c r="H3" s="4" t="s">
        <v>72</v>
      </c>
      <c r="I3" s="7" t="n">
        <v>1.26563322406231E-007</v>
      </c>
      <c r="J3" s="4" t="n">
        <v>0.000183286025548177</v>
      </c>
    </row>
    <row r="4" customFormat="false" ht="13.5" hidden="false" customHeight="false" outlineLevel="0" collapsed="false">
      <c r="A4" s="4" t="s">
        <v>783</v>
      </c>
      <c r="B4" s="4" t="n">
        <v>101122320</v>
      </c>
      <c r="C4" s="4" t="s">
        <v>12</v>
      </c>
      <c r="D4" s="4" t="s">
        <v>13</v>
      </c>
      <c r="E4" s="4" t="s">
        <v>14</v>
      </c>
      <c r="F4" s="4" t="n">
        <v>19.850626</v>
      </c>
      <c r="G4" s="4" t="n">
        <v>0.0128833333333333</v>
      </c>
      <c r="H4" s="4" t="n">
        <v>10.5894628754706</v>
      </c>
      <c r="I4" s="7" t="n">
        <v>7.48757252239472E-007</v>
      </c>
      <c r="J4" s="4" t="n">
        <v>0.000700012207324692</v>
      </c>
    </row>
    <row r="5" customFormat="false" ht="13.5" hidden="false" customHeight="false" outlineLevel="0" collapsed="false">
      <c r="A5" s="4" t="s">
        <v>784</v>
      </c>
      <c r="B5" s="4" t="n">
        <v>101112016</v>
      </c>
      <c r="C5" s="4" t="s">
        <v>12</v>
      </c>
      <c r="D5" s="4" t="s">
        <v>13</v>
      </c>
      <c r="E5" s="4" t="s">
        <v>14</v>
      </c>
      <c r="F5" s="4" t="n">
        <v>4.60860433333333</v>
      </c>
      <c r="G5" s="4" t="n">
        <v>0</v>
      </c>
      <c r="H5" s="4" t="s">
        <v>72</v>
      </c>
      <c r="I5" s="7" t="n">
        <v>1.39081016541359E-006</v>
      </c>
      <c r="J5" s="4" t="n">
        <v>0.00110452759555861</v>
      </c>
    </row>
    <row r="6" customFormat="false" ht="13.5" hidden="false" customHeight="false" outlineLevel="0" collapsed="false">
      <c r="A6" s="4" t="s">
        <v>77</v>
      </c>
      <c r="B6" s="4" t="n">
        <v>101119043</v>
      </c>
      <c r="C6" s="4" t="s">
        <v>12</v>
      </c>
      <c r="D6" s="4" t="s">
        <v>13</v>
      </c>
      <c r="E6" s="4" t="s">
        <v>14</v>
      </c>
      <c r="F6" s="4" t="n">
        <v>1.909595</v>
      </c>
      <c r="G6" s="4" t="n">
        <v>0</v>
      </c>
      <c r="H6" s="4" t="s">
        <v>72</v>
      </c>
      <c r="I6" s="7" t="n">
        <v>4.06632471878487E-007</v>
      </c>
      <c r="J6" s="4" t="n">
        <v>0.000455040219326203</v>
      </c>
    </row>
    <row r="7" customFormat="false" ht="13.5" hidden="false" customHeight="false" outlineLevel="0" collapsed="false">
      <c r="A7" s="4" t="s">
        <v>785</v>
      </c>
      <c r="B7" s="4" t="n">
        <v>101103179</v>
      </c>
      <c r="C7" s="4" t="s">
        <v>12</v>
      </c>
      <c r="D7" s="4" t="s">
        <v>13</v>
      </c>
      <c r="E7" s="4" t="s">
        <v>14</v>
      </c>
      <c r="F7" s="4" t="n">
        <v>0.598559666666667</v>
      </c>
      <c r="G7" s="4" t="n">
        <v>0.00337533333333333</v>
      </c>
      <c r="H7" s="4" t="n">
        <v>7.47032127382385</v>
      </c>
      <c r="I7" s="7" t="n">
        <v>7.40401911197129E-005</v>
      </c>
      <c r="J7" s="4" t="n">
        <v>0.0224114196538059</v>
      </c>
    </row>
    <row r="8" customFormat="false" ht="13.5" hidden="false" customHeight="false" outlineLevel="0" collapsed="false">
      <c r="A8" s="4" t="s">
        <v>786</v>
      </c>
      <c r="B8" s="4" t="n">
        <v>101120274</v>
      </c>
      <c r="C8" s="4" t="s">
        <v>12</v>
      </c>
      <c r="D8" s="4" t="s">
        <v>13</v>
      </c>
      <c r="E8" s="4" t="s">
        <v>14</v>
      </c>
      <c r="F8" s="4" t="n">
        <v>7.033833</v>
      </c>
      <c r="G8" s="4" t="n">
        <v>0</v>
      </c>
      <c r="H8" s="4" t="s">
        <v>72</v>
      </c>
      <c r="I8" s="7" t="n">
        <v>3.85666588942001E-006</v>
      </c>
      <c r="J8" s="4" t="n">
        <v>0.00241391332707537</v>
      </c>
    </row>
    <row r="9" customFormat="false" ht="13.5" hidden="false" customHeight="false" outlineLevel="0" collapsed="false">
      <c r="A9" s="4" t="s">
        <v>787</v>
      </c>
      <c r="B9" s="4" t="n">
        <v>101122848</v>
      </c>
      <c r="C9" s="4" t="s">
        <v>12</v>
      </c>
      <c r="D9" s="4" t="s">
        <v>13</v>
      </c>
      <c r="E9" s="4" t="s">
        <v>14</v>
      </c>
      <c r="F9" s="4" t="n">
        <v>5.19912966666667</v>
      </c>
      <c r="G9" s="4" t="n">
        <v>0.005574</v>
      </c>
      <c r="H9" s="4" t="n">
        <v>9.86534141880606</v>
      </c>
      <c r="I9" s="7" t="n">
        <v>1.97708317334869E-006</v>
      </c>
      <c r="J9" s="4" t="n">
        <v>0.00146021431934014</v>
      </c>
    </row>
    <row r="10" customFormat="false" ht="13.5" hidden="false" customHeight="false" outlineLevel="0" collapsed="false">
      <c r="A10" s="4" t="s">
        <v>788</v>
      </c>
      <c r="B10" s="4" t="n">
        <v>443262</v>
      </c>
      <c r="C10" s="4" t="s">
        <v>12</v>
      </c>
      <c r="D10" s="4" t="s">
        <v>13</v>
      </c>
      <c r="E10" s="4" t="s">
        <v>14</v>
      </c>
      <c r="F10" s="4" t="n">
        <v>2.32990933333333</v>
      </c>
      <c r="G10" s="4" t="n">
        <v>0</v>
      </c>
      <c r="H10" s="4" t="s">
        <v>72</v>
      </c>
      <c r="I10" s="7" t="n">
        <v>4.87450058145981E-006</v>
      </c>
      <c r="J10" s="4" t="n">
        <v>0.00292695926377949</v>
      </c>
    </row>
    <row r="11" customFormat="false" ht="13.5" hidden="false" customHeight="false" outlineLevel="0" collapsed="false">
      <c r="A11" s="4" t="s">
        <v>789</v>
      </c>
      <c r="B11" s="4" t="n">
        <v>101115060</v>
      </c>
      <c r="C11" s="4" t="s">
        <v>12</v>
      </c>
      <c r="D11" s="4" t="s">
        <v>13</v>
      </c>
      <c r="E11" s="4" t="s">
        <v>14</v>
      </c>
      <c r="F11" s="4" t="n">
        <v>0.551347333333333</v>
      </c>
      <c r="G11" s="4" t="n">
        <v>0</v>
      </c>
      <c r="H11" s="4" t="s">
        <v>72</v>
      </c>
      <c r="I11" s="7" t="n">
        <v>5.95990791593838E-005</v>
      </c>
      <c r="J11" s="4" t="n">
        <v>0.0198279693219577</v>
      </c>
    </row>
    <row r="12" customFormat="false" ht="13.5" hidden="false" customHeight="false" outlineLevel="0" collapsed="false">
      <c r="A12" s="4" t="s">
        <v>790</v>
      </c>
      <c r="B12" s="4" t="n">
        <v>101109405</v>
      </c>
      <c r="C12" s="4" t="s">
        <v>12</v>
      </c>
      <c r="D12" s="4" t="s">
        <v>13</v>
      </c>
      <c r="E12" s="4" t="s">
        <v>14</v>
      </c>
      <c r="F12" s="4" t="n">
        <v>0.724355</v>
      </c>
      <c r="G12" s="4" t="n">
        <v>0</v>
      </c>
      <c r="H12" s="4" t="s">
        <v>72</v>
      </c>
      <c r="I12" s="7" t="n">
        <v>3.13927099619562E-007</v>
      </c>
      <c r="J12" s="4" t="n">
        <v>0.000380093668796754</v>
      </c>
    </row>
    <row r="13" customFormat="false" ht="13.5" hidden="false" customHeight="false" outlineLevel="0" collapsed="false">
      <c r="A13" s="4" t="s">
        <v>791</v>
      </c>
      <c r="B13" s="4" t="n">
        <v>101113031</v>
      </c>
      <c r="C13" s="4" t="s">
        <v>12</v>
      </c>
      <c r="D13" s="4" t="s">
        <v>13</v>
      </c>
      <c r="E13" s="4" t="s">
        <v>14</v>
      </c>
      <c r="F13" s="4" t="n">
        <v>0.381612666666667</v>
      </c>
      <c r="G13" s="4" t="n">
        <v>0</v>
      </c>
      <c r="H13" s="4" t="s">
        <v>72</v>
      </c>
      <c r="I13" s="4" t="n">
        <v>0.000203069278509778</v>
      </c>
      <c r="J13" s="4" t="n">
        <v>0.0446371657824305</v>
      </c>
    </row>
    <row r="14" customFormat="false" ht="13.5" hidden="false" customHeight="false" outlineLevel="0" collapsed="false">
      <c r="A14" s="4" t="s">
        <v>792</v>
      </c>
      <c r="B14" s="4" t="n">
        <v>101104425</v>
      </c>
      <c r="C14" s="4" t="s">
        <v>12</v>
      </c>
      <c r="D14" s="4" t="s">
        <v>13</v>
      </c>
      <c r="E14" s="4" t="s">
        <v>14</v>
      </c>
      <c r="F14" s="4" t="n">
        <v>1.77533966666667</v>
      </c>
      <c r="G14" s="4" t="n">
        <v>0</v>
      </c>
      <c r="H14" s="4" t="s">
        <v>72</v>
      </c>
      <c r="I14" s="4" t="n">
        <v>0.000163192503830213</v>
      </c>
      <c r="J14" s="4" t="n">
        <v>0.0385076957041151</v>
      </c>
    </row>
    <row r="15" customFormat="false" ht="13.5" hidden="false" customHeight="false" outlineLevel="0" collapsed="false">
      <c r="A15" s="4" t="s">
        <v>793</v>
      </c>
      <c r="B15" s="4" t="n">
        <v>101103028</v>
      </c>
      <c r="C15" s="4" t="s">
        <v>12</v>
      </c>
      <c r="D15" s="4" t="s">
        <v>13</v>
      </c>
      <c r="E15" s="4" t="s">
        <v>14</v>
      </c>
      <c r="F15" s="4" t="n">
        <v>0.853613333333333</v>
      </c>
      <c r="G15" s="4" t="n">
        <v>0</v>
      </c>
      <c r="H15" s="4" t="s">
        <v>72</v>
      </c>
      <c r="I15" s="7" t="n">
        <v>2.72667273165203E-005</v>
      </c>
      <c r="J15" s="4" t="n">
        <v>0.011126180549261</v>
      </c>
    </row>
    <row r="16" customFormat="false" ht="13.5" hidden="false" customHeight="false" outlineLevel="0" collapsed="false">
      <c r="A16" s="4" t="s">
        <v>794</v>
      </c>
      <c r="B16" s="4" t="n">
        <v>101108255</v>
      </c>
      <c r="C16" s="4" t="s">
        <v>12</v>
      </c>
      <c r="D16" s="4" t="s">
        <v>13</v>
      </c>
      <c r="E16" s="4" t="s">
        <v>14</v>
      </c>
      <c r="F16" s="4" t="n">
        <v>0.560631333333333</v>
      </c>
      <c r="G16" s="4" t="n">
        <v>0.008057</v>
      </c>
      <c r="H16" s="4" t="n">
        <v>6.120665812191</v>
      </c>
      <c r="I16" s="7" t="n">
        <v>3.90984051853811E-005</v>
      </c>
      <c r="J16" s="4" t="n">
        <v>0.0145837848230147</v>
      </c>
    </row>
    <row r="17" customFormat="false" ht="13.5" hidden="false" customHeight="false" outlineLevel="0" collapsed="false">
      <c r="A17" s="4" t="s">
        <v>795</v>
      </c>
      <c r="B17" s="4" t="n">
        <v>101108255</v>
      </c>
      <c r="C17" s="4" t="s">
        <v>12</v>
      </c>
      <c r="D17" s="4" t="s">
        <v>13</v>
      </c>
      <c r="E17" s="4" t="s">
        <v>14</v>
      </c>
      <c r="F17" s="4" t="n">
        <v>1.587336</v>
      </c>
      <c r="G17" s="4" t="n">
        <v>0</v>
      </c>
      <c r="H17" s="4" t="s">
        <v>72</v>
      </c>
      <c r="I17" s="7" t="n">
        <v>4.32623068313087E-006</v>
      </c>
      <c r="J17" s="4" t="n">
        <v>0.00266268682969997</v>
      </c>
    </row>
    <row r="18" customFormat="false" ht="13.5" hidden="false" customHeight="false" outlineLevel="0" collapsed="false">
      <c r="A18" s="4" t="s">
        <v>796</v>
      </c>
      <c r="B18" s="4" t="n">
        <v>101122383</v>
      </c>
      <c r="C18" s="4" t="s">
        <v>12</v>
      </c>
      <c r="D18" s="4" t="s">
        <v>13</v>
      </c>
      <c r="E18" s="4" t="s">
        <v>14</v>
      </c>
      <c r="F18" s="4" t="n">
        <v>1.68634166666667</v>
      </c>
      <c r="G18" s="4" t="n">
        <v>0</v>
      </c>
      <c r="H18" s="4" t="s">
        <v>72</v>
      </c>
      <c r="I18" s="7" t="n">
        <v>2.54074940472411E-007</v>
      </c>
      <c r="J18" s="4" t="n">
        <v>0.000318054455567302</v>
      </c>
    </row>
    <row r="19" customFormat="false" ht="13.5" hidden="false" customHeight="false" outlineLevel="0" collapsed="false">
      <c r="A19" s="4" t="s">
        <v>797</v>
      </c>
      <c r="B19" s="4" t="n">
        <v>101120274</v>
      </c>
      <c r="C19" s="4" t="s">
        <v>12</v>
      </c>
      <c r="D19" s="4" t="s">
        <v>13</v>
      </c>
      <c r="E19" s="4" t="s">
        <v>14</v>
      </c>
      <c r="F19" s="4" t="n">
        <v>4.68472433333333</v>
      </c>
      <c r="G19" s="4" t="n">
        <v>0</v>
      </c>
      <c r="H19" s="4" t="s">
        <v>72</v>
      </c>
      <c r="I19" s="7" t="n">
        <v>1.26132031870937E-005</v>
      </c>
      <c r="J19" s="4" t="n">
        <v>0.00621048898526118</v>
      </c>
    </row>
    <row r="20" customFormat="false" ht="13.5" hidden="false" customHeight="false" outlineLevel="0" collapsed="false">
      <c r="A20" s="4" t="s">
        <v>798</v>
      </c>
      <c r="B20" s="4" t="n">
        <v>105602911</v>
      </c>
      <c r="C20" s="4" t="s">
        <v>12</v>
      </c>
      <c r="D20" s="4" t="s">
        <v>13</v>
      </c>
      <c r="E20" s="4" t="s">
        <v>14</v>
      </c>
      <c r="F20" s="4" t="n">
        <v>3.46097</v>
      </c>
      <c r="G20" s="4" t="n">
        <v>0.0308606666666667</v>
      </c>
      <c r="H20" s="4" t="n">
        <v>6.80926339789807</v>
      </c>
      <c r="I20" s="7" t="n">
        <v>5.60427888468369E-005</v>
      </c>
      <c r="J20" s="4" t="n">
        <v>0.0191627419252816</v>
      </c>
    </row>
    <row r="21" customFormat="false" ht="13.5" hidden="false" customHeight="false" outlineLevel="0" collapsed="false">
      <c r="A21" s="4" t="s">
        <v>799</v>
      </c>
      <c r="B21" s="4" t="n">
        <v>101110879</v>
      </c>
      <c r="C21" s="4" t="s">
        <v>12</v>
      </c>
      <c r="D21" s="4" t="s">
        <v>13</v>
      </c>
      <c r="E21" s="4" t="s">
        <v>14</v>
      </c>
      <c r="F21" s="4" t="n">
        <v>1.96115033333333</v>
      </c>
      <c r="G21" s="4" t="n">
        <v>0</v>
      </c>
      <c r="H21" s="4" t="s">
        <v>72</v>
      </c>
      <c r="I21" s="7" t="n">
        <v>8.71947968499827E-005</v>
      </c>
      <c r="J21" s="4" t="n">
        <v>0.0247690235036507</v>
      </c>
    </row>
    <row r="22" customFormat="false" ht="13.5" hidden="false" customHeight="false" outlineLevel="0" collapsed="false">
      <c r="A22" s="4" t="s">
        <v>800</v>
      </c>
      <c r="B22" s="4" t="n">
        <v>101113888</v>
      </c>
      <c r="C22" s="4" t="s">
        <v>12</v>
      </c>
      <c r="D22" s="4" t="s">
        <v>13</v>
      </c>
      <c r="E22" s="4" t="s">
        <v>14</v>
      </c>
      <c r="F22" s="4" t="n">
        <v>1.91906966666667</v>
      </c>
      <c r="G22" s="4" t="n">
        <v>0</v>
      </c>
      <c r="H22" s="4" t="s">
        <v>72</v>
      </c>
      <c r="I22" s="7" t="n">
        <v>1.52104435771441E-005</v>
      </c>
      <c r="J22" s="4" t="n">
        <v>0.00702123582048206</v>
      </c>
    </row>
    <row r="23" customFormat="false" ht="13.5" hidden="false" customHeight="false" outlineLevel="0" collapsed="false">
      <c r="A23" s="4" t="s">
        <v>801</v>
      </c>
      <c r="B23" s="4" t="n">
        <v>101108520</v>
      </c>
      <c r="C23" s="4" t="s">
        <v>12</v>
      </c>
      <c r="D23" s="4" t="s">
        <v>13</v>
      </c>
      <c r="E23" s="4" t="s">
        <v>14</v>
      </c>
      <c r="F23" s="4" t="n">
        <v>10.326057</v>
      </c>
      <c r="G23" s="4" t="n">
        <v>0</v>
      </c>
      <c r="H23" s="4" t="s">
        <v>72</v>
      </c>
      <c r="I23" s="7" t="n">
        <v>1.50559572733014E-005</v>
      </c>
      <c r="J23" s="4" t="n">
        <v>0.00702123582048206</v>
      </c>
    </row>
    <row r="24" customFormat="false" ht="13.5" hidden="false" customHeight="false" outlineLevel="0" collapsed="false">
      <c r="A24" s="4" t="s">
        <v>802</v>
      </c>
      <c r="B24" s="4" t="n">
        <v>100127212</v>
      </c>
      <c r="C24" s="4" t="s">
        <v>12</v>
      </c>
      <c r="D24" s="4" t="s">
        <v>13</v>
      </c>
      <c r="E24" s="4" t="s">
        <v>14</v>
      </c>
      <c r="F24" s="4" t="n">
        <v>2.18461866666667</v>
      </c>
      <c r="G24" s="4" t="n">
        <v>0</v>
      </c>
      <c r="H24" s="4" t="s">
        <v>72</v>
      </c>
      <c r="I24" s="7" t="n">
        <v>2.12744991894606E-009</v>
      </c>
      <c r="J24" s="7" t="n">
        <v>8.14277403081585E-006</v>
      </c>
    </row>
    <row r="25" customFormat="false" ht="13.5" hidden="false" customHeight="false" outlineLevel="0" collapsed="false">
      <c r="A25" s="4" t="s">
        <v>803</v>
      </c>
      <c r="B25" s="4" t="n">
        <v>100034665</v>
      </c>
      <c r="C25" s="4" t="s">
        <v>12</v>
      </c>
      <c r="D25" s="4" t="s">
        <v>13</v>
      </c>
      <c r="E25" s="4" t="s">
        <v>14</v>
      </c>
      <c r="F25" s="4" t="n">
        <v>0.827295333333333</v>
      </c>
      <c r="G25" s="4" t="n">
        <v>0.000436666666666667</v>
      </c>
      <c r="H25" s="4" t="n">
        <v>10.8876543228512</v>
      </c>
      <c r="I25" s="4" t="n">
        <v>0.000206144318194141</v>
      </c>
      <c r="J25" s="4" t="n">
        <v>0.0447387754163639</v>
      </c>
    </row>
    <row r="26" customFormat="false" ht="13.5" hidden="false" customHeight="false" outlineLevel="0" collapsed="false">
      <c r="A26" s="4" t="s">
        <v>804</v>
      </c>
      <c r="B26" s="4" t="n">
        <v>101118160</v>
      </c>
      <c r="C26" s="4" t="s">
        <v>12</v>
      </c>
      <c r="D26" s="4" t="s">
        <v>13</v>
      </c>
      <c r="E26" s="4" t="s">
        <v>14</v>
      </c>
      <c r="F26" s="4" t="n">
        <v>0.690772333333333</v>
      </c>
      <c r="G26" s="4" t="n">
        <v>0</v>
      </c>
      <c r="H26" s="4" t="s">
        <v>72</v>
      </c>
      <c r="I26" s="7" t="n">
        <v>2.04876538270243E-006</v>
      </c>
      <c r="J26" s="4" t="n">
        <v>0.00149817489970548</v>
      </c>
    </row>
    <row r="27" customFormat="false" ht="13.5" hidden="false" customHeight="false" outlineLevel="0" collapsed="false">
      <c r="A27" s="4" t="s">
        <v>805</v>
      </c>
      <c r="B27" s="4" t="n">
        <v>101122402</v>
      </c>
      <c r="C27" s="4" t="s">
        <v>12</v>
      </c>
      <c r="D27" s="4" t="s">
        <v>13</v>
      </c>
      <c r="E27" s="4" t="s">
        <v>14</v>
      </c>
      <c r="F27" s="4" t="n">
        <v>0.343549333333333</v>
      </c>
      <c r="G27" s="4" t="n">
        <v>0</v>
      </c>
      <c r="H27" s="4" t="s">
        <v>72</v>
      </c>
      <c r="I27" s="4" t="n">
        <v>0.00019319603717853</v>
      </c>
      <c r="J27" s="4" t="n">
        <v>0.0428494886423264</v>
      </c>
    </row>
    <row r="28" customFormat="false" ht="13.5" hidden="false" customHeight="false" outlineLevel="0" collapsed="false">
      <c r="A28" s="4" t="s">
        <v>806</v>
      </c>
      <c r="B28" s="4" t="n">
        <v>101103129</v>
      </c>
      <c r="C28" s="4" t="s">
        <v>12</v>
      </c>
      <c r="D28" s="4" t="s">
        <v>13</v>
      </c>
      <c r="E28" s="4" t="s">
        <v>14</v>
      </c>
      <c r="F28" s="4" t="n">
        <v>0.600693666666667</v>
      </c>
      <c r="G28" s="4" t="n">
        <v>0</v>
      </c>
      <c r="H28" s="4" t="s">
        <v>72</v>
      </c>
      <c r="I28" s="7" t="n">
        <v>1.96064840285423E-006</v>
      </c>
      <c r="J28" s="4" t="n">
        <v>0.00146021431934014</v>
      </c>
    </row>
    <row r="29" customFormat="false" ht="13.5" hidden="false" customHeight="false" outlineLevel="0" collapsed="false">
      <c r="A29" s="4" t="s">
        <v>807</v>
      </c>
      <c r="B29" s="4" t="n">
        <v>101103540</v>
      </c>
      <c r="C29" s="4" t="s">
        <v>12</v>
      </c>
      <c r="D29" s="4" t="s">
        <v>13</v>
      </c>
      <c r="E29" s="4" t="s">
        <v>14</v>
      </c>
      <c r="F29" s="4" t="n">
        <v>9.52638066666667</v>
      </c>
      <c r="G29" s="4" t="n">
        <v>0.100069</v>
      </c>
      <c r="H29" s="4" t="n">
        <v>6.57286117739587</v>
      </c>
      <c r="I29" s="4" t="n">
        <v>0.000143297220729473</v>
      </c>
      <c r="J29" s="4" t="n">
        <v>0.0355151101725392</v>
      </c>
    </row>
    <row r="30" customFormat="false" ht="13.5" hidden="false" customHeight="false" outlineLevel="0" collapsed="false">
      <c r="A30" s="4" t="s">
        <v>808</v>
      </c>
      <c r="B30" s="4" t="n">
        <v>101113046</v>
      </c>
      <c r="C30" s="4" t="s">
        <v>12</v>
      </c>
      <c r="D30" s="4" t="s">
        <v>13</v>
      </c>
      <c r="E30" s="4" t="s">
        <v>14</v>
      </c>
      <c r="F30" s="4" t="n">
        <v>0.126068</v>
      </c>
      <c r="G30" s="4" t="n">
        <v>0</v>
      </c>
      <c r="H30" s="4" t="s">
        <v>72</v>
      </c>
      <c r="I30" s="7" t="n">
        <v>1.58898726692748E-005</v>
      </c>
      <c r="J30" s="4" t="n">
        <v>0.0071559654008209</v>
      </c>
    </row>
    <row r="31" customFormat="false" ht="13.5" hidden="false" customHeight="false" outlineLevel="0" collapsed="false">
      <c r="A31" s="4" t="s">
        <v>809</v>
      </c>
      <c r="B31" s="4" t="n">
        <v>101111334</v>
      </c>
      <c r="C31" s="4" t="s">
        <v>12</v>
      </c>
      <c r="D31" s="4" t="s">
        <v>13</v>
      </c>
      <c r="E31" s="4" t="s">
        <v>14</v>
      </c>
      <c r="F31" s="4" t="n">
        <v>0.454164</v>
      </c>
      <c r="G31" s="4" t="n">
        <v>0</v>
      </c>
      <c r="H31" s="4" t="s">
        <v>72</v>
      </c>
      <c r="I31" s="4" t="n">
        <v>0.000166648778194847</v>
      </c>
      <c r="J31" s="4" t="n">
        <v>0.0389499329466356</v>
      </c>
    </row>
    <row r="32" customFormat="false" ht="13.5" hidden="false" customHeight="false" outlineLevel="0" collapsed="false">
      <c r="A32" s="4" t="s">
        <v>810</v>
      </c>
      <c r="B32" s="4" t="n">
        <v>101114757</v>
      </c>
      <c r="C32" s="4" t="s">
        <v>12</v>
      </c>
      <c r="D32" s="4" t="s">
        <v>13</v>
      </c>
      <c r="E32" s="4" t="s">
        <v>14</v>
      </c>
      <c r="F32" s="4" t="n">
        <v>1.154819</v>
      </c>
      <c r="G32" s="4" t="n">
        <v>0</v>
      </c>
      <c r="H32" s="4" t="s">
        <v>72</v>
      </c>
      <c r="I32" s="7" t="n">
        <v>5.70438569604027E-005</v>
      </c>
      <c r="J32" s="4" t="n">
        <v>0.0193260924014884</v>
      </c>
    </row>
    <row r="33" customFormat="false" ht="13.5" hidden="false" customHeight="false" outlineLevel="0" collapsed="false">
      <c r="A33" s="4" t="s">
        <v>811</v>
      </c>
      <c r="B33" s="4" t="n">
        <v>101108200</v>
      </c>
      <c r="C33" s="4" t="s">
        <v>12</v>
      </c>
      <c r="D33" s="4" t="s">
        <v>13</v>
      </c>
      <c r="E33" s="4" t="s">
        <v>14</v>
      </c>
      <c r="F33" s="4" t="n">
        <v>0.484165</v>
      </c>
      <c r="G33" s="4" t="n">
        <v>0</v>
      </c>
      <c r="H33" s="4" t="s">
        <v>72</v>
      </c>
      <c r="I33" s="7" t="n">
        <v>7.13807592599997E-005</v>
      </c>
      <c r="J33" s="4" t="n">
        <v>0.0220438245991089</v>
      </c>
    </row>
    <row r="34" customFormat="false" ht="13.5" hidden="false" customHeight="false" outlineLevel="0" collapsed="false">
      <c r="A34" s="4" t="s">
        <v>812</v>
      </c>
      <c r="B34" s="4" t="n">
        <v>101121239</v>
      </c>
      <c r="C34" s="4" t="s">
        <v>12</v>
      </c>
      <c r="D34" s="4" t="s">
        <v>13</v>
      </c>
      <c r="E34" s="4" t="s">
        <v>14</v>
      </c>
      <c r="F34" s="4" t="n">
        <v>2.715354</v>
      </c>
      <c r="G34" s="4" t="n">
        <v>0.159172333333333</v>
      </c>
      <c r="H34" s="4" t="n">
        <v>4.09247879448058</v>
      </c>
      <c r="I34" s="4" t="n">
        <v>0.000103392189846042</v>
      </c>
      <c r="J34" s="4" t="n">
        <v>0.0281779961825061</v>
      </c>
    </row>
    <row r="35" customFormat="false" ht="13.5" hidden="false" customHeight="false" outlineLevel="0" collapsed="false">
      <c r="A35" s="4" t="s">
        <v>813</v>
      </c>
      <c r="B35" s="4" t="n">
        <v>101122579</v>
      </c>
      <c r="C35" s="4" t="s">
        <v>12</v>
      </c>
      <c r="D35" s="4" t="s">
        <v>13</v>
      </c>
      <c r="E35" s="4" t="s">
        <v>14</v>
      </c>
      <c r="F35" s="4" t="n">
        <v>0.638645</v>
      </c>
      <c r="G35" s="4" t="n">
        <v>0</v>
      </c>
      <c r="H35" s="4" t="s">
        <v>72</v>
      </c>
      <c r="I35" s="4" t="n">
        <v>0.000181562663336808</v>
      </c>
      <c r="J35" s="4" t="n">
        <v>0.0410081762265034</v>
      </c>
    </row>
    <row r="36" customFormat="false" ht="13.5" hidden="false" customHeight="false" outlineLevel="0" collapsed="false">
      <c r="A36" s="4" t="s">
        <v>814</v>
      </c>
      <c r="B36" s="4" t="n">
        <v>101110822</v>
      </c>
      <c r="C36" s="4" t="s">
        <v>12</v>
      </c>
      <c r="D36" s="4" t="s">
        <v>13</v>
      </c>
      <c r="E36" s="4" t="s">
        <v>14</v>
      </c>
      <c r="F36" s="4" t="n">
        <v>0.409951</v>
      </c>
      <c r="G36" s="4" t="n">
        <v>0</v>
      </c>
      <c r="H36" s="4" t="s">
        <v>72</v>
      </c>
      <c r="I36" s="7" t="n">
        <v>1.5687347100218E-007</v>
      </c>
      <c r="J36" s="4" t="n">
        <v>0.000216423682650589</v>
      </c>
    </row>
    <row r="37" customFormat="false" ht="13.5" hidden="false" customHeight="false" outlineLevel="0" collapsed="false">
      <c r="A37" s="4" t="s">
        <v>815</v>
      </c>
      <c r="B37" s="4" t="n">
        <v>101111344</v>
      </c>
      <c r="C37" s="4" t="s">
        <v>12</v>
      </c>
      <c r="D37" s="4" t="s">
        <v>13</v>
      </c>
      <c r="E37" s="4" t="s">
        <v>14</v>
      </c>
      <c r="F37" s="4" t="n">
        <v>3.34152433333333</v>
      </c>
      <c r="G37" s="4" t="n">
        <v>0</v>
      </c>
      <c r="H37" s="4" t="s">
        <v>72</v>
      </c>
      <c r="I37" s="7" t="n">
        <v>3.65816481567517E-006</v>
      </c>
      <c r="J37" s="4" t="n">
        <v>0.00234520080823094</v>
      </c>
    </row>
    <row r="38" customFormat="false" ht="13.5" hidden="false" customHeight="false" outlineLevel="0" collapsed="false">
      <c r="A38" s="4" t="s">
        <v>816</v>
      </c>
      <c r="B38" s="4" t="n">
        <v>101102961</v>
      </c>
      <c r="C38" s="4" t="s">
        <v>12</v>
      </c>
      <c r="D38" s="4" t="s">
        <v>13</v>
      </c>
      <c r="E38" s="4" t="s">
        <v>14</v>
      </c>
      <c r="F38" s="4" t="n">
        <v>1.16359266666667</v>
      </c>
      <c r="G38" s="4" t="n">
        <v>0.004479</v>
      </c>
      <c r="H38" s="4" t="n">
        <v>8.02119372772218</v>
      </c>
      <c r="I38" s="4" t="n">
        <v>0.000237161561973349</v>
      </c>
      <c r="J38" s="4" t="n">
        <v>0.0490645419682511</v>
      </c>
    </row>
    <row r="39" customFormat="false" ht="13.5" hidden="false" customHeight="false" outlineLevel="0" collapsed="false">
      <c r="A39" s="4" t="s">
        <v>817</v>
      </c>
      <c r="B39" s="4" t="n">
        <v>101105403</v>
      </c>
      <c r="C39" s="4" t="s">
        <v>12</v>
      </c>
      <c r="D39" s="4" t="s">
        <v>13</v>
      </c>
      <c r="E39" s="4" t="s">
        <v>14</v>
      </c>
      <c r="F39" s="4" t="n">
        <v>25.4106083333333</v>
      </c>
      <c r="G39" s="4" t="n">
        <v>0</v>
      </c>
      <c r="H39" s="4" t="s">
        <v>72</v>
      </c>
      <c r="I39" s="7" t="n">
        <v>5.17652326088E-022</v>
      </c>
      <c r="J39" s="7" t="n">
        <v>3.82322478478814E-017</v>
      </c>
    </row>
    <row r="40" customFormat="false" ht="13.5" hidden="false" customHeight="false" outlineLevel="0" collapsed="false">
      <c r="A40" s="4" t="s">
        <v>818</v>
      </c>
      <c r="B40" s="4" t="n">
        <v>101117485</v>
      </c>
      <c r="C40" s="4" t="s">
        <v>12</v>
      </c>
      <c r="D40" s="4" t="s">
        <v>13</v>
      </c>
      <c r="E40" s="4" t="s">
        <v>14</v>
      </c>
      <c r="F40" s="4" t="n">
        <v>2.32977366666667</v>
      </c>
      <c r="G40" s="4" t="n">
        <v>0</v>
      </c>
      <c r="H40" s="4" t="s">
        <v>72</v>
      </c>
      <c r="I40" s="7" t="n">
        <v>2.26035582336538E-006</v>
      </c>
      <c r="J40" s="4" t="n">
        <v>0.00157493490609714</v>
      </c>
    </row>
    <row r="41" customFormat="false" ht="13.5" hidden="false" customHeight="false" outlineLevel="0" collapsed="false">
      <c r="A41" s="4" t="s">
        <v>819</v>
      </c>
      <c r="B41" s="4" t="n">
        <v>101110216</v>
      </c>
      <c r="C41" s="4" t="s">
        <v>12</v>
      </c>
      <c r="D41" s="4" t="s">
        <v>13</v>
      </c>
      <c r="E41" s="4" t="s">
        <v>14</v>
      </c>
      <c r="F41" s="4" t="n">
        <v>1.799109</v>
      </c>
      <c r="G41" s="4" t="n">
        <v>0</v>
      </c>
      <c r="H41" s="4" t="s">
        <v>72</v>
      </c>
      <c r="I41" s="7" t="n">
        <v>3.01419504782243E-005</v>
      </c>
      <c r="J41" s="4" t="n">
        <v>0.011904780943691</v>
      </c>
    </row>
    <row r="42" customFormat="false" ht="13.5" hidden="false" customHeight="false" outlineLevel="0" collapsed="false">
      <c r="A42" s="4" t="s">
        <v>820</v>
      </c>
      <c r="B42" s="4" t="n">
        <v>101116716</v>
      </c>
      <c r="C42" s="4" t="s">
        <v>12</v>
      </c>
      <c r="D42" s="4" t="s">
        <v>13</v>
      </c>
      <c r="E42" s="4" t="s">
        <v>14</v>
      </c>
      <c r="F42" s="4" t="n">
        <v>1.29097933333333</v>
      </c>
      <c r="G42" s="7" t="n">
        <v>6.36666666666667E-005</v>
      </c>
      <c r="H42" s="4" t="n">
        <v>14.3075681474291</v>
      </c>
      <c r="I42" s="7" t="n">
        <v>4.23349553631203E-008</v>
      </c>
      <c r="J42" s="7" t="n">
        <v>9.1962729360411E-005</v>
      </c>
    </row>
    <row r="43" customFormat="false" ht="13.5" hidden="false" customHeight="false" outlineLevel="0" collapsed="false">
      <c r="A43" s="4" t="s">
        <v>821</v>
      </c>
      <c r="B43" s="4" t="n">
        <v>101116391</v>
      </c>
      <c r="C43" s="4" t="s">
        <v>12</v>
      </c>
      <c r="D43" s="4" t="s">
        <v>13</v>
      </c>
      <c r="E43" s="4" t="s">
        <v>14</v>
      </c>
      <c r="F43" s="4" t="n">
        <v>0.252957333333333</v>
      </c>
      <c r="G43" s="4" t="n">
        <v>0</v>
      </c>
      <c r="H43" s="4" t="s">
        <v>72</v>
      </c>
      <c r="I43" s="7" t="n">
        <v>6.51637918351965E-006</v>
      </c>
      <c r="J43" s="4" t="n">
        <v>0.00359164341311351</v>
      </c>
    </row>
    <row r="44" customFormat="false" ht="13.5" hidden="false" customHeight="false" outlineLevel="0" collapsed="false">
      <c r="A44" s="4" t="s">
        <v>822</v>
      </c>
      <c r="B44" s="4" t="n">
        <v>101119971</v>
      </c>
      <c r="C44" s="4" t="s">
        <v>12</v>
      </c>
      <c r="D44" s="4" t="s">
        <v>13</v>
      </c>
      <c r="E44" s="4" t="s">
        <v>14</v>
      </c>
      <c r="F44" s="4" t="n">
        <v>0.950768666666667</v>
      </c>
      <c r="G44" s="4" t="n">
        <v>0</v>
      </c>
      <c r="H44" s="4" t="s">
        <v>72</v>
      </c>
      <c r="I44" s="7" t="n">
        <v>2.60457487045253E-008</v>
      </c>
      <c r="J44" s="7" t="n">
        <v>6.20535761958106E-005</v>
      </c>
    </row>
    <row r="45" customFormat="false" ht="13.5" hidden="false" customHeight="false" outlineLevel="0" collapsed="false">
      <c r="A45" s="4" t="s">
        <v>823</v>
      </c>
      <c r="B45" s="4" t="n">
        <v>101119971</v>
      </c>
      <c r="C45" s="4" t="s">
        <v>12</v>
      </c>
      <c r="D45" s="4" t="s">
        <v>13</v>
      </c>
      <c r="E45" s="4" t="s">
        <v>14</v>
      </c>
      <c r="F45" s="4" t="n">
        <v>7.47019433333333</v>
      </c>
      <c r="G45" s="4" t="n">
        <v>0</v>
      </c>
      <c r="H45" s="4" t="s">
        <v>72</v>
      </c>
      <c r="I45" s="7" t="n">
        <v>4.05016611421763E-018</v>
      </c>
      <c r="J45" s="7" t="n">
        <v>9.97110395659239E-014</v>
      </c>
    </row>
    <row r="46" customFormat="false" ht="13.5" hidden="false" customHeight="false" outlineLevel="0" collapsed="false">
      <c r="A46" s="4" t="s">
        <v>824</v>
      </c>
      <c r="B46" s="4" t="n">
        <v>101112046</v>
      </c>
      <c r="C46" s="4" t="s">
        <v>12</v>
      </c>
      <c r="D46" s="4" t="s">
        <v>13</v>
      </c>
      <c r="E46" s="4" t="s">
        <v>14</v>
      </c>
      <c r="F46" s="4" t="n">
        <v>1.02864966666667</v>
      </c>
      <c r="G46" s="4" t="n">
        <v>0.02778</v>
      </c>
      <c r="H46" s="4" t="n">
        <v>5.21056130911049</v>
      </c>
      <c r="I46" s="7" t="n">
        <v>3.15569846784486E-005</v>
      </c>
      <c r="J46" s="4" t="n">
        <v>0.0122668643020851</v>
      </c>
    </row>
    <row r="47" customFormat="false" ht="13.5" hidden="false" customHeight="false" outlineLevel="0" collapsed="false">
      <c r="A47" s="4" t="s">
        <v>825</v>
      </c>
      <c r="B47" s="4" t="n">
        <v>101116387</v>
      </c>
      <c r="C47" s="4" t="s">
        <v>12</v>
      </c>
      <c r="D47" s="4" t="s">
        <v>13</v>
      </c>
      <c r="E47" s="4" t="s">
        <v>14</v>
      </c>
      <c r="F47" s="4" t="n">
        <v>0.615134666666667</v>
      </c>
      <c r="G47" s="4" t="n">
        <v>0</v>
      </c>
      <c r="H47" s="4" t="s">
        <v>72</v>
      </c>
      <c r="I47" s="7" t="n">
        <v>1.17199328323841E-006</v>
      </c>
      <c r="J47" s="4" t="n">
        <v>0.000961776754668215</v>
      </c>
    </row>
    <row r="48" customFormat="false" ht="13.5" hidden="false" customHeight="false" outlineLevel="0" collapsed="false">
      <c r="A48" s="4" t="s">
        <v>826</v>
      </c>
      <c r="B48" s="4" t="n">
        <v>101110222</v>
      </c>
      <c r="C48" s="4" t="s">
        <v>12</v>
      </c>
      <c r="D48" s="4" t="s">
        <v>13</v>
      </c>
      <c r="E48" s="4" t="s">
        <v>14</v>
      </c>
      <c r="F48" s="4" t="n">
        <v>0.467690333333333</v>
      </c>
      <c r="G48" s="4" t="n">
        <v>0</v>
      </c>
      <c r="H48" s="4" t="s">
        <v>72</v>
      </c>
      <c r="I48" s="4" t="n">
        <v>0.000232834311496774</v>
      </c>
      <c r="J48" s="4" t="n">
        <v>0.0485775247011787</v>
      </c>
    </row>
    <row r="49" customFormat="false" ht="13.5" hidden="false" customHeight="false" outlineLevel="0" collapsed="false">
      <c r="A49" s="4" t="s">
        <v>827</v>
      </c>
      <c r="B49" s="4" t="n">
        <v>101107854</v>
      </c>
      <c r="C49" s="4" t="s">
        <v>12</v>
      </c>
      <c r="D49" s="4" t="s">
        <v>13</v>
      </c>
      <c r="E49" s="4" t="s">
        <v>14</v>
      </c>
      <c r="F49" s="4" t="n">
        <v>0.195898333333333</v>
      </c>
      <c r="G49" s="4" t="n">
        <v>0</v>
      </c>
      <c r="H49" s="4" t="s">
        <v>72</v>
      </c>
      <c r="I49" s="4" t="n">
        <v>0.000215633495105875</v>
      </c>
      <c r="J49" s="4" t="n">
        <v>0.0462966367675425</v>
      </c>
    </row>
    <row r="50" customFormat="false" ht="13.5" hidden="false" customHeight="false" outlineLevel="0" collapsed="false">
      <c r="A50" s="4" t="s">
        <v>828</v>
      </c>
      <c r="B50" s="4" t="n">
        <v>101103436</v>
      </c>
      <c r="C50" s="4" t="s">
        <v>12</v>
      </c>
      <c r="D50" s="4" t="s">
        <v>13</v>
      </c>
      <c r="E50" s="4" t="s">
        <v>14</v>
      </c>
      <c r="F50" s="4" t="n">
        <v>3.50857</v>
      </c>
      <c r="G50" s="4" t="n">
        <v>0.003353</v>
      </c>
      <c r="H50" s="4" t="n">
        <v>10.0312149476516</v>
      </c>
      <c r="I50" s="7" t="n">
        <v>6.68763633627582E-006</v>
      </c>
      <c r="J50" s="4" t="n">
        <v>0.00365424657253212</v>
      </c>
    </row>
    <row r="51" customFormat="false" ht="13.5" hidden="false" customHeight="false" outlineLevel="0" collapsed="false">
      <c r="A51" s="4" t="s">
        <v>265</v>
      </c>
      <c r="B51" s="4" t="n">
        <v>101119468</v>
      </c>
      <c r="C51" s="4" t="s">
        <v>12</v>
      </c>
      <c r="D51" s="4" t="s">
        <v>13</v>
      </c>
      <c r="E51" s="4" t="s">
        <v>14</v>
      </c>
      <c r="F51" s="4" t="n">
        <v>4.97978066666667</v>
      </c>
      <c r="G51" s="4" t="n">
        <v>0</v>
      </c>
      <c r="H51" s="4" t="s">
        <v>72</v>
      </c>
      <c r="I51" s="7" t="n">
        <v>6.83453065931235E-011</v>
      </c>
      <c r="J51" s="7" t="n">
        <v>5.04777930904832E-007</v>
      </c>
    </row>
    <row r="52" customFormat="false" ht="13.5" hidden="false" customHeight="false" outlineLevel="0" collapsed="false">
      <c r="A52" s="4" t="s">
        <v>829</v>
      </c>
      <c r="B52" s="4" t="n">
        <v>101115369</v>
      </c>
      <c r="C52" s="4" t="s">
        <v>12</v>
      </c>
      <c r="D52" s="4" t="s">
        <v>13</v>
      </c>
      <c r="E52" s="4" t="s">
        <v>14</v>
      </c>
      <c r="F52" s="4" t="n">
        <v>1.32038766666667</v>
      </c>
      <c r="G52" s="4" t="n">
        <v>0</v>
      </c>
      <c r="H52" s="4" t="s">
        <v>72</v>
      </c>
      <c r="I52" s="7" t="n">
        <v>1.00472989765085E-005</v>
      </c>
      <c r="J52" s="4" t="n">
        <v>0.00511767834833096</v>
      </c>
    </row>
    <row r="53" customFormat="false" ht="13.5" hidden="false" customHeight="false" outlineLevel="0" collapsed="false">
      <c r="A53" s="4" t="s">
        <v>830</v>
      </c>
      <c r="B53" s="4" t="n">
        <v>101108833</v>
      </c>
      <c r="C53" s="4" t="s">
        <v>12</v>
      </c>
      <c r="D53" s="4" t="s">
        <v>13</v>
      </c>
      <c r="E53" s="4" t="s">
        <v>14</v>
      </c>
      <c r="F53" s="4" t="n">
        <v>0.588919333333333</v>
      </c>
      <c r="G53" s="4" t="n">
        <v>0.004738</v>
      </c>
      <c r="H53" s="4" t="n">
        <v>6.95764802700114</v>
      </c>
      <c r="I53" s="7" t="n">
        <v>1.82048443748875E-005</v>
      </c>
      <c r="J53" s="4" t="n">
        <v>0.00814881933937008</v>
      </c>
    </row>
    <row r="54" customFormat="false" ht="13.5" hidden="false" customHeight="false" outlineLevel="0" collapsed="false">
      <c r="A54" s="4" t="s">
        <v>831</v>
      </c>
      <c r="B54" s="4" t="n">
        <v>101108833</v>
      </c>
      <c r="C54" s="4" t="s">
        <v>12</v>
      </c>
      <c r="D54" s="4" t="s">
        <v>13</v>
      </c>
      <c r="E54" s="4" t="s">
        <v>14</v>
      </c>
      <c r="F54" s="4" t="n">
        <v>0.468914</v>
      </c>
      <c r="G54" s="4" t="n">
        <v>0.00857766666666667</v>
      </c>
      <c r="H54" s="4" t="n">
        <v>5.77259428984064</v>
      </c>
      <c r="I54" s="4" t="n">
        <v>0.000242316103794377</v>
      </c>
      <c r="J54" s="4" t="n">
        <v>0.0497131679942813</v>
      </c>
    </row>
    <row r="55" customFormat="false" ht="13.5" hidden="false" customHeight="false" outlineLevel="0" collapsed="false">
      <c r="A55" s="4" t="s">
        <v>832</v>
      </c>
      <c r="B55" s="4" t="n">
        <v>101114361</v>
      </c>
      <c r="C55" s="4" t="s">
        <v>12</v>
      </c>
      <c r="D55" s="4" t="s">
        <v>13</v>
      </c>
      <c r="E55" s="4" t="s">
        <v>14</v>
      </c>
      <c r="F55" s="4" t="n">
        <v>2.89093533333333</v>
      </c>
      <c r="G55" s="4" t="n">
        <v>0.000201666666666667</v>
      </c>
      <c r="H55" s="4" t="n">
        <v>13.8072760757462</v>
      </c>
      <c r="I55" s="7" t="n">
        <v>3.51874595073267E-005</v>
      </c>
      <c r="J55" s="4" t="n">
        <v>0.013396083488828</v>
      </c>
    </row>
    <row r="56" customFormat="false" ht="13.5" hidden="false" customHeight="false" outlineLevel="0" collapsed="false">
      <c r="A56" s="4" t="s">
        <v>833</v>
      </c>
      <c r="B56" s="4" t="n">
        <v>101123214</v>
      </c>
      <c r="C56" s="4" t="s">
        <v>12</v>
      </c>
      <c r="D56" s="4" t="s">
        <v>13</v>
      </c>
      <c r="E56" s="4" t="s">
        <v>14</v>
      </c>
      <c r="F56" s="4" t="n">
        <v>3.372092</v>
      </c>
      <c r="G56" s="4" t="n">
        <v>0</v>
      </c>
      <c r="H56" s="4" t="s">
        <v>72</v>
      </c>
      <c r="I56" s="4" t="n">
        <v>0.00015300316035962</v>
      </c>
      <c r="J56" s="4" t="n">
        <v>0.0369292627930734</v>
      </c>
    </row>
    <row r="57" customFormat="false" ht="13.5" hidden="false" customHeight="false" outlineLevel="0" collapsed="false">
      <c r="A57" s="4" t="s">
        <v>834</v>
      </c>
      <c r="B57" s="4" t="n">
        <v>101123470</v>
      </c>
      <c r="C57" s="4" t="s">
        <v>12</v>
      </c>
      <c r="D57" s="4" t="s">
        <v>13</v>
      </c>
      <c r="E57" s="4" t="s">
        <v>14</v>
      </c>
      <c r="F57" s="4" t="n">
        <v>0.547436666666667</v>
      </c>
      <c r="G57" s="4" t="n">
        <v>0</v>
      </c>
      <c r="H57" s="4" t="s">
        <v>72</v>
      </c>
      <c r="I57" s="7" t="n">
        <v>3.71273652881723E-007</v>
      </c>
      <c r="J57" s="4" t="n">
        <v>0.000428455596576334</v>
      </c>
    </row>
    <row r="58" customFormat="false" ht="13.5" hidden="false" customHeight="false" outlineLevel="0" collapsed="false">
      <c r="A58" s="4" t="s">
        <v>835</v>
      </c>
      <c r="B58" s="4" t="n">
        <v>101114197</v>
      </c>
      <c r="C58" s="4" t="s">
        <v>12</v>
      </c>
      <c r="D58" s="4" t="s">
        <v>13</v>
      </c>
      <c r="E58" s="4" t="s">
        <v>14</v>
      </c>
      <c r="F58" s="4" t="n">
        <v>0.58151</v>
      </c>
      <c r="G58" s="4" t="n">
        <v>0</v>
      </c>
      <c r="H58" s="4" t="s">
        <v>72</v>
      </c>
      <c r="I58" s="7" t="n">
        <v>3.79185157514983E-005</v>
      </c>
      <c r="J58" s="4" t="n">
        <v>0.0142885092747878</v>
      </c>
    </row>
    <row r="59" customFormat="false" ht="13.5" hidden="false" customHeight="false" outlineLevel="0" collapsed="false">
      <c r="A59" s="4" t="s">
        <v>836</v>
      </c>
      <c r="B59" s="4" t="n">
        <v>101120499</v>
      </c>
      <c r="C59" s="4" t="s">
        <v>12</v>
      </c>
      <c r="D59" s="4" t="s">
        <v>13</v>
      </c>
      <c r="E59" s="4" t="s">
        <v>14</v>
      </c>
      <c r="F59" s="4" t="n">
        <v>2.895834</v>
      </c>
      <c r="G59" s="4" t="n">
        <v>0</v>
      </c>
      <c r="H59" s="4" t="s">
        <v>72</v>
      </c>
      <c r="I59" s="7" t="n">
        <v>1.81050550436354E-006</v>
      </c>
      <c r="J59" s="4" t="n">
        <v>0.00137854128902864</v>
      </c>
    </row>
    <row r="60" customFormat="false" ht="13.5" hidden="false" customHeight="false" outlineLevel="0" collapsed="false">
      <c r="A60" s="4" t="s">
        <v>837</v>
      </c>
      <c r="B60" s="4" t="n">
        <v>101113247</v>
      </c>
      <c r="C60" s="4" t="s">
        <v>12</v>
      </c>
      <c r="D60" s="4" t="s">
        <v>13</v>
      </c>
      <c r="E60" s="4" t="s">
        <v>14</v>
      </c>
      <c r="F60" s="4" t="n">
        <v>0.504443666666667</v>
      </c>
      <c r="G60" s="4" t="n">
        <v>0</v>
      </c>
      <c r="H60" s="4" t="s">
        <v>72</v>
      </c>
      <c r="I60" s="4" t="n">
        <v>0.000181155142032917</v>
      </c>
      <c r="J60" s="4" t="n">
        <v>0.0410081762265034</v>
      </c>
    </row>
    <row r="61" customFormat="false" ht="13.5" hidden="false" customHeight="false" outlineLevel="0" collapsed="false">
      <c r="A61" s="4" t="s">
        <v>838</v>
      </c>
      <c r="B61" s="4" t="n">
        <v>101112577</v>
      </c>
      <c r="C61" s="4" t="s">
        <v>12</v>
      </c>
      <c r="D61" s="4" t="s">
        <v>13</v>
      </c>
      <c r="E61" s="4" t="s">
        <v>14</v>
      </c>
      <c r="F61" s="4" t="n">
        <v>5.70475066666667</v>
      </c>
      <c r="G61" s="4" t="n">
        <v>0</v>
      </c>
      <c r="H61" s="4" t="s">
        <v>72</v>
      </c>
      <c r="I61" s="4" t="n">
        <v>0.000108302452564607</v>
      </c>
      <c r="J61" s="4" t="n">
        <v>0.0292999788976709</v>
      </c>
    </row>
    <row r="62" customFormat="false" ht="13.5" hidden="false" customHeight="false" outlineLevel="0" collapsed="false">
      <c r="A62" s="4" t="s">
        <v>839</v>
      </c>
      <c r="B62" s="4" t="n">
        <v>101113078</v>
      </c>
      <c r="C62" s="4" t="s">
        <v>12</v>
      </c>
      <c r="D62" s="4" t="s">
        <v>13</v>
      </c>
      <c r="E62" s="4" t="s">
        <v>14</v>
      </c>
      <c r="F62" s="4" t="n">
        <v>3.680749</v>
      </c>
      <c r="G62" s="4" t="n">
        <v>0.00106866666666667</v>
      </c>
      <c r="H62" s="4" t="n">
        <v>11.7499717317801</v>
      </c>
      <c r="I62" s="7" t="n">
        <v>2.20501077238877E-009</v>
      </c>
      <c r="J62" s="7" t="n">
        <v>8.14277403081585E-006</v>
      </c>
    </row>
    <row r="63" customFormat="false" ht="13.5" hidden="false" customHeight="false" outlineLevel="0" collapsed="false">
      <c r="A63" s="4" t="s">
        <v>840</v>
      </c>
      <c r="B63" s="4" t="n">
        <v>101116918</v>
      </c>
      <c r="C63" s="4" t="s">
        <v>12</v>
      </c>
      <c r="D63" s="4" t="s">
        <v>13</v>
      </c>
      <c r="E63" s="4" t="s">
        <v>14</v>
      </c>
      <c r="F63" s="4" t="n">
        <v>1.24050333333333</v>
      </c>
      <c r="G63" s="4" t="n">
        <v>0</v>
      </c>
      <c r="H63" s="4" t="s">
        <v>72</v>
      </c>
      <c r="I63" s="4" t="n">
        <v>0.000117291079098086</v>
      </c>
      <c r="J63" s="4" t="n">
        <v>0.0309157053787786</v>
      </c>
    </row>
    <row r="64" customFormat="false" ht="13.5" hidden="false" customHeight="false" outlineLevel="0" collapsed="false">
      <c r="A64" s="4" t="s">
        <v>841</v>
      </c>
      <c r="B64" s="4" t="n">
        <v>101112580</v>
      </c>
      <c r="C64" s="4" t="s">
        <v>12</v>
      </c>
      <c r="D64" s="4" t="s">
        <v>13</v>
      </c>
      <c r="E64" s="4" t="s">
        <v>14</v>
      </c>
      <c r="F64" s="4" t="n">
        <v>0.706716</v>
      </c>
      <c r="G64" s="4" t="n">
        <v>0</v>
      </c>
      <c r="H64" s="4" t="s">
        <v>72</v>
      </c>
      <c r="I64" s="4" t="n">
        <v>0.000226764434323409</v>
      </c>
      <c r="J64" s="4" t="n">
        <v>0.0477155009282735</v>
      </c>
    </row>
    <row r="65" customFormat="false" ht="13.5" hidden="false" customHeight="false" outlineLevel="0" collapsed="false">
      <c r="A65" s="4" t="s">
        <v>842</v>
      </c>
      <c r="B65" s="4" t="n">
        <v>101103405</v>
      </c>
      <c r="C65" s="4" t="s">
        <v>12</v>
      </c>
      <c r="D65" s="4" t="s">
        <v>13</v>
      </c>
      <c r="E65" s="4" t="s">
        <v>14</v>
      </c>
      <c r="F65" s="4" t="n">
        <v>1.06614066666667</v>
      </c>
      <c r="G65" s="4" t="n">
        <v>0</v>
      </c>
      <c r="H65" s="4" t="s">
        <v>72</v>
      </c>
      <c r="I65" s="7" t="n">
        <v>4.64176755734062E-007</v>
      </c>
      <c r="J65" s="4" t="n">
        <v>0.000511682129078368</v>
      </c>
    </row>
    <row r="66" customFormat="false" ht="13.5" hidden="false" customHeight="false" outlineLevel="0" collapsed="false">
      <c r="A66" s="4" t="s">
        <v>843</v>
      </c>
      <c r="B66" s="4" t="n">
        <v>101110013</v>
      </c>
      <c r="C66" s="4" t="s">
        <v>12</v>
      </c>
      <c r="D66" s="4" t="s">
        <v>13</v>
      </c>
      <c r="E66" s="4" t="s">
        <v>14</v>
      </c>
      <c r="F66" s="4" t="n">
        <v>1.112119</v>
      </c>
      <c r="G66" s="4" t="n">
        <v>0.0111813333333333</v>
      </c>
      <c r="H66" s="4" t="n">
        <v>6.6360751241276</v>
      </c>
      <c r="I66" s="7" t="n">
        <v>6.78260186787477E-005</v>
      </c>
      <c r="J66" s="4" t="n">
        <v>0.0213167074959841</v>
      </c>
    </row>
    <row r="67" customFormat="false" ht="13.5" hidden="false" customHeight="false" outlineLevel="0" collapsed="false">
      <c r="A67" s="4" t="s">
        <v>844</v>
      </c>
      <c r="B67" s="4" t="n">
        <v>101117126</v>
      </c>
      <c r="C67" s="4" t="s">
        <v>12</v>
      </c>
      <c r="D67" s="4" t="s">
        <v>13</v>
      </c>
      <c r="E67" s="4" t="s">
        <v>14</v>
      </c>
      <c r="F67" s="4" t="n">
        <v>0.467805666666667</v>
      </c>
      <c r="G67" s="4" t="n">
        <v>0</v>
      </c>
      <c r="H67" s="4" t="s">
        <v>72</v>
      </c>
      <c r="I67" s="4" t="n">
        <v>0.000210493185824327</v>
      </c>
      <c r="J67" s="4" t="n">
        <v>0.0453247674210709</v>
      </c>
    </row>
    <row r="68" customFormat="false" ht="13.5" hidden="false" customHeight="false" outlineLevel="0" collapsed="false">
      <c r="A68" s="4" t="s">
        <v>845</v>
      </c>
      <c r="B68" s="4" t="n">
        <v>101111305</v>
      </c>
      <c r="C68" s="4" t="s">
        <v>12</v>
      </c>
      <c r="D68" s="4" t="s">
        <v>13</v>
      </c>
      <c r="E68" s="4" t="s">
        <v>14</v>
      </c>
      <c r="F68" s="4" t="n">
        <v>1.63215366666667</v>
      </c>
      <c r="G68" s="4" t="n">
        <v>0</v>
      </c>
      <c r="H68" s="4" t="s">
        <v>72</v>
      </c>
      <c r="I68" s="4" t="n">
        <v>0.000120237168499816</v>
      </c>
      <c r="J68" s="4" t="n">
        <v>0.0312688611052497</v>
      </c>
    </row>
    <row r="69" customFormat="false" ht="13.5" hidden="false" customHeight="false" outlineLevel="0" collapsed="false">
      <c r="A69" s="4" t="s">
        <v>846</v>
      </c>
      <c r="B69" s="4" t="n">
        <v>101114291</v>
      </c>
      <c r="C69" s="4" t="s">
        <v>12</v>
      </c>
      <c r="D69" s="4" t="s">
        <v>13</v>
      </c>
      <c r="E69" s="4" t="s">
        <v>14</v>
      </c>
      <c r="F69" s="4" t="n">
        <v>0.328391333333333</v>
      </c>
      <c r="G69" s="4" t="n">
        <v>0</v>
      </c>
      <c r="H69" s="4" t="s">
        <v>72</v>
      </c>
      <c r="I69" s="4" t="n">
        <v>0.000179502296804927</v>
      </c>
      <c r="J69" s="4" t="n">
        <v>0.0407923111849891</v>
      </c>
    </row>
    <row r="70" customFormat="false" ht="13.5" hidden="false" customHeight="false" outlineLevel="0" collapsed="false">
      <c r="A70" s="4" t="s">
        <v>847</v>
      </c>
      <c r="B70" s="4" t="n">
        <v>101114291</v>
      </c>
      <c r="C70" s="4" t="s">
        <v>12</v>
      </c>
      <c r="D70" s="4" t="s">
        <v>13</v>
      </c>
      <c r="E70" s="4" t="s">
        <v>14</v>
      </c>
      <c r="F70" s="4" t="n">
        <v>0.361789</v>
      </c>
      <c r="G70" s="4" t="n">
        <v>0</v>
      </c>
      <c r="H70" s="4" t="s">
        <v>72</v>
      </c>
      <c r="I70" s="4" t="n">
        <v>0.000158376309367476</v>
      </c>
      <c r="J70" s="4" t="n">
        <v>0.0376966161599429</v>
      </c>
    </row>
    <row r="71" customFormat="false" ht="13.5" hidden="false" customHeight="false" outlineLevel="0" collapsed="false">
      <c r="A71" s="4" t="s">
        <v>848</v>
      </c>
      <c r="B71" s="4" t="n">
        <v>101114291</v>
      </c>
      <c r="C71" s="4" t="s">
        <v>12</v>
      </c>
      <c r="D71" s="4" t="s">
        <v>13</v>
      </c>
      <c r="E71" s="4" t="s">
        <v>14</v>
      </c>
      <c r="F71" s="4" t="n">
        <v>0.359531666666667</v>
      </c>
      <c r="G71" s="4" t="n">
        <v>0</v>
      </c>
      <c r="H71" s="4" t="s">
        <v>72</v>
      </c>
      <c r="I71" s="4" t="n">
        <v>0.0001651230643235</v>
      </c>
      <c r="J71" s="4" t="n">
        <v>0.0388391533813398</v>
      </c>
    </row>
    <row r="72" customFormat="false" ht="13.5" hidden="false" customHeight="false" outlineLevel="0" collapsed="false">
      <c r="A72" s="4" t="s">
        <v>849</v>
      </c>
      <c r="B72" s="4" t="n">
        <v>101114291</v>
      </c>
      <c r="C72" s="4" t="s">
        <v>12</v>
      </c>
      <c r="D72" s="4" t="s">
        <v>13</v>
      </c>
      <c r="E72" s="4" t="s">
        <v>14</v>
      </c>
      <c r="F72" s="4" t="n">
        <v>0.347853333333333</v>
      </c>
      <c r="G72" s="4" t="n">
        <v>0</v>
      </c>
      <c r="H72" s="4" t="s">
        <v>72</v>
      </c>
      <c r="I72" s="4" t="n">
        <v>0.00016833170304787</v>
      </c>
      <c r="J72" s="4" t="n">
        <v>0.0390086962715026</v>
      </c>
    </row>
    <row r="73" customFormat="false" ht="13.5" hidden="false" customHeight="false" outlineLevel="0" collapsed="false">
      <c r="A73" s="4" t="s">
        <v>850</v>
      </c>
      <c r="B73" s="4" t="n">
        <v>101107808</v>
      </c>
      <c r="C73" s="4" t="s">
        <v>12</v>
      </c>
      <c r="D73" s="4" t="s">
        <v>13</v>
      </c>
      <c r="E73" s="4" t="s">
        <v>14</v>
      </c>
      <c r="F73" s="4" t="n">
        <v>0.345158333333333</v>
      </c>
      <c r="G73" s="4" t="n">
        <v>0</v>
      </c>
      <c r="H73" s="4" t="s">
        <v>72</v>
      </c>
      <c r="I73" s="4" t="n">
        <v>0.000119103029042459</v>
      </c>
      <c r="J73" s="4" t="n">
        <v>0.0310833654275227</v>
      </c>
    </row>
    <row r="74" customFormat="false" ht="13.5" hidden="false" customHeight="false" outlineLevel="0" collapsed="false">
      <c r="A74" s="4" t="s">
        <v>851</v>
      </c>
      <c r="B74" s="4" t="n">
        <v>101105449</v>
      </c>
      <c r="C74" s="4" t="s">
        <v>12</v>
      </c>
      <c r="D74" s="4" t="s">
        <v>13</v>
      </c>
      <c r="E74" s="4" t="s">
        <v>14</v>
      </c>
      <c r="F74" s="4" t="n">
        <v>1.59350433333333</v>
      </c>
      <c r="G74" s="4" t="n">
        <v>0</v>
      </c>
      <c r="H74" s="4" t="s">
        <v>72</v>
      </c>
      <c r="I74" s="7" t="n">
        <v>6.8236347686587E-005</v>
      </c>
      <c r="J74" s="4" t="n">
        <v>0.0213547963181706</v>
      </c>
    </row>
    <row r="75" customFormat="false" ht="13.5" hidden="false" customHeight="false" outlineLevel="0" collapsed="false">
      <c r="A75" s="4" t="s">
        <v>852</v>
      </c>
      <c r="B75" s="4" t="n">
        <v>101107457</v>
      </c>
      <c r="C75" s="4" t="s">
        <v>12</v>
      </c>
      <c r="D75" s="4" t="s">
        <v>13</v>
      </c>
      <c r="E75" s="4" t="s">
        <v>14</v>
      </c>
      <c r="F75" s="4" t="n">
        <v>1.845123</v>
      </c>
      <c r="G75" s="4" t="n">
        <v>0</v>
      </c>
      <c r="H75" s="4" t="s">
        <v>72</v>
      </c>
      <c r="I75" s="7" t="n">
        <v>5.90939667745032E-006</v>
      </c>
      <c r="J75" s="4" t="n">
        <v>0.00335731008004961</v>
      </c>
    </row>
    <row r="76" customFormat="false" ht="13.5" hidden="false" customHeight="false" outlineLevel="0" collapsed="false">
      <c r="A76" s="4" t="s">
        <v>853</v>
      </c>
      <c r="B76" s="4" t="n">
        <v>101103585</v>
      </c>
      <c r="C76" s="4" t="s">
        <v>12</v>
      </c>
      <c r="D76" s="4" t="s">
        <v>13</v>
      </c>
      <c r="E76" s="4" t="s">
        <v>14</v>
      </c>
      <c r="F76" s="4" t="n">
        <v>2.208339</v>
      </c>
      <c r="G76" s="4" t="n">
        <v>0.129322666666667</v>
      </c>
      <c r="H76" s="4" t="n">
        <v>4.09391458910821</v>
      </c>
      <c r="I76" s="7" t="n">
        <v>8.90937508810945E-005</v>
      </c>
      <c r="J76" s="4" t="n">
        <v>0.0251152563313931</v>
      </c>
    </row>
    <row r="77" customFormat="false" ht="13.5" hidden="false" customHeight="false" outlineLevel="0" collapsed="false">
      <c r="A77" s="4" t="s">
        <v>854</v>
      </c>
      <c r="B77" s="4" t="n">
        <v>101109989</v>
      </c>
      <c r="C77" s="4" t="s">
        <v>12</v>
      </c>
      <c r="D77" s="4" t="s">
        <v>13</v>
      </c>
      <c r="E77" s="4" t="s">
        <v>14</v>
      </c>
      <c r="F77" s="4" t="n">
        <v>2.37173666666667</v>
      </c>
      <c r="G77" s="4" t="n">
        <v>0</v>
      </c>
      <c r="H77" s="4" t="s">
        <v>72</v>
      </c>
      <c r="I77" s="7" t="n">
        <v>8.00190128254112E-008</v>
      </c>
      <c r="J77" s="4" t="n">
        <v>0.000151537544365292</v>
      </c>
    </row>
    <row r="78" customFormat="false" ht="13.5" hidden="false" customHeight="false" outlineLevel="0" collapsed="false">
      <c r="A78" s="4" t="s">
        <v>855</v>
      </c>
      <c r="B78" s="4" t="n">
        <v>101102163</v>
      </c>
      <c r="C78" s="4" t="s">
        <v>12</v>
      </c>
      <c r="D78" s="4" t="s">
        <v>13</v>
      </c>
      <c r="E78" s="4" t="s">
        <v>14</v>
      </c>
      <c r="F78" s="4" t="n">
        <v>9.49602666666667</v>
      </c>
      <c r="G78" s="4" t="n">
        <v>0</v>
      </c>
      <c r="H78" s="4" t="s">
        <v>72</v>
      </c>
      <c r="I78" s="7" t="n">
        <v>8.76968730582937E-008</v>
      </c>
      <c r="J78" s="4" t="n">
        <v>0.000160173605256866</v>
      </c>
    </row>
    <row r="79" customFormat="false" ht="13.5" hidden="false" customHeight="false" outlineLevel="0" collapsed="false">
      <c r="A79" s="4" t="s">
        <v>856</v>
      </c>
      <c r="B79" s="4" t="n">
        <v>101114544</v>
      </c>
      <c r="C79" s="4" t="s">
        <v>12</v>
      </c>
      <c r="D79" s="4" t="s">
        <v>13</v>
      </c>
      <c r="E79" s="4" t="s">
        <v>14</v>
      </c>
      <c r="F79" s="4" t="n">
        <v>1.704806</v>
      </c>
      <c r="G79" s="4" t="n">
        <v>0</v>
      </c>
      <c r="H79" s="4" t="s">
        <v>72</v>
      </c>
      <c r="I79" s="7" t="n">
        <v>8.77833702744887E-005</v>
      </c>
      <c r="J79" s="4" t="n">
        <v>0.0248406757791682</v>
      </c>
    </row>
    <row r="80" customFormat="false" ht="13.5" hidden="false" customHeight="false" outlineLevel="0" collapsed="false">
      <c r="A80" s="4" t="s">
        <v>857</v>
      </c>
      <c r="B80" s="4" t="n">
        <v>101115417</v>
      </c>
      <c r="C80" s="4" t="s">
        <v>12</v>
      </c>
      <c r="D80" s="4" t="s">
        <v>13</v>
      </c>
      <c r="E80" s="4" t="s">
        <v>14</v>
      </c>
      <c r="F80" s="4" t="n">
        <v>0.671867333333333</v>
      </c>
      <c r="G80" s="4" t="n">
        <v>0</v>
      </c>
      <c r="H80" s="4" t="s">
        <v>72</v>
      </c>
      <c r="I80" s="7" t="n">
        <v>1.58236576941005E-007</v>
      </c>
      <c r="J80" s="4" t="n">
        <v>0.000216423682650589</v>
      </c>
    </row>
    <row r="81" customFormat="false" ht="13.5" hidden="false" customHeight="false" outlineLevel="0" collapsed="false">
      <c r="A81" s="4" t="s">
        <v>858</v>
      </c>
      <c r="B81" s="4" t="n">
        <v>101114129</v>
      </c>
      <c r="C81" s="4" t="s">
        <v>12</v>
      </c>
      <c r="D81" s="4" t="s">
        <v>13</v>
      </c>
      <c r="E81" s="4" t="s">
        <v>14</v>
      </c>
      <c r="F81" s="4" t="n">
        <v>6.301339</v>
      </c>
      <c r="G81" s="4" t="n">
        <v>0.244166333333333</v>
      </c>
      <c r="H81" s="4" t="n">
        <v>4.68972223160217</v>
      </c>
      <c r="I81" s="7" t="n">
        <v>3.07226670303969E-005</v>
      </c>
      <c r="J81" s="4" t="n">
        <v>0.0120695958450214</v>
      </c>
    </row>
    <row r="82" customFormat="false" ht="13.5" hidden="false" customHeight="false" outlineLevel="0" collapsed="false">
      <c r="A82" s="4" t="s">
        <v>859</v>
      </c>
      <c r="B82" s="4" t="n">
        <v>101109823</v>
      </c>
      <c r="C82" s="4" t="s">
        <v>12</v>
      </c>
      <c r="D82" s="4" t="s">
        <v>13</v>
      </c>
      <c r="E82" s="4" t="s">
        <v>14</v>
      </c>
      <c r="F82" s="4" t="n">
        <v>1.708494</v>
      </c>
      <c r="G82" s="4" t="n">
        <v>0</v>
      </c>
      <c r="H82" s="4" t="s">
        <v>72</v>
      </c>
      <c r="I82" s="4" t="n">
        <v>0.000126290069905254</v>
      </c>
      <c r="J82" s="4" t="n">
        <v>0.03238682532289</v>
      </c>
    </row>
    <row r="83" customFormat="false" ht="13.5" hidden="false" customHeight="false" outlineLevel="0" collapsed="false">
      <c r="A83" s="4" t="s">
        <v>860</v>
      </c>
      <c r="B83" s="4" t="n">
        <v>101111736</v>
      </c>
      <c r="C83" s="4" t="s">
        <v>12</v>
      </c>
      <c r="D83" s="4" t="s">
        <v>13</v>
      </c>
      <c r="E83" s="4" t="s">
        <v>14</v>
      </c>
      <c r="F83" s="4" t="n">
        <v>0.975380666666667</v>
      </c>
      <c r="G83" s="4" t="n">
        <v>0</v>
      </c>
      <c r="H83" s="4" t="s">
        <v>72</v>
      </c>
      <c r="I83" s="7" t="n">
        <v>1.19274931548994E-006</v>
      </c>
      <c r="J83" s="4" t="n">
        <v>0.000968053694441103</v>
      </c>
    </row>
    <row r="84" customFormat="false" ht="13.5" hidden="false" customHeight="false" outlineLevel="0" collapsed="false">
      <c r="A84" s="4" t="s">
        <v>314</v>
      </c>
      <c r="B84" s="4" t="n">
        <v>101117867</v>
      </c>
      <c r="C84" s="4" t="s">
        <v>12</v>
      </c>
      <c r="D84" s="4" t="s">
        <v>13</v>
      </c>
      <c r="E84" s="4" t="s">
        <v>14</v>
      </c>
      <c r="F84" s="4" t="n">
        <v>2.781349</v>
      </c>
      <c r="G84" s="4" t="n">
        <v>0.11499</v>
      </c>
      <c r="H84" s="4" t="n">
        <v>4.59620447442701</v>
      </c>
      <c r="I84" s="4" t="n">
        <v>0.000150815815022553</v>
      </c>
      <c r="J84" s="4" t="n">
        <v>0.0366497224847605</v>
      </c>
    </row>
    <row r="85" customFormat="false" ht="13.5" hidden="false" customHeight="false" outlineLevel="0" collapsed="false">
      <c r="A85" s="4" t="s">
        <v>318</v>
      </c>
      <c r="B85" s="4" t="n">
        <v>101119771</v>
      </c>
      <c r="C85" s="4" t="s">
        <v>12</v>
      </c>
      <c r="D85" s="4" t="s">
        <v>13</v>
      </c>
      <c r="E85" s="4" t="s">
        <v>14</v>
      </c>
      <c r="F85" s="4" t="n">
        <v>3.526992</v>
      </c>
      <c r="G85" s="4" t="n">
        <v>0.007944</v>
      </c>
      <c r="H85" s="4" t="n">
        <v>8.79435696521139</v>
      </c>
      <c r="I85" s="7" t="n">
        <v>5.87769310610656E-005</v>
      </c>
      <c r="J85" s="4" t="n">
        <v>0.0196429312098512</v>
      </c>
    </row>
    <row r="86" customFormat="false" ht="13.5" hidden="false" customHeight="false" outlineLevel="0" collapsed="false">
      <c r="A86" s="4" t="s">
        <v>861</v>
      </c>
      <c r="B86" s="4" t="n">
        <v>105607129</v>
      </c>
      <c r="C86" s="4" t="s">
        <v>12</v>
      </c>
      <c r="D86" s="4" t="s">
        <v>13</v>
      </c>
      <c r="E86" s="4" t="s">
        <v>14</v>
      </c>
      <c r="F86" s="4" t="n">
        <v>0.324313</v>
      </c>
      <c r="G86" s="4" t="n">
        <v>0</v>
      </c>
      <c r="H86" s="4" t="s">
        <v>72</v>
      </c>
      <c r="I86" s="7" t="n">
        <v>2.42796380664328E-005</v>
      </c>
      <c r="J86" s="4" t="n">
        <v>0.0101887569810939</v>
      </c>
    </row>
    <row r="87" customFormat="false" ht="13.5" hidden="false" customHeight="false" outlineLevel="0" collapsed="false">
      <c r="A87" s="4" t="s">
        <v>862</v>
      </c>
      <c r="B87" s="4" t="n">
        <v>101118416</v>
      </c>
      <c r="C87" s="4" t="s">
        <v>12</v>
      </c>
      <c r="D87" s="4" t="s">
        <v>13</v>
      </c>
      <c r="E87" s="4" t="s">
        <v>14</v>
      </c>
      <c r="F87" s="4" t="n">
        <v>1.15007433333333</v>
      </c>
      <c r="G87" s="4" t="n">
        <v>0</v>
      </c>
      <c r="H87" s="4" t="s">
        <v>72</v>
      </c>
      <c r="I87" s="7" t="n">
        <v>9.28332453381036E-008</v>
      </c>
      <c r="J87" s="4" t="n">
        <v>0.000160173605256866</v>
      </c>
    </row>
    <row r="88" customFormat="false" ht="13.5" hidden="false" customHeight="false" outlineLevel="0" collapsed="false">
      <c r="A88" s="4" t="s">
        <v>863</v>
      </c>
      <c r="B88" s="4" t="n">
        <v>101110301</v>
      </c>
      <c r="C88" s="4" t="s">
        <v>12</v>
      </c>
      <c r="D88" s="4" t="s">
        <v>13</v>
      </c>
      <c r="E88" s="4" t="s">
        <v>14</v>
      </c>
      <c r="F88" s="4" t="n">
        <v>1.92519633333333</v>
      </c>
      <c r="G88" s="4" t="n">
        <v>0.000873</v>
      </c>
      <c r="H88" s="4" t="n">
        <v>11.1067363064025</v>
      </c>
      <c r="I88" s="7" t="n">
        <v>6.62875491233896E-005</v>
      </c>
      <c r="J88" s="4" t="n">
        <v>0.0210120150884386</v>
      </c>
    </row>
    <row r="89" customFormat="false" ht="13.5" hidden="false" customHeight="false" outlineLevel="0" collapsed="false">
      <c r="A89" s="4" t="s">
        <v>864</v>
      </c>
      <c r="B89" s="4" t="n">
        <v>101121659</v>
      </c>
      <c r="C89" s="4" t="s">
        <v>12</v>
      </c>
      <c r="D89" s="4" t="s">
        <v>13</v>
      </c>
      <c r="E89" s="4" t="s">
        <v>14</v>
      </c>
      <c r="F89" s="4" t="n">
        <v>0.547383333333333</v>
      </c>
      <c r="G89" s="4" t="n">
        <v>0</v>
      </c>
      <c r="H89" s="4" t="s">
        <v>72</v>
      </c>
      <c r="I89" s="4" t="n">
        <v>0.000101322294702118</v>
      </c>
      <c r="J89" s="4" t="n">
        <v>0.0279229877605013</v>
      </c>
    </row>
    <row r="90" customFormat="false" ht="13.5" hidden="false" customHeight="false" outlineLevel="0" collapsed="false">
      <c r="A90" s="4" t="s">
        <v>865</v>
      </c>
      <c r="B90" s="4" t="n">
        <v>101122082</v>
      </c>
      <c r="C90" s="4" t="s">
        <v>12</v>
      </c>
      <c r="D90" s="4" t="s">
        <v>13</v>
      </c>
      <c r="E90" s="4" t="s">
        <v>14</v>
      </c>
      <c r="F90" s="4" t="n">
        <v>41.4218166666667</v>
      </c>
      <c r="G90" s="4" t="n">
        <v>1.25372966666667</v>
      </c>
      <c r="H90" s="4" t="n">
        <v>5.04609262015515</v>
      </c>
      <c r="I90" s="7" t="n">
        <v>4.59483159652183E-006</v>
      </c>
      <c r="J90" s="4" t="n">
        <v>0.00280463204317614</v>
      </c>
    </row>
    <row r="91" customFormat="false" ht="13.5" hidden="false" customHeight="false" outlineLevel="0" collapsed="false">
      <c r="A91" s="4" t="s">
        <v>866</v>
      </c>
      <c r="B91" s="4" t="n">
        <v>101103225</v>
      </c>
      <c r="C91" s="4" t="s">
        <v>12</v>
      </c>
      <c r="D91" s="4" t="s">
        <v>13</v>
      </c>
      <c r="E91" s="4" t="s">
        <v>14</v>
      </c>
      <c r="F91" s="4" t="n">
        <v>8.363357</v>
      </c>
      <c r="G91" s="4" t="n">
        <v>0</v>
      </c>
      <c r="H91" s="4" t="s">
        <v>72</v>
      </c>
      <c r="I91" s="4" t="n">
        <v>0.000223800638296838</v>
      </c>
      <c r="J91" s="4" t="n">
        <v>0.0472264106933988</v>
      </c>
    </row>
    <row r="92" customFormat="false" ht="13.5" hidden="false" customHeight="false" outlineLevel="0" collapsed="false">
      <c r="A92" s="4" t="s">
        <v>867</v>
      </c>
      <c r="B92" s="4" t="n">
        <v>101120241</v>
      </c>
      <c r="C92" s="4" t="s">
        <v>12</v>
      </c>
      <c r="D92" s="4" t="s">
        <v>13</v>
      </c>
      <c r="E92" s="4" t="s">
        <v>14</v>
      </c>
      <c r="F92" s="4" t="n">
        <v>2.66524233333333</v>
      </c>
      <c r="G92" s="4" t="n">
        <v>0</v>
      </c>
      <c r="H92" s="4" t="s">
        <v>72</v>
      </c>
      <c r="I92" s="4" t="n">
        <v>0.000110126874375442</v>
      </c>
      <c r="J92" s="4" t="n">
        <v>0.02968481956477</v>
      </c>
    </row>
    <row r="93" customFormat="false" ht="13.5" hidden="false" customHeight="false" outlineLevel="0" collapsed="false">
      <c r="A93" s="4" t="s">
        <v>868</v>
      </c>
      <c r="B93" s="4" t="n">
        <v>101105256</v>
      </c>
      <c r="C93" s="4" t="s">
        <v>12</v>
      </c>
      <c r="D93" s="4" t="s">
        <v>13</v>
      </c>
      <c r="E93" s="4" t="s">
        <v>14</v>
      </c>
      <c r="F93" s="4" t="n">
        <v>1.02409266666667</v>
      </c>
      <c r="G93" s="4" t="n">
        <v>0</v>
      </c>
      <c r="H93" s="4" t="s">
        <v>72</v>
      </c>
      <c r="I93" s="4" t="n">
        <v>0.0002182592286192</v>
      </c>
      <c r="J93" s="4" t="n">
        <v>0.0464586048853847</v>
      </c>
    </row>
    <row r="94" customFormat="false" ht="13.5" hidden="false" customHeight="false" outlineLevel="0" collapsed="false">
      <c r="A94" s="4" t="s">
        <v>869</v>
      </c>
      <c r="B94" s="4" t="n">
        <v>101105758</v>
      </c>
      <c r="C94" s="4" t="s">
        <v>12</v>
      </c>
      <c r="D94" s="4" t="s">
        <v>13</v>
      </c>
      <c r="E94" s="4" t="s">
        <v>14</v>
      </c>
      <c r="F94" s="4" t="n">
        <v>1.27477266666667</v>
      </c>
      <c r="G94" s="4" t="n">
        <v>0.00119066666666667</v>
      </c>
      <c r="H94" s="4" t="n">
        <v>10.0642546956043</v>
      </c>
      <c r="I94" s="7" t="n">
        <v>2.59967170299152E-011</v>
      </c>
      <c r="J94" s="7" t="n">
        <v>2.13337725519828E-007</v>
      </c>
    </row>
    <row r="95" customFormat="false" ht="13.5" hidden="false" customHeight="false" outlineLevel="0" collapsed="false">
      <c r="A95" s="4" t="s">
        <v>870</v>
      </c>
      <c r="B95" s="4" t="n">
        <v>101105758</v>
      </c>
      <c r="C95" s="4" t="s">
        <v>12</v>
      </c>
      <c r="D95" s="4" t="s">
        <v>13</v>
      </c>
      <c r="E95" s="4" t="s">
        <v>14</v>
      </c>
      <c r="F95" s="4" t="n">
        <v>0.708368666666667</v>
      </c>
      <c r="G95" s="4" t="n">
        <v>0</v>
      </c>
      <c r="H95" s="4" t="s">
        <v>72</v>
      </c>
      <c r="I95" s="7" t="n">
        <v>2.68893806331295E-007</v>
      </c>
      <c r="J95" s="4" t="n">
        <v>0.000330994830903508</v>
      </c>
    </row>
    <row r="96" customFormat="false" ht="13.5" hidden="false" customHeight="false" outlineLevel="0" collapsed="false">
      <c r="A96" s="4" t="s">
        <v>871</v>
      </c>
      <c r="B96" s="4" t="n">
        <v>101105758</v>
      </c>
      <c r="C96" s="4" t="s">
        <v>12</v>
      </c>
      <c r="D96" s="4" t="s">
        <v>13</v>
      </c>
      <c r="E96" s="4" t="s">
        <v>14</v>
      </c>
      <c r="F96" s="4" t="n">
        <v>0.850501666666667</v>
      </c>
      <c r="G96" s="4" t="n">
        <v>0</v>
      </c>
      <c r="H96" s="4" t="s">
        <v>72</v>
      </c>
      <c r="I96" s="7" t="n">
        <v>1.08780697401663E-007</v>
      </c>
      <c r="J96" s="4" t="n">
        <v>0.000179479789832937</v>
      </c>
    </row>
    <row r="97" customFormat="false" ht="13.5" hidden="false" customHeight="false" outlineLevel="0" collapsed="false">
      <c r="A97" s="4" t="s">
        <v>872</v>
      </c>
      <c r="B97" s="4" t="n">
        <v>101105758</v>
      </c>
      <c r="C97" s="4" t="s">
        <v>12</v>
      </c>
      <c r="D97" s="4" t="s">
        <v>13</v>
      </c>
      <c r="E97" s="4" t="s">
        <v>14</v>
      </c>
      <c r="F97" s="4" t="n">
        <v>1.119751</v>
      </c>
      <c r="G97" s="4" t="n">
        <v>0</v>
      </c>
      <c r="H97" s="4" t="s">
        <v>72</v>
      </c>
      <c r="I97" s="7" t="n">
        <v>3.07372874956665E-008</v>
      </c>
      <c r="J97" s="7" t="n">
        <v>7.09426200802326E-005</v>
      </c>
    </row>
    <row r="98" customFormat="false" ht="13.5" hidden="false" customHeight="false" outlineLevel="0" collapsed="false">
      <c r="A98" s="4" t="s">
        <v>723</v>
      </c>
      <c r="B98" s="4" t="n">
        <v>101108755</v>
      </c>
      <c r="C98" s="4" t="s">
        <v>12</v>
      </c>
      <c r="D98" s="4" t="s">
        <v>13</v>
      </c>
      <c r="E98" s="4" t="s">
        <v>14</v>
      </c>
      <c r="F98" s="4" t="n">
        <v>0.752024333333333</v>
      </c>
      <c r="G98" s="4" t="n">
        <v>0</v>
      </c>
      <c r="H98" s="4" t="s">
        <v>72</v>
      </c>
      <c r="I98" s="7" t="n">
        <v>6.24409779323417E-006</v>
      </c>
      <c r="J98" s="4" t="n">
        <v>0.00346744609560072</v>
      </c>
    </row>
    <row r="99" customFormat="false" ht="13.5" hidden="false" customHeight="false" outlineLevel="0" collapsed="false">
      <c r="A99" s="4" t="s">
        <v>873</v>
      </c>
      <c r="B99" s="4" t="n">
        <v>101102733</v>
      </c>
      <c r="C99" s="4" t="s">
        <v>12</v>
      </c>
      <c r="D99" s="4" t="s">
        <v>13</v>
      </c>
      <c r="E99" s="4" t="s">
        <v>14</v>
      </c>
      <c r="F99" s="4" t="n">
        <v>8.51645066666667</v>
      </c>
      <c r="G99" s="4" t="n">
        <v>1.140697</v>
      </c>
      <c r="H99" s="4" t="n">
        <v>2.90033667152267</v>
      </c>
      <c r="I99" s="4" t="n">
        <v>0.000236174886372081</v>
      </c>
      <c r="J99" s="4" t="n">
        <v>0.0489976645583787</v>
      </c>
    </row>
    <row r="100" customFormat="false" ht="13.5" hidden="false" customHeight="false" outlineLevel="0" collapsed="false">
      <c r="A100" s="4" t="s">
        <v>874</v>
      </c>
      <c r="B100" s="4" t="n">
        <v>101121431</v>
      </c>
      <c r="C100" s="4" t="s">
        <v>12</v>
      </c>
      <c r="D100" s="4" t="s">
        <v>13</v>
      </c>
      <c r="E100" s="4" t="s">
        <v>14</v>
      </c>
      <c r="F100" s="4" t="n">
        <v>0.724687666666667</v>
      </c>
      <c r="G100" s="4" t="n">
        <v>0.000666666666666667</v>
      </c>
      <c r="H100" s="4" t="n">
        <v>10.0861780320515</v>
      </c>
      <c r="I100" s="7" t="n">
        <v>9.30186011544793E-007</v>
      </c>
      <c r="J100" s="4" t="n">
        <v>0.000812866575550266</v>
      </c>
    </row>
    <row r="101" customFormat="false" ht="13.5" hidden="false" customHeight="false" outlineLevel="0" collapsed="false">
      <c r="A101" s="4" t="s">
        <v>875</v>
      </c>
      <c r="B101" s="4" t="n">
        <v>101105579</v>
      </c>
      <c r="C101" s="4" t="s">
        <v>12</v>
      </c>
      <c r="D101" s="4" t="s">
        <v>13</v>
      </c>
      <c r="E101" s="4" t="s">
        <v>14</v>
      </c>
      <c r="F101" s="4" t="n">
        <v>0.875123666666667</v>
      </c>
      <c r="G101" s="4" t="n">
        <v>0</v>
      </c>
      <c r="H101" s="4" t="s">
        <v>72</v>
      </c>
      <c r="I101" s="7" t="n">
        <v>1.22284375495658E-005</v>
      </c>
      <c r="J101" s="4" t="n">
        <v>0.00606144773220325</v>
      </c>
    </row>
    <row r="102" customFormat="false" ht="13.5" hidden="false" customHeight="false" outlineLevel="0" collapsed="false">
      <c r="A102" s="4" t="s">
        <v>876</v>
      </c>
      <c r="B102" s="4" t="n">
        <v>101104253</v>
      </c>
      <c r="C102" s="4" t="s">
        <v>12</v>
      </c>
      <c r="D102" s="4" t="s">
        <v>13</v>
      </c>
      <c r="E102" s="4" t="s">
        <v>14</v>
      </c>
      <c r="F102" s="4" t="n">
        <v>0.643782333333333</v>
      </c>
      <c r="G102" s="4" t="n">
        <v>0</v>
      </c>
      <c r="H102" s="4" t="s">
        <v>72</v>
      </c>
      <c r="I102" s="7" t="n">
        <v>6.67052821850472E-007</v>
      </c>
      <c r="J102" s="4" t="n">
        <v>0.000643314830868702</v>
      </c>
    </row>
    <row r="103" customFormat="false" ht="13.5" hidden="false" customHeight="false" outlineLevel="0" collapsed="false">
      <c r="A103" s="4" t="s">
        <v>877</v>
      </c>
      <c r="B103" s="4" t="n">
        <v>443300</v>
      </c>
      <c r="C103" s="4" t="s">
        <v>12</v>
      </c>
      <c r="D103" s="4" t="s">
        <v>13</v>
      </c>
      <c r="E103" s="4" t="s">
        <v>14</v>
      </c>
      <c r="F103" s="4" t="n">
        <v>86.73232</v>
      </c>
      <c r="G103" s="4" t="n">
        <v>0</v>
      </c>
      <c r="H103" s="4" t="s">
        <v>72</v>
      </c>
      <c r="I103" s="7" t="n">
        <v>8.49952076188046E-005</v>
      </c>
      <c r="J103" s="4" t="n">
        <v>0.0242374171780002</v>
      </c>
    </row>
    <row r="104" customFormat="false" ht="13.5" hidden="false" customHeight="false" outlineLevel="0" collapsed="false">
      <c r="A104" s="4" t="s">
        <v>878</v>
      </c>
      <c r="B104" s="4" t="n">
        <v>101123648</v>
      </c>
      <c r="C104" s="4" t="s">
        <v>12</v>
      </c>
      <c r="D104" s="4" t="s">
        <v>13</v>
      </c>
      <c r="E104" s="4" t="s">
        <v>14</v>
      </c>
      <c r="F104" s="4" t="n">
        <v>0.634145666666667</v>
      </c>
      <c r="G104" s="4" t="n">
        <v>0</v>
      </c>
      <c r="H104" s="4" t="s">
        <v>72</v>
      </c>
      <c r="I104" s="4" t="n">
        <v>0.000133175803308934</v>
      </c>
      <c r="J104" s="4" t="n">
        <v>0.0337327888503677</v>
      </c>
    </row>
    <row r="105" customFormat="false" ht="13.5" hidden="false" customHeight="false" outlineLevel="0" collapsed="false">
      <c r="A105" s="4" t="s">
        <v>879</v>
      </c>
      <c r="B105" s="4" t="n">
        <v>101123145</v>
      </c>
      <c r="C105" s="4" t="s">
        <v>12</v>
      </c>
      <c r="D105" s="4" t="s">
        <v>13</v>
      </c>
      <c r="E105" s="4" t="s">
        <v>14</v>
      </c>
      <c r="F105" s="4" t="n">
        <v>1.40157933333333</v>
      </c>
      <c r="G105" s="4" t="n">
        <v>0.001895</v>
      </c>
      <c r="H105" s="4" t="n">
        <v>9.53063984354537</v>
      </c>
      <c r="I105" s="4" t="n">
        <v>0.000176929799865481</v>
      </c>
      <c r="J105" s="4" t="n">
        <v>0.0404700941734598</v>
      </c>
    </row>
    <row r="106" customFormat="false" ht="13.5" hidden="false" customHeight="false" outlineLevel="0" collapsed="false">
      <c r="A106" s="4" t="s">
        <v>880</v>
      </c>
      <c r="B106" s="4" t="n">
        <v>101120947</v>
      </c>
      <c r="C106" s="4" t="s">
        <v>12</v>
      </c>
      <c r="D106" s="4" t="s">
        <v>13</v>
      </c>
      <c r="E106" s="4" t="s">
        <v>14</v>
      </c>
      <c r="F106" s="4" t="n">
        <v>1.65476766666667</v>
      </c>
      <c r="G106" s="4" t="n">
        <v>0</v>
      </c>
      <c r="H106" s="4" t="s">
        <v>72</v>
      </c>
      <c r="I106" s="7" t="n">
        <v>6.47076627244851E-007</v>
      </c>
      <c r="J106" s="4" t="n">
        <v>0.000637215179445639</v>
      </c>
    </row>
    <row r="107" customFormat="false" ht="13.5" hidden="false" customHeight="false" outlineLevel="0" collapsed="false">
      <c r="A107" s="4" t="s">
        <v>881</v>
      </c>
      <c r="B107" s="4" t="n">
        <v>101119762</v>
      </c>
      <c r="C107" s="4" t="s">
        <v>12</v>
      </c>
      <c r="D107" s="4" t="s">
        <v>13</v>
      </c>
      <c r="E107" s="4" t="s">
        <v>14</v>
      </c>
      <c r="F107" s="4" t="n">
        <v>0.148313</v>
      </c>
      <c r="G107" s="4" t="n">
        <v>0</v>
      </c>
      <c r="H107" s="4" t="s">
        <v>72</v>
      </c>
      <c r="I107" s="7" t="n">
        <v>2.85217724101201E-005</v>
      </c>
      <c r="J107" s="4" t="n">
        <v>0.0115743546422761</v>
      </c>
    </row>
    <row r="108" customFormat="false" ht="13.5" hidden="false" customHeight="false" outlineLevel="0" collapsed="false">
      <c r="A108" s="4" t="s">
        <v>882</v>
      </c>
      <c r="B108" s="4" t="n">
        <v>101103513</v>
      </c>
      <c r="C108" s="4" t="s">
        <v>12</v>
      </c>
      <c r="D108" s="4" t="s">
        <v>13</v>
      </c>
      <c r="E108" s="4" t="s">
        <v>14</v>
      </c>
      <c r="F108" s="4" t="n">
        <v>1.827851</v>
      </c>
      <c r="G108" s="4" t="n">
        <v>0</v>
      </c>
      <c r="H108" s="4" t="s">
        <v>72</v>
      </c>
      <c r="I108" s="7" t="n">
        <v>5.29645457985507E-008</v>
      </c>
      <c r="J108" s="4" t="n">
        <v>0.000110681980404804</v>
      </c>
    </row>
    <row r="109" customFormat="false" ht="13.5" hidden="false" customHeight="false" outlineLevel="0" collapsed="false">
      <c r="A109" s="4" t="s">
        <v>883</v>
      </c>
      <c r="B109" s="4" t="n">
        <v>101106372</v>
      </c>
      <c r="C109" s="4" t="s">
        <v>12</v>
      </c>
      <c r="D109" s="4" t="s">
        <v>13</v>
      </c>
      <c r="E109" s="4" t="s">
        <v>14</v>
      </c>
      <c r="F109" s="4" t="n">
        <v>0.567162</v>
      </c>
      <c r="G109" s="4" t="n">
        <v>0</v>
      </c>
      <c r="H109" s="4" t="s">
        <v>72</v>
      </c>
      <c r="I109" s="7" t="n">
        <v>8.07768162818787E-005</v>
      </c>
      <c r="J109" s="4" t="n">
        <v>0.0233958169416891</v>
      </c>
    </row>
    <row r="110" customFormat="false" ht="13.5" hidden="false" customHeight="false" outlineLevel="0" collapsed="false">
      <c r="A110" s="4" t="s">
        <v>884</v>
      </c>
      <c r="B110" s="4" t="n">
        <v>101110544</v>
      </c>
      <c r="C110" s="4" t="s">
        <v>12</v>
      </c>
      <c r="D110" s="4" t="s">
        <v>13</v>
      </c>
      <c r="E110" s="4" t="s">
        <v>14</v>
      </c>
      <c r="F110" s="4" t="n">
        <v>4.667</v>
      </c>
      <c r="G110" s="4" t="n">
        <v>0.001167</v>
      </c>
      <c r="H110" s="4" t="n">
        <v>11.9654751909189</v>
      </c>
      <c r="I110" s="7" t="n">
        <v>3.20707686497225E-006</v>
      </c>
      <c r="J110" s="4" t="n">
        <v>0.00215331887287505</v>
      </c>
    </row>
    <row r="111" customFormat="false" ht="13.5" hidden="false" customHeight="false" outlineLevel="0" collapsed="false">
      <c r="A111" s="4" t="s">
        <v>885</v>
      </c>
      <c r="B111" s="4" t="n">
        <v>100034665</v>
      </c>
      <c r="C111" s="4" t="s">
        <v>12</v>
      </c>
      <c r="D111" s="4" t="s">
        <v>13</v>
      </c>
      <c r="E111" s="4" t="s">
        <v>14</v>
      </c>
      <c r="F111" s="4" t="n">
        <v>1.270684</v>
      </c>
      <c r="G111" s="4" t="n">
        <v>0</v>
      </c>
      <c r="H111" s="4" t="s">
        <v>72</v>
      </c>
      <c r="I111" s="7" t="n">
        <v>1.2566334112145E-007</v>
      </c>
      <c r="J111" s="4" t="n">
        <v>0.000183286025548177</v>
      </c>
    </row>
    <row r="112" customFormat="false" ht="13.5" hidden="false" customHeight="false" outlineLevel="0" collapsed="false">
      <c r="A112" s="4" t="s">
        <v>886</v>
      </c>
      <c r="B112" s="4" t="n">
        <v>101119774</v>
      </c>
      <c r="C112" s="4" t="s">
        <v>12</v>
      </c>
      <c r="D112" s="4" t="s">
        <v>13</v>
      </c>
      <c r="E112" s="4" t="s">
        <v>14</v>
      </c>
      <c r="F112" s="4" t="n">
        <v>1.86456733333333</v>
      </c>
      <c r="G112" s="4" t="n">
        <v>0.000185333333333333</v>
      </c>
      <c r="H112" s="4" t="n">
        <v>13.2964308940376</v>
      </c>
      <c r="I112" s="7" t="n">
        <v>6.19720667352699E-005</v>
      </c>
      <c r="J112" s="4" t="n">
        <v>0.0200748725125738</v>
      </c>
    </row>
    <row r="113" customFormat="false" ht="13.5" hidden="false" customHeight="false" outlineLevel="0" collapsed="false">
      <c r="A113" s="4" t="s">
        <v>887</v>
      </c>
      <c r="B113" s="4" t="n">
        <v>101110983</v>
      </c>
      <c r="C113" s="4" t="s">
        <v>12</v>
      </c>
      <c r="D113" s="4" t="s">
        <v>13</v>
      </c>
      <c r="E113" s="4" t="s">
        <v>14</v>
      </c>
      <c r="F113" s="4" t="n">
        <v>0.546550333333333</v>
      </c>
      <c r="G113" s="4" t="n">
        <v>0</v>
      </c>
      <c r="H113" s="4" t="s">
        <v>72</v>
      </c>
      <c r="I113" s="4" t="n">
        <v>0.000176988510473313</v>
      </c>
      <c r="J113" s="4" t="n">
        <v>0.0404700941734598</v>
      </c>
    </row>
    <row r="114" customFormat="false" ht="13.5" hidden="false" customHeight="false" outlineLevel="0" collapsed="false">
      <c r="A114" s="4" t="s">
        <v>888</v>
      </c>
      <c r="B114" s="4" t="n">
        <v>101106482</v>
      </c>
      <c r="C114" s="4" t="s">
        <v>12</v>
      </c>
      <c r="D114" s="4" t="s">
        <v>13</v>
      </c>
      <c r="E114" s="4" t="s">
        <v>14</v>
      </c>
      <c r="F114" s="4" t="n">
        <v>3.17411166666667</v>
      </c>
      <c r="G114" s="4" t="n">
        <v>0</v>
      </c>
      <c r="H114" s="4" t="s">
        <v>72</v>
      </c>
      <c r="I114" s="7" t="n">
        <v>7.34725416748098E-005</v>
      </c>
      <c r="J114" s="4" t="n">
        <v>0.0223311173270635</v>
      </c>
    </row>
    <row r="115" customFormat="false" ht="13.5" hidden="false" customHeight="false" outlineLevel="0" collapsed="false">
      <c r="A115" s="4" t="s">
        <v>889</v>
      </c>
      <c r="B115" s="4" t="n">
        <v>101108716</v>
      </c>
      <c r="C115" s="4" t="s">
        <v>12</v>
      </c>
      <c r="D115" s="4" t="s">
        <v>13</v>
      </c>
      <c r="E115" s="4" t="s">
        <v>14</v>
      </c>
      <c r="F115" s="4" t="n">
        <v>13.3092993333333</v>
      </c>
      <c r="G115" s="4" t="n">
        <v>0.154416666666667</v>
      </c>
      <c r="H115" s="4" t="n">
        <v>6.42946233696325</v>
      </c>
      <c r="I115" s="7" t="n">
        <v>3.60234755314684E-006</v>
      </c>
      <c r="J115" s="4" t="n">
        <v>0.00234520080823094</v>
      </c>
    </row>
    <row r="116" customFormat="false" ht="13.5" hidden="false" customHeight="false" outlineLevel="0" collapsed="false">
      <c r="A116" s="4" t="s">
        <v>890</v>
      </c>
      <c r="B116" s="4" t="n">
        <v>101104633</v>
      </c>
      <c r="C116" s="4" t="s">
        <v>12</v>
      </c>
      <c r="D116" s="4" t="s">
        <v>13</v>
      </c>
      <c r="E116" s="4" t="s">
        <v>14</v>
      </c>
      <c r="F116" s="4" t="n">
        <v>3.51454</v>
      </c>
      <c r="G116" s="4" t="n">
        <v>0</v>
      </c>
      <c r="H116" s="4" t="s">
        <v>72</v>
      </c>
      <c r="I116" s="4" t="n">
        <v>0.000121400074625523</v>
      </c>
      <c r="J116" s="4" t="n">
        <v>0.0314605098653237</v>
      </c>
    </row>
    <row r="117" customFormat="false" ht="13.5" hidden="false" customHeight="false" outlineLevel="0" collapsed="false">
      <c r="A117" s="4" t="s">
        <v>891</v>
      </c>
      <c r="B117" s="4" t="n">
        <v>101112288</v>
      </c>
      <c r="C117" s="4" t="s">
        <v>12</v>
      </c>
      <c r="D117" s="4" t="s">
        <v>13</v>
      </c>
      <c r="E117" s="4" t="s">
        <v>14</v>
      </c>
      <c r="F117" s="4" t="n">
        <v>1.07924333333333</v>
      </c>
      <c r="G117" s="4" t="n">
        <v>0</v>
      </c>
      <c r="H117" s="4" t="s">
        <v>72</v>
      </c>
      <c r="I117" s="4" t="n">
        <v>0.000158372524622343</v>
      </c>
      <c r="J117" s="4" t="n">
        <v>0.0376966161599429</v>
      </c>
    </row>
    <row r="118" customFormat="false" ht="13.5" hidden="false" customHeight="false" outlineLevel="0" collapsed="false">
      <c r="A118" s="4" t="s">
        <v>892</v>
      </c>
      <c r="B118" s="4" t="n">
        <v>101112288</v>
      </c>
      <c r="C118" s="4" t="s">
        <v>12</v>
      </c>
      <c r="D118" s="4" t="s">
        <v>13</v>
      </c>
      <c r="E118" s="4" t="s">
        <v>14</v>
      </c>
      <c r="F118" s="4" t="n">
        <v>0.629651333333333</v>
      </c>
      <c r="G118" s="4" t="n">
        <v>0</v>
      </c>
      <c r="H118" s="4" t="s">
        <v>72</v>
      </c>
      <c r="I118" s="4" t="n">
        <v>0.000113719710748931</v>
      </c>
      <c r="J118" s="4" t="n">
        <v>0.0302692122747005</v>
      </c>
    </row>
    <row r="119" customFormat="false" ht="13.5" hidden="false" customHeight="false" outlineLevel="0" collapsed="false">
      <c r="A119" s="4" t="s">
        <v>893</v>
      </c>
      <c r="B119" s="4" t="n">
        <v>101107332</v>
      </c>
      <c r="C119" s="4" t="s">
        <v>12</v>
      </c>
      <c r="D119" s="4" t="s">
        <v>13</v>
      </c>
      <c r="E119" s="4" t="s">
        <v>14</v>
      </c>
      <c r="F119" s="4" t="n">
        <v>2.06885433333333</v>
      </c>
      <c r="G119" s="4" t="n">
        <v>0</v>
      </c>
      <c r="H119" s="4" t="s">
        <v>72</v>
      </c>
      <c r="I119" s="7" t="n">
        <v>6.69097209367143E-005</v>
      </c>
      <c r="J119" s="4" t="n">
        <v>0.0211185951248842</v>
      </c>
    </row>
    <row r="120" customFormat="false" ht="13.5" hidden="false" customHeight="false" outlineLevel="0" collapsed="false">
      <c r="A120" s="4" t="s">
        <v>894</v>
      </c>
      <c r="B120" s="4" t="n">
        <v>101119170</v>
      </c>
      <c r="C120" s="4" t="s">
        <v>12</v>
      </c>
      <c r="D120" s="4" t="s">
        <v>13</v>
      </c>
      <c r="E120" s="4" t="s">
        <v>14</v>
      </c>
      <c r="F120" s="4" t="n">
        <v>0.325217333333333</v>
      </c>
      <c r="G120" s="4" t="n">
        <v>0</v>
      </c>
      <c r="H120" s="4" t="s">
        <v>72</v>
      </c>
      <c r="I120" s="7" t="n">
        <v>2.87407353994825E-005</v>
      </c>
      <c r="J120" s="4" t="n">
        <v>0.0115994781114731</v>
      </c>
    </row>
    <row r="121" customFormat="false" ht="13.5" hidden="false" customHeight="false" outlineLevel="0" collapsed="false">
      <c r="A121" s="4" t="s">
        <v>895</v>
      </c>
      <c r="B121" s="4" t="n">
        <v>101109541</v>
      </c>
      <c r="C121" s="4" t="s">
        <v>12</v>
      </c>
      <c r="D121" s="4" t="s">
        <v>13</v>
      </c>
      <c r="E121" s="4" t="s">
        <v>14</v>
      </c>
      <c r="F121" s="4" t="n">
        <v>0.341940333333333</v>
      </c>
      <c r="G121" s="4" t="n">
        <v>0</v>
      </c>
      <c r="H121" s="4" t="s">
        <v>72</v>
      </c>
      <c r="I121" s="4" t="n">
        <v>0.000150603643114168</v>
      </c>
      <c r="J121" s="4" t="n">
        <v>0.0366497224847605</v>
      </c>
    </row>
    <row r="122" customFormat="false" ht="13.5" hidden="false" customHeight="false" outlineLevel="0" collapsed="false">
      <c r="A122" s="4" t="s">
        <v>896</v>
      </c>
      <c r="B122" s="4" t="n">
        <v>101111337</v>
      </c>
      <c r="C122" s="4" t="s">
        <v>12</v>
      </c>
      <c r="D122" s="4" t="s">
        <v>13</v>
      </c>
      <c r="E122" s="4" t="s">
        <v>14</v>
      </c>
      <c r="F122" s="4" t="n">
        <v>0.387871333333333</v>
      </c>
      <c r="G122" s="4" t="n">
        <v>0</v>
      </c>
      <c r="H122" s="4" t="s">
        <v>72</v>
      </c>
      <c r="I122" s="4" t="n">
        <v>0.000231157098393503</v>
      </c>
      <c r="J122" s="4" t="n">
        <v>0.048364220442065</v>
      </c>
    </row>
    <row r="123" customFormat="false" ht="13.5" hidden="false" customHeight="false" outlineLevel="0" collapsed="false">
      <c r="A123" s="4" t="s">
        <v>897</v>
      </c>
      <c r="B123" s="4" t="n">
        <v>101102580</v>
      </c>
      <c r="C123" s="4" t="s">
        <v>12</v>
      </c>
      <c r="D123" s="4" t="s">
        <v>13</v>
      </c>
      <c r="E123" s="4" t="s">
        <v>14</v>
      </c>
      <c r="F123" s="4" t="n">
        <v>0.650125666666667</v>
      </c>
      <c r="G123" s="4" t="n">
        <v>0.003542</v>
      </c>
      <c r="H123" s="4" t="n">
        <v>7.52001058990834</v>
      </c>
      <c r="I123" s="4" t="n">
        <v>0.000114632833184108</v>
      </c>
      <c r="J123" s="4" t="n">
        <v>0.0303456529049415</v>
      </c>
    </row>
    <row r="124" s="8" customFormat="true" ht="13.5" hidden="false" customHeight="false" outlineLevel="0" collapsed="false">
      <c r="A124" s="8" t="s">
        <v>898</v>
      </c>
      <c r="B124" s="8" t="n">
        <v>106991905</v>
      </c>
      <c r="C124" s="8" t="s">
        <v>12</v>
      </c>
      <c r="D124" s="8" t="s">
        <v>13</v>
      </c>
      <c r="E124" s="8" t="s">
        <v>14</v>
      </c>
      <c r="F124" s="8" t="n">
        <v>0.636249666666667</v>
      </c>
      <c r="G124" s="8" t="n">
        <v>0</v>
      </c>
      <c r="H124" s="8" t="s">
        <v>72</v>
      </c>
      <c r="I124" s="9" t="n">
        <v>4.08569585574632E-005</v>
      </c>
      <c r="J124" s="8" t="n">
        <v>0.0150878619408928</v>
      </c>
    </row>
    <row r="125" customFormat="false" ht="13.5" hidden="false" customHeight="false" outlineLevel="0" collapsed="false">
      <c r="A125" s="4" t="s">
        <v>899</v>
      </c>
      <c r="B125" s="4" t="n">
        <v>101102771</v>
      </c>
      <c r="C125" s="4" t="s">
        <v>12</v>
      </c>
      <c r="D125" s="4" t="s">
        <v>430</v>
      </c>
      <c r="E125" s="4" t="s">
        <v>14</v>
      </c>
      <c r="F125" s="4" t="n">
        <v>0</v>
      </c>
      <c r="G125" s="4" t="n">
        <v>20.8359546666667</v>
      </c>
      <c r="H125" s="4" t="e">
        <f aca="false">-#NAME?</f>
        <v>#NAME?</v>
      </c>
      <c r="I125" s="7" t="n">
        <v>1.36610467221744E-006</v>
      </c>
      <c r="J125" s="4" t="n">
        <v>0.00109669992147787</v>
      </c>
    </row>
    <row r="126" customFormat="false" ht="13.5" hidden="false" customHeight="false" outlineLevel="0" collapsed="false">
      <c r="A126" s="4" t="s">
        <v>900</v>
      </c>
      <c r="B126" s="4" t="n">
        <v>101102896</v>
      </c>
      <c r="C126" s="4" t="s">
        <v>12</v>
      </c>
      <c r="D126" s="4" t="s">
        <v>430</v>
      </c>
      <c r="E126" s="4" t="s">
        <v>14</v>
      </c>
      <c r="F126" s="4" t="n">
        <v>0</v>
      </c>
      <c r="G126" s="4" t="n">
        <v>0.919864666666667</v>
      </c>
      <c r="H126" s="4" t="e">
        <f aca="false">-#NAME?</f>
        <v>#NAME?</v>
      </c>
      <c r="I126" s="7" t="n">
        <v>8.24916737801343E-005</v>
      </c>
      <c r="J126" s="4" t="n">
        <v>0.0237991701186695</v>
      </c>
    </row>
    <row r="127" customFormat="false" ht="13.5" hidden="false" customHeight="false" outlineLevel="0" collapsed="false">
      <c r="A127" s="4" t="s">
        <v>901</v>
      </c>
      <c r="B127" s="4" t="n">
        <v>101104570</v>
      </c>
      <c r="C127" s="4" t="s">
        <v>12</v>
      </c>
      <c r="D127" s="4" t="s">
        <v>430</v>
      </c>
      <c r="E127" s="4" t="s">
        <v>14</v>
      </c>
      <c r="F127" s="4" t="n">
        <v>0</v>
      </c>
      <c r="G127" s="4" t="n">
        <v>0.392774666666667</v>
      </c>
      <c r="H127" s="4" t="e">
        <f aca="false">-#NAME?</f>
        <v>#NAME?</v>
      </c>
      <c r="I127" s="7" t="n">
        <v>7.20559573461638E-006</v>
      </c>
      <c r="J127" s="4" t="n">
        <v>0.00388455243920848</v>
      </c>
    </row>
    <row r="128" customFormat="false" ht="13.5" hidden="false" customHeight="false" outlineLevel="0" collapsed="false">
      <c r="A128" s="4" t="s">
        <v>902</v>
      </c>
      <c r="B128" s="4" t="n">
        <v>101119468</v>
      </c>
      <c r="C128" s="4" t="s">
        <v>12</v>
      </c>
      <c r="D128" s="4" t="s">
        <v>430</v>
      </c>
      <c r="E128" s="4" t="s">
        <v>14</v>
      </c>
      <c r="F128" s="4" t="n">
        <v>0</v>
      </c>
      <c r="G128" s="4" t="n">
        <v>3.904841</v>
      </c>
      <c r="H128" s="4" t="e">
        <f aca="false">-#NAME?</f>
        <v>#NAME?</v>
      </c>
      <c r="I128" s="7" t="n">
        <v>2.1108726334215E-005</v>
      </c>
      <c r="J128" s="4" t="n">
        <v>0.00911711813372</v>
      </c>
    </row>
    <row r="129" customFormat="false" ht="13.5" hidden="false" customHeight="false" outlineLevel="0" collapsed="false">
      <c r="A129" s="4" t="s">
        <v>903</v>
      </c>
      <c r="B129" s="4" t="n">
        <v>101119219</v>
      </c>
      <c r="C129" s="4" t="s">
        <v>12</v>
      </c>
      <c r="D129" s="4" t="s">
        <v>430</v>
      </c>
      <c r="E129" s="4" t="s">
        <v>14</v>
      </c>
      <c r="F129" s="4" t="n">
        <v>0.00628</v>
      </c>
      <c r="G129" s="4" t="n">
        <v>8.10141166666667</v>
      </c>
      <c r="H129" s="4" t="n">
        <v>-10.3331930442894</v>
      </c>
      <c r="I129" s="7" t="n">
        <v>7.88254173442108E-005</v>
      </c>
      <c r="J129" s="4" t="n">
        <v>0.0230818797638143</v>
      </c>
    </row>
    <row r="130" customFormat="false" ht="13.5" hidden="false" customHeight="false" outlineLevel="0" collapsed="false">
      <c r="A130" s="4" t="s">
        <v>904</v>
      </c>
      <c r="B130" s="4" t="n">
        <v>101110249</v>
      </c>
      <c r="C130" s="4" t="s">
        <v>12</v>
      </c>
      <c r="D130" s="4" t="s">
        <v>430</v>
      </c>
      <c r="E130" s="4" t="s">
        <v>14</v>
      </c>
      <c r="F130" s="4" t="n">
        <v>0.299232333333333</v>
      </c>
      <c r="G130" s="4" t="n">
        <v>63.6783636666667</v>
      </c>
      <c r="H130" s="4" t="n">
        <v>-7.73339338039763</v>
      </c>
      <c r="I130" s="7" t="n">
        <v>4.2272715629955E-005</v>
      </c>
      <c r="J130" s="4" t="n">
        <v>0.0153799800900571</v>
      </c>
    </row>
    <row r="131" customFormat="false" ht="13.5" hidden="false" customHeight="false" outlineLevel="0" collapsed="false">
      <c r="A131" s="4" t="s">
        <v>905</v>
      </c>
      <c r="B131" s="4" t="n">
        <v>101102823</v>
      </c>
      <c r="C131" s="4" t="s">
        <v>12</v>
      </c>
      <c r="D131" s="4" t="s">
        <v>430</v>
      </c>
      <c r="E131" s="4" t="s">
        <v>14</v>
      </c>
      <c r="F131" s="4" t="n">
        <v>0</v>
      </c>
      <c r="G131" s="4" t="n">
        <v>2.52873366666667</v>
      </c>
      <c r="H131" s="4" t="e">
        <f aca="false">-#NAME?</f>
        <v>#NAME?</v>
      </c>
      <c r="I131" s="7" t="n">
        <v>7.16319090104681E-005</v>
      </c>
      <c r="J131" s="4" t="n">
        <v>0.0220438245991089</v>
      </c>
    </row>
    <row r="132" customFormat="false" ht="13.5" hidden="false" customHeight="false" outlineLevel="0" collapsed="false">
      <c r="A132" s="4" t="s">
        <v>906</v>
      </c>
      <c r="B132" s="4" t="n">
        <v>101108331</v>
      </c>
      <c r="C132" s="4" t="s">
        <v>12</v>
      </c>
      <c r="D132" s="4" t="s">
        <v>430</v>
      </c>
      <c r="E132" s="4" t="s">
        <v>14</v>
      </c>
      <c r="F132" s="4" t="n">
        <v>0</v>
      </c>
      <c r="G132" s="4" t="n">
        <v>0.649730333333333</v>
      </c>
      <c r="H132" s="4" t="e">
        <f aca="false">-#NAME?</f>
        <v>#NAME?</v>
      </c>
      <c r="I132" s="7" t="n">
        <v>6.92853175984366E-005</v>
      </c>
      <c r="J132" s="4" t="n">
        <v>0.0215915852399482</v>
      </c>
    </row>
    <row r="133" customFormat="false" ht="13.5" hidden="false" customHeight="false" outlineLevel="0" collapsed="false">
      <c r="A133" s="4" t="s">
        <v>907</v>
      </c>
      <c r="B133" s="4" t="n">
        <v>100294596</v>
      </c>
      <c r="C133" s="4" t="s">
        <v>12</v>
      </c>
      <c r="D133" s="4" t="s">
        <v>430</v>
      </c>
      <c r="E133" s="4" t="s">
        <v>14</v>
      </c>
      <c r="F133" s="4" t="n">
        <v>0</v>
      </c>
      <c r="G133" s="4" t="n">
        <v>5.25099333333333</v>
      </c>
      <c r="H133" s="4" t="e">
        <f aca="false">-#NAME?</f>
        <v>#NAME?</v>
      </c>
      <c r="I133" s="4" t="n">
        <v>0.000111087055317145</v>
      </c>
      <c r="J133" s="4" t="n">
        <v>0.0297266545092694</v>
      </c>
    </row>
    <row r="134" customFormat="false" ht="13.5" hidden="false" customHeight="false" outlineLevel="0" collapsed="false">
      <c r="A134" s="4" t="s">
        <v>908</v>
      </c>
      <c r="B134" s="4" t="n">
        <v>101118299</v>
      </c>
      <c r="C134" s="4" t="s">
        <v>12</v>
      </c>
      <c r="D134" s="4" t="s">
        <v>430</v>
      </c>
      <c r="E134" s="4" t="s">
        <v>14</v>
      </c>
      <c r="F134" s="4" t="n">
        <v>0.00290833333333333</v>
      </c>
      <c r="G134" s="4" t="n">
        <v>1.58337366666667</v>
      </c>
      <c r="H134" s="4" t="n">
        <v>-9.08859341707319</v>
      </c>
      <c r="I134" s="7" t="n">
        <v>8.44938403040727E-005</v>
      </c>
      <c r="J134" s="4" t="n">
        <v>0.0241878355168136</v>
      </c>
    </row>
    <row r="135" customFormat="false" ht="13.5" hidden="false" customHeight="false" outlineLevel="0" collapsed="false">
      <c r="A135" s="4" t="s">
        <v>909</v>
      </c>
      <c r="B135" s="4" t="n">
        <v>101116170</v>
      </c>
      <c r="C135" s="4" t="s">
        <v>12</v>
      </c>
      <c r="D135" s="4" t="s">
        <v>430</v>
      </c>
      <c r="E135" s="4" t="s">
        <v>14</v>
      </c>
      <c r="F135" s="4" t="n">
        <v>0</v>
      </c>
      <c r="G135" s="4" t="n">
        <v>0.514795666666667</v>
      </c>
      <c r="H135" s="4" t="e">
        <f aca="false">-#NAME?</f>
        <v>#NAME?</v>
      </c>
      <c r="I135" s="7" t="n">
        <v>9.5395855873286E-005</v>
      </c>
      <c r="J135" s="4" t="n">
        <v>0.0266880747243685</v>
      </c>
    </row>
    <row r="136" customFormat="false" ht="13.5" hidden="false" customHeight="false" outlineLevel="0" collapsed="false">
      <c r="A136" s="4" t="s">
        <v>910</v>
      </c>
      <c r="B136" s="4" t="n">
        <v>101102086</v>
      </c>
      <c r="C136" s="4" t="s">
        <v>12</v>
      </c>
      <c r="D136" s="4" t="s">
        <v>430</v>
      </c>
      <c r="E136" s="4" t="s">
        <v>14</v>
      </c>
      <c r="F136" s="4" t="n">
        <v>0.009607</v>
      </c>
      <c r="G136" s="4" t="n">
        <v>2.00844866666667</v>
      </c>
      <c r="H136" s="4" t="n">
        <v>-7.70777988548437</v>
      </c>
      <c r="I136" s="7" t="n">
        <v>2.22368617933081E-007</v>
      </c>
      <c r="J136" s="4" t="n">
        <v>0.000288131210783922</v>
      </c>
    </row>
    <row r="137" customFormat="false" ht="13.5" hidden="false" customHeight="false" outlineLevel="0" collapsed="false">
      <c r="A137" s="4" t="s">
        <v>911</v>
      </c>
      <c r="B137" s="4" t="n">
        <v>101106359</v>
      </c>
      <c r="C137" s="4" t="s">
        <v>12</v>
      </c>
      <c r="D137" s="4" t="s">
        <v>430</v>
      </c>
      <c r="E137" s="4" t="s">
        <v>14</v>
      </c>
      <c r="F137" s="4" t="n">
        <v>0</v>
      </c>
      <c r="G137" s="4" t="n">
        <v>0.504881333333333</v>
      </c>
      <c r="H137" s="4" t="e">
        <f aca="false">-#NAME?</f>
        <v>#NAME?</v>
      </c>
      <c r="I137" s="7" t="n">
        <v>5.42384310591536E-005</v>
      </c>
      <c r="J137" s="4" t="n">
        <v>0.018664998448839</v>
      </c>
    </row>
    <row r="138" customFormat="false" ht="13.5" hidden="false" customHeight="false" outlineLevel="0" collapsed="false">
      <c r="A138" s="4" t="s">
        <v>912</v>
      </c>
      <c r="B138" s="4" t="n">
        <v>101122625</v>
      </c>
      <c r="C138" s="4" t="s">
        <v>12</v>
      </c>
      <c r="D138" s="4" t="s">
        <v>430</v>
      </c>
      <c r="E138" s="4" t="s">
        <v>14</v>
      </c>
      <c r="F138" s="4" t="n">
        <v>0.151461</v>
      </c>
      <c r="G138" s="4" t="n">
        <v>5.889342</v>
      </c>
      <c r="H138" s="4" t="n">
        <v>-5.2810881905485</v>
      </c>
      <c r="I138" s="7" t="n">
        <v>1.54242477740807E-005</v>
      </c>
      <c r="J138" s="4" t="n">
        <v>0.00703785456330131</v>
      </c>
    </row>
    <row r="139" customFormat="false" ht="13.5" hidden="false" customHeight="false" outlineLevel="0" collapsed="false">
      <c r="A139" s="4" t="s">
        <v>913</v>
      </c>
      <c r="B139" s="4" t="n">
        <v>101112674</v>
      </c>
      <c r="C139" s="4" t="s">
        <v>12</v>
      </c>
      <c r="D139" s="4" t="s">
        <v>430</v>
      </c>
      <c r="E139" s="4" t="s">
        <v>14</v>
      </c>
      <c r="F139" s="4" t="n">
        <v>0</v>
      </c>
      <c r="G139" s="4" t="n">
        <v>1.623515</v>
      </c>
      <c r="H139" s="4" t="e">
        <f aca="false">-#NAME?</f>
        <v>#NAME?</v>
      </c>
      <c r="I139" s="7" t="n">
        <v>6.2732073003447E-012</v>
      </c>
      <c r="J139" s="7" t="n">
        <v>7.72200452635931E-008</v>
      </c>
    </row>
    <row r="140" customFormat="false" ht="13.5" hidden="false" customHeight="false" outlineLevel="0" collapsed="false">
      <c r="A140" s="4" t="s">
        <v>914</v>
      </c>
      <c r="B140" s="4" t="n">
        <v>101110450</v>
      </c>
      <c r="C140" s="4" t="s">
        <v>12</v>
      </c>
      <c r="D140" s="4" t="s">
        <v>430</v>
      </c>
      <c r="E140" s="4" t="s">
        <v>14</v>
      </c>
      <c r="F140" s="4" t="n">
        <v>0</v>
      </c>
      <c r="G140" s="4" t="n">
        <v>1.03324533333333</v>
      </c>
      <c r="H140" s="4" t="e">
        <f aca="false">-#NAME?</f>
        <v>#NAME?</v>
      </c>
      <c r="I140" s="4" t="n">
        <v>0.000102308531954816</v>
      </c>
      <c r="J140" s="4" t="n">
        <v>0.0280899674519957</v>
      </c>
    </row>
    <row r="141" customFormat="false" ht="13.5" hidden="false" customHeight="false" outlineLevel="0" collapsed="false">
      <c r="A141" s="4" t="s">
        <v>915</v>
      </c>
      <c r="B141" s="4" t="n">
        <v>101105948</v>
      </c>
      <c r="C141" s="4" t="s">
        <v>12</v>
      </c>
      <c r="D141" s="4" t="s">
        <v>430</v>
      </c>
      <c r="E141" s="4" t="s">
        <v>14</v>
      </c>
      <c r="F141" s="4" t="n">
        <v>0.00115033333333333</v>
      </c>
      <c r="G141" s="4" t="n">
        <v>0.670995666666667</v>
      </c>
      <c r="H141" s="4" t="n">
        <v>-9.18810766616029</v>
      </c>
      <c r="I141" s="7" t="n">
        <v>9.92518027521166E-006</v>
      </c>
      <c r="J141" s="4" t="n">
        <v>0.00511767834833096</v>
      </c>
    </row>
    <row r="142" customFormat="false" ht="13.5" hidden="false" customHeight="false" outlineLevel="0" collapsed="false">
      <c r="A142" s="4" t="s">
        <v>916</v>
      </c>
      <c r="B142" s="4" t="n">
        <v>101123150</v>
      </c>
      <c r="C142" s="4" t="s">
        <v>12</v>
      </c>
      <c r="D142" s="4" t="s">
        <v>430</v>
      </c>
      <c r="E142" s="4" t="s">
        <v>14</v>
      </c>
      <c r="F142" s="4" t="n">
        <v>0</v>
      </c>
      <c r="G142" s="4" t="n">
        <v>0.460262333333333</v>
      </c>
      <c r="H142" s="4" t="e">
        <f aca="false">-#NAME?</f>
        <v>#NAME?</v>
      </c>
      <c r="I142" s="7" t="n">
        <v>4.14278265496867E-005</v>
      </c>
      <c r="J142" s="4" t="n">
        <v>0.0151590632289085</v>
      </c>
    </row>
    <row r="143" customFormat="false" ht="13.5" hidden="false" customHeight="false" outlineLevel="0" collapsed="false">
      <c r="A143" s="4" t="s">
        <v>917</v>
      </c>
      <c r="B143" s="4" t="n">
        <v>101108520</v>
      </c>
      <c r="C143" s="4" t="s">
        <v>12</v>
      </c>
      <c r="D143" s="4" t="s">
        <v>430</v>
      </c>
      <c r="E143" s="4" t="s">
        <v>14</v>
      </c>
      <c r="F143" s="4" t="n">
        <v>0</v>
      </c>
      <c r="G143" s="4" t="n">
        <v>19.3277206666667</v>
      </c>
      <c r="H143" s="4" t="e">
        <f aca="false">-#NAME?</f>
        <v>#NAME?</v>
      </c>
      <c r="I143" s="7" t="n">
        <v>6.24256910221121E-007</v>
      </c>
      <c r="J143" s="4" t="n">
        <v>0.00063292946112098</v>
      </c>
    </row>
    <row r="144" customFormat="false" ht="13.5" hidden="false" customHeight="false" outlineLevel="0" collapsed="false">
      <c r="A144" s="4" t="s">
        <v>918</v>
      </c>
      <c r="B144" s="4" t="n">
        <v>101106631</v>
      </c>
      <c r="C144" s="4" t="s">
        <v>12</v>
      </c>
      <c r="D144" s="4" t="s">
        <v>430</v>
      </c>
      <c r="E144" s="4" t="s">
        <v>14</v>
      </c>
      <c r="F144" s="4" t="n">
        <v>0.368464</v>
      </c>
      <c r="G144" s="4" t="n">
        <v>27.7653066666667</v>
      </c>
      <c r="H144" s="4" t="n">
        <v>-6.23561584957784</v>
      </c>
      <c r="I144" s="7" t="n">
        <v>6.0284752554254E-006</v>
      </c>
      <c r="J144" s="4" t="n">
        <v>0.00337306891621177</v>
      </c>
    </row>
    <row r="145" customFormat="false" ht="13.5" hidden="false" customHeight="false" outlineLevel="0" collapsed="false">
      <c r="A145" s="4" t="s">
        <v>559</v>
      </c>
      <c r="B145" s="4" t="n">
        <v>101115658</v>
      </c>
      <c r="C145" s="4" t="s">
        <v>12</v>
      </c>
      <c r="D145" s="4" t="s">
        <v>430</v>
      </c>
      <c r="E145" s="4" t="s">
        <v>14</v>
      </c>
      <c r="F145" s="4" t="n">
        <v>0</v>
      </c>
      <c r="G145" s="4" t="n">
        <v>2.92105666666667</v>
      </c>
      <c r="H145" s="4" t="e">
        <f aca="false">-#NAME?</f>
        <v>#NAME?</v>
      </c>
      <c r="I145" s="7" t="n">
        <v>2.30112689661E-010</v>
      </c>
      <c r="J145" s="7" t="n">
        <v>1.30734099386865E-006</v>
      </c>
    </row>
    <row r="146" customFormat="false" ht="13.5" hidden="false" customHeight="false" outlineLevel="0" collapsed="false">
      <c r="A146" s="4" t="s">
        <v>919</v>
      </c>
      <c r="B146" s="4" t="n">
        <v>101104275</v>
      </c>
      <c r="C146" s="4" t="s">
        <v>12</v>
      </c>
      <c r="D146" s="4" t="s">
        <v>430</v>
      </c>
      <c r="E146" s="4" t="s">
        <v>14</v>
      </c>
      <c r="F146" s="7" t="n">
        <v>1.33333333333333E-006</v>
      </c>
      <c r="G146" s="4" t="n">
        <v>0.882898</v>
      </c>
      <c r="H146" s="4" t="n">
        <v>-19.3368497500712</v>
      </c>
      <c r="I146" s="7" t="n">
        <v>3.31886010524124E-005</v>
      </c>
      <c r="J146" s="4" t="n">
        <v>0.0127667213954584</v>
      </c>
    </row>
    <row r="147" customFormat="false" ht="13.5" hidden="false" customHeight="false" outlineLevel="0" collapsed="false">
      <c r="A147" s="4" t="s">
        <v>920</v>
      </c>
      <c r="B147" s="4" t="n">
        <v>101104275</v>
      </c>
      <c r="C147" s="4" t="s">
        <v>12</v>
      </c>
      <c r="D147" s="4" t="s">
        <v>430</v>
      </c>
      <c r="E147" s="4" t="s">
        <v>14</v>
      </c>
      <c r="F147" s="7" t="n">
        <v>1E-006</v>
      </c>
      <c r="G147" s="4" t="n">
        <v>3.228476</v>
      </c>
      <c r="H147" s="4" t="n">
        <v>-21.6224218716736</v>
      </c>
      <c r="I147" s="7" t="n">
        <v>6.36276466471211E-007</v>
      </c>
      <c r="J147" s="4" t="n">
        <v>0.000635046905191409</v>
      </c>
    </row>
    <row r="148" customFormat="false" ht="13.5" hidden="false" customHeight="false" outlineLevel="0" collapsed="false">
      <c r="A148" s="4" t="s">
        <v>921</v>
      </c>
      <c r="B148" s="4" t="n">
        <v>101107478</v>
      </c>
      <c r="C148" s="4" t="s">
        <v>12</v>
      </c>
      <c r="D148" s="4" t="s">
        <v>430</v>
      </c>
      <c r="E148" s="4" t="s">
        <v>14</v>
      </c>
      <c r="F148" s="4" t="n">
        <v>0</v>
      </c>
      <c r="G148" s="4" t="n">
        <v>1.39924933333333</v>
      </c>
      <c r="H148" s="4" t="e">
        <f aca="false">-#NAME?</f>
        <v>#NAME?</v>
      </c>
      <c r="I148" s="7" t="n">
        <v>2.68424028382777E-005</v>
      </c>
      <c r="J148" s="4" t="n">
        <v>0.011013885257926</v>
      </c>
    </row>
    <row r="149" customFormat="false" ht="13.5" hidden="false" customHeight="false" outlineLevel="0" collapsed="false">
      <c r="A149" s="4" t="s">
        <v>922</v>
      </c>
      <c r="B149" s="4" t="n">
        <v>101117888</v>
      </c>
      <c r="C149" s="4" t="s">
        <v>12</v>
      </c>
      <c r="D149" s="4" t="s">
        <v>430</v>
      </c>
      <c r="E149" s="4" t="s">
        <v>14</v>
      </c>
      <c r="F149" s="4" t="n">
        <v>0</v>
      </c>
      <c r="G149" s="4" t="n">
        <v>0.470832666666667</v>
      </c>
      <c r="H149" s="4" t="e">
        <f aca="false">-#NAME?</f>
        <v>#NAME?</v>
      </c>
      <c r="I149" s="7" t="n">
        <v>1.27704254135084E-005</v>
      </c>
      <c r="J149" s="4" t="n">
        <v>0.00624626032957278</v>
      </c>
    </row>
    <row r="150" customFormat="false" ht="13.5" hidden="false" customHeight="false" outlineLevel="0" collapsed="false">
      <c r="A150" s="4" t="s">
        <v>923</v>
      </c>
      <c r="B150" s="4" t="n">
        <v>101118578</v>
      </c>
      <c r="C150" s="4" t="s">
        <v>12</v>
      </c>
      <c r="D150" s="4" t="s">
        <v>430</v>
      </c>
      <c r="E150" s="4" t="s">
        <v>14</v>
      </c>
      <c r="F150" s="7" t="n">
        <v>3.33333333333333E-006</v>
      </c>
      <c r="G150" s="4" t="n">
        <v>2.068826</v>
      </c>
      <c r="H150" s="4" t="n">
        <v>-19.243415286623</v>
      </c>
      <c r="I150" s="7" t="n">
        <v>1.44636180049463E-005</v>
      </c>
      <c r="J150" s="4" t="n">
        <v>0.00680407283433962</v>
      </c>
    </row>
    <row r="151" customFormat="false" ht="13.5" hidden="false" customHeight="false" outlineLevel="0" collapsed="false">
      <c r="A151" s="4" t="s">
        <v>924</v>
      </c>
      <c r="B151" s="4" t="n">
        <v>101118578</v>
      </c>
      <c r="C151" s="4" t="s">
        <v>12</v>
      </c>
      <c r="D151" s="4" t="s">
        <v>430</v>
      </c>
      <c r="E151" s="4" t="s">
        <v>14</v>
      </c>
      <c r="F151" s="4" t="n">
        <v>0</v>
      </c>
      <c r="G151" s="4" t="n">
        <v>0.510731666666667</v>
      </c>
      <c r="H151" s="4" t="e">
        <f aca="false">-#NAME?</f>
        <v>#NAME?</v>
      </c>
      <c r="I151" s="7" t="n">
        <v>2.97941096249675E-005</v>
      </c>
      <c r="J151" s="4" t="n">
        <v>0.0118946138084931</v>
      </c>
    </row>
    <row r="152" customFormat="false" ht="13.5" hidden="false" customHeight="false" outlineLevel="0" collapsed="false">
      <c r="A152" s="4" t="s">
        <v>925</v>
      </c>
      <c r="B152" s="4" t="n">
        <v>101112448</v>
      </c>
      <c r="C152" s="4" t="s">
        <v>12</v>
      </c>
      <c r="D152" s="4" t="s">
        <v>430</v>
      </c>
      <c r="E152" s="4" t="s">
        <v>14</v>
      </c>
      <c r="F152" s="4" t="n">
        <v>0</v>
      </c>
      <c r="G152" s="4" t="n">
        <v>0.199252333333333</v>
      </c>
      <c r="H152" s="4" t="e">
        <f aca="false">-#NAME?</f>
        <v>#NAME?</v>
      </c>
      <c r="I152" s="4" t="n">
        <v>0.000150852534429603</v>
      </c>
      <c r="J152" s="4" t="n">
        <v>0.0366497224847605</v>
      </c>
    </row>
    <row r="153" customFormat="false" ht="13.5" hidden="false" customHeight="false" outlineLevel="0" collapsed="false">
      <c r="A153" s="4" t="s">
        <v>926</v>
      </c>
      <c r="B153" s="4" t="n">
        <v>101108716</v>
      </c>
      <c r="C153" s="4" t="s">
        <v>12</v>
      </c>
      <c r="D153" s="4" t="s">
        <v>430</v>
      </c>
      <c r="E153" s="4" t="s">
        <v>14</v>
      </c>
      <c r="F153" s="4" t="n">
        <v>0.532575333333333</v>
      </c>
      <c r="G153" s="4" t="n">
        <v>47.4059026666667</v>
      </c>
      <c r="H153" s="4" t="n">
        <v>-6.47593728435936</v>
      </c>
      <c r="I153" s="7" t="n">
        <v>7.92364813305118E-006</v>
      </c>
      <c r="J153" s="4" t="n">
        <v>0.00421019338246591</v>
      </c>
    </row>
    <row r="154" customFormat="false" ht="13.5" hidden="false" customHeight="false" outlineLevel="0" collapsed="false">
      <c r="A154" s="4" t="s">
        <v>927</v>
      </c>
      <c r="B154" s="4" t="n">
        <v>101114585</v>
      </c>
      <c r="C154" s="4" t="s">
        <v>12</v>
      </c>
      <c r="D154" s="4" t="s">
        <v>430</v>
      </c>
      <c r="E154" s="4" t="s">
        <v>14</v>
      </c>
      <c r="F154" s="4" t="n">
        <v>0</v>
      </c>
      <c r="G154" s="4" t="n">
        <v>3.16221466666667</v>
      </c>
      <c r="H154" s="4" t="e">
        <f aca="false">-#NAME?</f>
        <v>#NAME?</v>
      </c>
      <c r="I154" s="7" t="n">
        <v>1.27815075575823E-011</v>
      </c>
      <c r="J154" s="7" t="n">
        <v>1.18000475460044E-007</v>
      </c>
    </row>
    <row r="155" customFormat="false" ht="13.5" hidden="false" customHeight="false" outlineLevel="0" collapsed="false">
      <c r="A155" s="4" t="s">
        <v>928</v>
      </c>
      <c r="B155" s="4" t="n">
        <v>101102544</v>
      </c>
      <c r="C155" s="4" t="s">
        <v>12</v>
      </c>
      <c r="D155" s="4" t="s">
        <v>430</v>
      </c>
      <c r="E155" s="4" t="s">
        <v>14</v>
      </c>
      <c r="F155" s="4" t="n">
        <v>0</v>
      </c>
      <c r="G155" s="4" t="n">
        <v>1.234673</v>
      </c>
      <c r="H155" s="4" t="e">
        <f aca="false">-#NAME?</f>
        <v>#NAME?</v>
      </c>
      <c r="I155" s="7" t="n">
        <v>4.74845298740233E-005</v>
      </c>
      <c r="J155" s="4" t="n">
        <v>0.0168608890524314</v>
      </c>
    </row>
    <row r="156" customFormat="false" ht="13.5" hidden="false" customHeight="false" outlineLevel="0" collapsed="false">
      <c r="A156" s="4" t="s">
        <v>590</v>
      </c>
      <c r="B156" s="4" t="n">
        <v>101119368</v>
      </c>
      <c r="C156" s="4" t="s">
        <v>12</v>
      </c>
      <c r="D156" s="4" t="s">
        <v>430</v>
      </c>
      <c r="E156" s="4" t="s">
        <v>14</v>
      </c>
      <c r="F156" s="4" t="n">
        <v>0</v>
      </c>
      <c r="G156" s="4" t="n">
        <v>3.33327033333333</v>
      </c>
      <c r="H156" s="4" t="e">
        <f aca="false">-#NAME?</f>
        <v>#NAME?</v>
      </c>
      <c r="I156" s="7" t="n">
        <v>8.40031495459881E-007</v>
      </c>
      <c r="J156" s="4" t="n">
        <v>0.000775527577002255</v>
      </c>
    </row>
    <row r="157" customFormat="false" ht="13.5" hidden="false" customHeight="false" outlineLevel="0" collapsed="false">
      <c r="A157" s="4" t="s">
        <v>929</v>
      </c>
      <c r="B157" s="4" t="n">
        <v>101110910</v>
      </c>
      <c r="C157" s="4" t="s">
        <v>12</v>
      </c>
      <c r="D157" s="4" t="s">
        <v>430</v>
      </c>
      <c r="E157" s="4" t="s">
        <v>14</v>
      </c>
      <c r="F157" s="4" t="n">
        <v>0</v>
      </c>
      <c r="G157" s="4" t="n">
        <v>4.20612133333333</v>
      </c>
      <c r="H157" s="4" t="e">
        <f aca="false">-#NAME?</f>
        <v>#NAME?</v>
      </c>
      <c r="I157" s="4" t="n">
        <v>0.000149119422933245</v>
      </c>
      <c r="J157" s="4" t="n">
        <v>0.0365897449155503</v>
      </c>
    </row>
    <row r="158" customFormat="false" ht="13.5" hidden="false" customHeight="false" outlineLevel="0" collapsed="false">
      <c r="A158" s="4" t="s">
        <v>592</v>
      </c>
      <c r="B158" s="4" t="n">
        <v>101105734</v>
      </c>
      <c r="C158" s="4" t="s">
        <v>12</v>
      </c>
      <c r="D158" s="4" t="s">
        <v>430</v>
      </c>
      <c r="E158" s="4" t="s">
        <v>14</v>
      </c>
      <c r="F158" s="4" t="n">
        <v>0</v>
      </c>
      <c r="G158" s="4" t="n">
        <v>11.7330256666667</v>
      </c>
      <c r="H158" s="4" t="e">
        <f aca="false">-#NAME?</f>
        <v>#NAME?</v>
      </c>
      <c r="I158" s="7" t="n">
        <v>1.14805787516324E-007</v>
      </c>
      <c r="J158" s="4" t="n">
        <v>0.000179479789832937</v>
      </c>
    </row>
    <row r="159" customFormat="false" ht="13.5" hidden="false" customHeight="false" outlineLevel="0" collapsed="false">
      <c r="A159" s="4" t="s">
        <v>930</v>
      </c>
      <c r="B159" s="4" t="n">
        <v>101104962</v>
      </c>
      <c r="C159" s="4" t="s">
        <v>12</v>
      </c>
      <c r="D159" s="4" t="s">
        <v>430</v>
      </c>
      <c r="E159" s="4" t="s">
        <v>14</v>
      </c>
      <c r="F159" s="4" t="n">
        <v>0</v>
      </c>
      <c r="G159" s="4" t="n">
        <v>0.757076</v>
      </c>
      <c r="H159" s="4" t="e">
        <f aca="false">-#NAME?</f>
        <v>#NAME?</v>
      </c>
      <c r="I159" s="7" t="n">
        <v>3.19363764836231E-006</v>
      </c>
      <c r="J159" s="4" t="n">
        <v>0.00215331887287505</v>
      </c>
    </row>
    <row r="160" customFormat="false" ht="13.5" hidden="false" customHeight="false" outlineLevel="0" collapsed="false">
      <c r="A160" s="4" t="s">
        <v>931</v>
      </c>
      <c r="B160" s="4" t="n">
        <v>101117302</v>
      </c>
      <c r="C160" s="4" t="s">
        <v>12</v>
      </c>
      <c r="D160" s="4" t="s">
        <v>430</v>
      </c>
      <c r="E160" s="4" t="s">
        <v>14</v>
      </c>
      <c r="F160" s="4" t="n">
        <v>0</v>
      </c>
      <c r="G160" s="4" t="n">
        <v>0.636333</v>
      </c>
      <c r="H160" s="4" t="e">
        <f aca="false">-#NAME?</f>
        <v>#NAME?</v>
      </c>
      <c r="I160" s="7" t="n">
        <v>1.40814224162867E-005</v>
      </c>
      <c r="J160" s="4" t="n">
        <v>0.00666674112435695</v>
      </c>
    </row>
    <row r="161" customFormat="false" ht="13.5" hidden="false" customHeight="false" outlineLevel="0" collapsed="false">
      <c r="A161" s="4" t="s">
        <v>932</v>
      </c>
      <c r="B161" s="4" t="n">
        <v>101109680</v>
      </c>
      <c r="C161" s="4" t="s">
        <v>12</v>
      </c>
      <c r="D161" s="4" t="s">
        <v>430</v>
      </c>
      <c r="E161" s="4" t="s">
        <v>14</v>
      </c>
      <c r="F161" s="4" t="n">
        <v>1.68902933333333</v>
      </c>
      <c r="G161" s="4" t="n">
        <v>62.7919526666667</v>
      </c>
      <c r="H161" s="4" t="n">
        <v>-5.2163133883608</v>
      </c>
      <c r="I161" s="7" t="n">
        <v>4.9763738881763E-006</v>
      </c>
      <c r="J161" s="4" t="n">
        <v>0.00296403263112127</v>
      </c>
    </row>
    <row r="162" customFormat="false" ht="13.5" hidden="false" customHeight="false" outlineLevel="0" collapsed="false">
      <c r="A162" s="4" t="s">
        <v>933</v>
      </c>
      <c r="B162" s="4" t="n">
        <v>101110997</v>
      </c>
      <c r="C162" s="4" t="s">
        <v>12</v>
      </c>
      <c r="D162" s="4" t="s">
        <v>430</v>
      </c>
      <c r="E162" s="4" t="s">
        <v>14</v>
      </c>
      <c r="F162" s="4" t="n">
        <v>0.0170786666666667</v>
      </c>
      <c r="G162" s="4" t="n">
        <v>1.59108166666667</v>
      </c>
      <c r="H162" s="4" t="n">
        <v>-6.54166872965831</v>
      </c>
      <c r="I162" s="7" t="n">
        <v>4.83329321948526E-005</v>
      </c>
      <c r="J162" s="4" t="n">
        <v>0.0170753884852342</v>
      </c>
    </row>
    <row r="163" customFormat="false" ht="13.5" hidden="false" customHeight="false" outlineLevel="0" collapsed="false">
      <c r="A163" s="4" t="s">
        <v>934</v>
      </c>
      <c r="B163" s="4" t="n">
        <v>101120218</v>
      </c>
      <c r="C163" s="4" t="s">
        <v>12</v>
      </c>
      <c r="D163" s="4" t="s">
        <v>430</v>
      </c>
      <c r="E163" s="4" t="s">
        <v>14</v>
      </c>
      <c r="F163" s="4" t="n">
        <v>0</v>
      </c>
      <c r="G163" s="4" t="n">
        <v>10.4195273333333</v>
      </c>
      <c r="H163" s="4" t="e">
        <f aca="false">-#NAME?</f>
        <v>#NAME?</v>
      </c>
      <c r="I163" s="7" t="n">
        <v>5.39495416084181E-008</v>
      </c>
      <c r="J163" s="4" t="n">
        <v>0.000110681980404804</v>
      </c>
    </row>
    <row r="164" customFormat="false" ht="13.5" hidden="false" customHeight="false" outlineLevel="0" collapsed="false">
      <c r="A164" s="4" t="s">
        <v>935</v>
      </c>
      <c r="B164" s="4" t="n">
        <v>101123441</v>
      </c>
      <c r="C164" s="4" t="s">
        <v>12</v>
      </c>
      <c r="D164" s="4" t="s">
        <v>430</v>
      </c>
      <c r="E164" s="4" t="s">
        <v>14</v>
      </c>
      <c r="F164" s="4" t="n">
        <v>0</v>
      </c>
      <c r="G164" s="4" t="n">
        <v>1.055486</v>
      </c>
      <c r="H164" s="4" t="e">
        <f aca="false">-#NAME?</f>
        <v>#NAME?</v>
      </c>
      <c r="I164" s="7" t="n">
        <v>3.00204425253639E-005</v>
      </c>
      <c r="J164" s="4" t="n">
        <v>0.011904780943691</v>
      </c>
    </row>
    <row r="165" customFormat="false" ht="13.5" hidden="false" customHeight="false" outlineLevel="0" collapsed="false">
      <c r="A165" s="4" t="s">
        <v>936</v>
      </c>
      <c r="B165" s="4" t="n">
        <v>101116455</v>
      </c>
      <c r="C165" s="4" t="s">
        <v>12</v>
      </c>
      <c r="D165" s="4" t="s">
        <v>430</v>
      </c>
      <c r="E165" s="4" t="s">
        <v>14</v>
      </c>
      <c r="F165" s="4" t="n">
        <v>0</v>
      </c>
      <c r="G165" s="4" t="n">
        <v>1.37970266666667</v>
      </c>
      <c r="H165" s="4" t="e">
        <f aca="false">-#NAME?</f>
        <v>#NAME?</v>
      </c>
      <c r="I165" s="7" t="n">
        <v>1.19074829763108E-007</v>
      </c>
      <c r="J165" s="4" t="n">
        <v>0.000179479789832937</v>
      </c>
    </row>
    <row r="166" customFormat="false" ht="13.5" hidden="false" customHeight="false" outlineLevel="0" collapsed="false">
      <c r="A166" s="4" t="s">
        <v>937</v>
      </c>
      <c r="B166" s="4" t="n">
        <v>101103788</v>
      </c>
      <c r="C166" s="4" t="s">
        <v>12</v>
      </c>
      <c r="D166" s="4" t="s">
        <v>430</v>
      </c>
      <c r="E166" s="4" t="s">
        <v>14</v>
      </c>
      <c r="F166" s="4" t="n">
        <v>0</v>
      </c>
      <c r="G166" s="4" t="n">
        <v>0.316003666666667</v>
      </c>
      <c r="H166" s="4" t="e">
        <f aca="false">-#NAME?</f>
        <v>#NAME?</v>
      </c>
      <c r="I166" s="7" t="n">
        <v>3.81491130860098E-006</v>
      </c>
      <c r="J166" s="4" t="n">
        <v>0.00240818721811404</v>
      </c>
    </row>
    <row r="167" customFormat="false" ht="13.5" hidden="false" customHeight="false" outlineLevel="0" collapsed="false">
      <c r="A167" s="4" t="s">
        <v>938</v>
      </c>
      <c r="B167" s="4" t="n">
        <v>101117397</v>
      </c>
      <c r="C167" s="4" t="s">
        <v>12</v>
      </c>
      <c r="D167" s="4" t="s">
        <v>430</v>
      </c>
      <c r="E167" s="4" t="s">
        <v>14</v>
      </c>
      <c r="F167" s="4" t="n">
        <v>0</v>
      </c>
      <c r="G167" s="4" t="n">
        <v>3.00708166666667</v>
      </c>
      <c r="H167" s="4" t="e">
        <f aca="false">-#NAME?</f>
        <v>#NAME?</v>
      </c>
      <c r="I167" s="7" t="n">
        <v>5.14245574520461E-006</v>
      </c>
      <c r="J167" s="4" t="n">
        <v>0.00303845083178861</v>
      </c>
    </row>
    <row r="168" customFormat="false" ht="13.5" hidden="false" customHeight="false" outlineLevel="0" collapsed="false">
      <c r="A168" s="4" t="s">
        <v>939</v>
      </c>
      <c r="B168" s="4" t="n">
        <v>443485</v>
      </c>
      <c r="C168" s="4" t="s">
        <v>12</v>
      </c>
      <c r="D168" s="4" t="s">
        <v>430</v>
      </c>
      <c r="E168" s="4" t="s">
        <v>14</v>
      </c>
      <c r="F168" s="4" t="n">
        <v>0</v>
      </c>
      <c r="G168" s="4" t="n">
        <v>10.7448576666667</v>
      </c>
      <c r="H168" s="4" t="e">
        <f aca="false">-#NAME?</f>
        <v>#NAME?</v>
      </c>
      <c r="I168" s="4" t="n">
        <v>0.000171412149473062</v>
      </c>
      <c r="J168" s="4" t="n">
        <v>0.0395624597613499</v>
      </c>
    </row>
    <row r="169" customFormat="false" ht="13.5" hidden="false" customHeight="false" outlineLevel="0" collapsed="false">
      <c r="A169" s="4" t="s">
        <v>940</v>
      </c>
      <c r="B169" s="4" t="n">
        <v>443485</v>
      </c>
      <c r="C169" s="4" t="s">
        <v>12</v>
      </c>
      <c r="D169" s="4" t="s">
        <v>430</v>
      </c>
      <c r="E169" s="4" t="s">
        <v>14</v>
      </c>
      <c r="F169" s="4" t="n">
        <v>0.080279</v>
      </c>
      <c r="G169" s="4" t="n">
        <v>43.246413</v>
      </c>
      <c r="H169" s="4" t="n">
        <v>-9.07334211469473</v>
      </c>
      <c r="I169" s="7" t="n">
        <v>1.9807231447591E-005</v>
      </c>
      <c r="J169" s="4" t="n">
        <v>0.0087077541251472</v>
      </c>
    </row>
    <row r="170" customFormat="false" ht="13.5" hidden="false" customHeight="false" outlineLevel="0" collapsed="false">
      <c r="A170" s="4" t="s">
        <v>941</v>
      </c>
      <c r="B170" s="4" t="n">
        <v>101107940</v>
      </c>
      <c r="C170" s="4" t="s">
        <v>12</v>
      </c>
      <c r="D170" s="4" t="s">
        <v>430</v>
      </c>
      <c r="E170" s="4" t="s">
        <v>14</v>
      </c>
      <c r="F170" s="4" t="n">
        <v>0</v>
      </c>
      <c r="G170" s="4" t="n">
        <v>0.374967</v>
      </c>
      <c r="H170" s="4" t="e">
        <f aca="false">-#NAME?</f>
        <v>#NAME?</v>
      </c>
      <c r="I170" s="4" t="n">
        <v>0.000186640058307293</v>
      </c>
      <c r="J170" s="4" t="n">
        <v>0.041771741776975</v>
      </c>
    </row>
    <row r="171" customFormat="false" ht="13.5" hidden="false" customHeight="false" outlineLevel="0" collapsed="false">
      <c r="A171" s="4" t="s">
        <v>942</v>
      </c>
      <c r="B171" s="4" t="n">
        <v>101116716</v>
      </c>
      <c r="C171" s="4" t="s">
        <v>12</v>
      </c>
      <c r="D171" s="4" t="s">
        <v>430</v>
      </c>
      <c r="E171" s="4" t="s">
        <v>14</v>
      </c>
      <c r="F171" s="4" t="n">
        <v>0</v>
      </c>
      <c r="G171" s="4" t="n">
        <v>5.492211</v>
      </c>
      <c r="H171" s="4" t="e">
        <f aca="false">-#NAME?</f>
        <v>#NAME?</v>
      </c>
      <c r="I171" s="4" t="n">
        <v>0.000218274989442145</v>
      </c>
      <c r="J171" s="4" t="n">
        <v>0.0464586048853847</v>
      </c>
    </row>
    <row r="172" customFormat="false" ht="13.5" hidden="false" customHeight="false" outlineLevel="0" collapsed="false">
      <c r="A172" s="4" t="s">
        <v>943</v>
      </c>
      <c r="B172" s="4" t="n">
        <v>101105811</v>
      </c>
      <c r="C172" s="4" t="s">
        <v>12</v>
      </c>
      <c r="D172" s="4" t="s">
        <v>430</v>
      </c>
      <c r="E172" s="4" t="s">
        <v>14</v>
      </c>
      <c r="F172" s="4" t="n">
        <v>0</v>
      </c>
      <c r="G172" s="4" t="n">
        <v>0.782459</v>
      </c>
      <c r="H172" s="4" t="e">
        <f aca="false">-#NAME?</f>
        <v>#NAME?</v>
      </c>
      <c r="I172" s="7" t="n">
        <v>7.52000424391828E-005</v>
      </c>
      <c r="J172" s="4" t="n">
        <v>0.0226695899364519</v>
      </c>
    </row>
    <row r="173" customFormat="false" ht="13.5" hidden="false" customHeight="false" outlineLevel="0" collapsed="false">
      <c r="A173" s="4" t="s">
        <v>944</v>
      </c>
      <c r="B173" s="4" t="n">
        <v>101104729</v>
      </c>
      <c r="C173" s="4" t="s">
        <v>12</v>
      </c>
      <c r="D173" s="4" t="s">
        <v>430</v>
      </c>
      <c r="E173" s="4" t="s">
        <v>14</v>
      </c>
      <c r="F173" s="4" t="n">
        <v>0</v>
      </c>
      <c r="G173" s="4" t="n">
        <v>1.447666</v>
      </c>
      <c r="H173" s="4" t="e">
        <f aca="false">-#NAME?</f>
        <v>#NAME?</v>
      </c>
      <c r="I173" s="7" t="n">
        <v>1.20817477292148E-005</v>
      </c>
      <c r="J173" s="4" t="n">
        <v>0.00602920028403117</v>
      </c>
    </row>
    <row r="174" customFormat="false" ht="13.5" hidden="false" customHeight="false" outlineLevel="0" collapsed="false">
      <c r="A174" s="4" t="s">
        <v>945</v>
      </c>
      <c r="B174" s="4" t="n">
        <v>101104729</v>
      </c>
      <c r="C174" s="4" t="s">
        <v>12</v>
      </c>
      <c r="D174" s="4" t="s">
        <v>430</v>
      </c>
      <c r="E174" s="4" t="s">
        <v>14</v>
      </c>
      <c r="F174" s="4" t="n">
        <v>0</v>
      </c>
      <c r="G174" s="4" t="n">
        <v>3.25513633333333</v>
      </c>
      <c r="H174" s="4" t="e">
        <f aca="false">-#NAME?</f>
        <v>#NAME?</v>
      </c>
      <c r="I174" s="7" t="n">
        <v>5.66656944048371E-006</v>
      </c>
      <c r="J174" s="4" t="n">
        <v>0.00324430867570391</v>
      </c>
    </row>
    <row r="175" customFormat="false" ht="13.5" hidden="false" customHeight="false" outlineLevel="0" collapsed="false">
      <c r="A175" s="4" t="s">
        <v>946</v>
      </c>
      <c r="B175" s="4" t="n">
        <v>101104729</v>
      </c>
      <c r="C175" s="4" t="s">
        <v>12</v>
      </c>
      <c r="D175" s="4" t="s">
        <v>430</v>
      </c>
      <c r="E175" s="4" t="s">
        <v>14</v>
      </c>
      <c r="F175" s="4" t="n">
        <v>0</v>
      </c>
      <c r="G175" s="4" t="n">
        <v>1.410266</v>
      </c>
      <c r="H175" s="4" t="e">
        <f aca="false">-#NAME?</f>
        <v>#NAME?</v>
      </c>
      <c r="I175" s="7" t="n">
        <v>1.35536747592904E-005</v>
      </c>
      <c r="J175" s="4" t="n">
        <v>0.00651148158966391</v>
      </c>
    </row>
    <row r="176" customFormat="false" ht="13.5" hidden="false" customHeight="false" outlineLevel="0" collapsed="false">
      <c r="A176" s="4" t="s">
        <v>947</v>
      </c>
      <c r="B176" s="4" t="n">
        <v>101107684</v>
      </c>
      <c r="C176" s="4" t="s">
        <v>12</v>
      </c>
      <c r="D176" s="4" t="s">
        <v>430</v>
      </c>
      <c r="E176" s="4" t="s">
        <v>14</v>
      </c>
      <c r="F176" s="4" t="n">
        <v>0</v>
      </c>
      <c r="G176" s="4" t="n">
        <v>4.033035</v>
      </c>
      <c r="H176" s="4" t="e">
        <f aca="false">-#NAME?</f>
        <v>#NAME?</v>
      </c>
      <c r="I176" s="7" t="n">
        <v>9.46511847182025E-007</v>
      </c>
      <c r="J176" s="4" t="n">
        <v>0.000812866575550266</v>
      </c>
    </row>
    <row r="177" customFormat="false" ht="13.5" hidden="false" customHeight="false" outlineLevel="0" collapsed="false">
      <c r="A177" s="4" t="s">
        <v>948</v>
      </c>
      <c r="B177" s="4" t="n">
        <v>101115611</v>
      </c>
      <c r="C177" s="4" t="s">
        <v>12</v>
      </c>
      <c r="D177" s="4" t="s">
        <v>430</v>
      </c>
      <c r="E177" s="4" t="s">
        <v>14</v>
      </c>
      <c r="F177" s="4" t="n">
        <v>0</v>
      </c>
      <c r="G177" s="4" t="n">
        <v>0.803627</v>
      </c>
      <c r="H177" s="4" t="e">
        <f aca="false">-#NAME?</f>
        <v>#NAME?</v>
      </c>
      <c r="I177" s="7" t="n">
        <v>5.83594232499544E-005</v>
      </c>
      <c r="J177" s="4" t="n">
        <v>0.0195920541953268</v>
      </c>
    </row>
    <row r="178" customFormat="false" ht="13.5" hidden="false" customHeight="false" outlineLevel="0" collapsed="false">
      <c r="A178" s="4" t="s">
        <v>949</v>
      </c>
      <c r="B178" s="4" t="n">
        <v>101120998</v>
      </c>
      <c r="C178" s="4" t="s">
        <v>12</v>
      </c>
      <c r="D178" s="4" t="s">
        <v>430</v>
      </c>
      <c r="E178" s="4" t="s">
        <v>14</v>
      </c>
      <c r="F178" s="4" t="n">
        <v>0</v>
      </c>
      <c r="G178" s="4" t="n">
        <v>1.50346733333333</v>
      </c>
      <c r="H178" s="4" t="e">
        <f aca="false">-#NAME?</f>
        <v>#NAME?</v>
      </c>
      <c r="I178" s="4" t="n">
        <v>0.000126958000593343</v>
      </c>
      <c r="J178" s="4" t="n">
        <v>0.0324454569198011</v>
      </c>
    </row>
    <row r="179" customFormat="false" ht="13.5" hidden="false" customHeight="false" outlineLevel="0" collapsed="false">
      <c r="A179" s="4" t="s">
        <v>950</v>
      </c>
      <c r="B179" s="4" t="n">
        <v>101103709</v>
      </c>
      <c r="C179" s="4" t="s">
        <v>12</v>
      </c>
      <c r="D179" s="4" t="s">
        <v>430</v>
      </c>
      <c r="E179" s="4" t="s">
        <v>14</v>
      </c>
      <c r="F179" s="4" t="n">
        <v>0</v>
      </c>
      <c r="G179" s="4" t="n">
        <v>1.00859666666667</v>
      </c>
      <c r="H179" s="4" t="e">
        <f aca="false">-#NAME?</f>
        <v>#NAME?</v>
      </c>
      <c r="I179" s="7" t="n">
        <v>4.85510050760142E-005</v>
      </c>
      <c r="J179" s="4" t="n">
        <v>0.0170753884852342</v>
      </c>
    </row>
    <row r="180" customFormat="false" ht="13.5" hidden="false" customHeight="false" outlineLevel="0" collapsed="false">
      <c r="A180" s="4" t="s">
        <v>951</v>
      </c>
      <c r="B180" s="4" t="n">
        <v>101112046</v>
      </c>
      <c r="C180" s="4" t="s">
        <v>12</v>
      </c>
      <c r="D180" s="4" t="s">
        <v>430</v>
      </c>
      <c r="E180" s="4" t="s">
        <v>14</v>
      </c>
      <c r="F180" s="4" t="n">
        <v>0</v>
      </c>
      <c r="G180" s="4" t="n">
        <v>0.258011333333333</v>
      </c>
      <c r="H180" s="4" t="e">
        <f aca="false">-#NAME?</f>
        <v>#NAME?</v>
      </c>
      <c r="I180" s="7" t="n">
        <v>9.99463681140585E-006</v>
      </c>
      <c r="J180" s="4" t="n">
        <v>0.00511767834833096</v>
      </c>
    </row>
    <row r="181" customFormat="false" ht="13.5" hidden="false" customHeight="false" outlineLevel="0" collapsed="false">
      <c r="A181" s="4" t="s">
        <v>952</v>
      </c>
      <c r="B181" s="4" t="n">
        <v>101117577</v>
      </c>
      <c r="C181" s="4" t="s">
        <v>12</v>
      </c>
      <c r="D181" s="4" t="s">
        <v>430</v>
      </c>
      <c r="E181" s="4" t="s">
        <v>14</v>
      </c>
      <c r="F181" s="4" t="n">
        <v>0</v>
      </c>
      <c r="G181" s="4" t="n">
        <v>0.996783333333333</v>
      </c>
      <c r="H181" s="4" t="e">
        <f aca="false">-#NAME?</f>
        <v>#NAME?</v>
      </c>
      <c r="I181" s="4" t="n">
        <v>0.000133659376734865</v>
      </c>
      <c r="J181" s="4" t="n">
        <v>0.0337327888503677</v>
      </c>
    </row>
    <row r="182" customFormat="false" ht="13.5" hidden="false" customHeight="false" outlineLevel="0" collapsed="false">
      <c r="A182" s="4" t="s">
        <v>953</v>
      </c>
      <c r="B182" s="4" t="n">
        <v>101107854</v>
      </c>
      <c r="C182" s="4" t="s">
        <v>12</v>
      </c>
      <c r="D182" s="4" t="s">
        <v>430</v>
      </c>
      <c r="E182" s="4" t="s">
        <v>14</v>
      </c>
      <c r="F182" s="4" t="n">
        <v>0</v>
      </c>
      <c r="G182" s="4" t="n">
        <v>0.239489</v>
      </c>
      <c r="H182" s="4" t="e">
        <f aca="false">-#NAME?</f>
        <v>#NAME?</v>
      </c>
      <c r="I182" s="7" t="n">
        <v>2.53912692109712E-008</v>
      </c>
      <c r="J182" s="7" t="n">
        <v>6.20535761958106E-005</v>
      </c>
    </row>
    <row r="183" customFormat="false" ht="13.5" hidden="false" customHeight="false" outlineLevel="0" collapsed="false">
      <c r="A183" s="4" t="s">
        <v>954</v>
      </c>
      <c r="B183" s="4" t="n">
        <v>101109958</v>
      </c>
      <c r="C183" s="4" t="s">
        <v>12</v>
      </c>
      <c r="D183" s="4" t="s">
        <v>430</v>
      </c>
      <c r="E183" s="4" t="s">
        <v>14</v>
      </c>
      <c r="F183" s="4" t="n">
        <v>0</v>
      </c>
      <c r="G183" s="4" t="n">
        <v>4.22430466666667</v>
      </c>
      <c r="H183" s="4" t="e">
        <f aca="false">-#NAME?</f>
        <v>#NAME?</v>
      </c>
      <c r="I183" s="7" t="n">
        <v>6.1685885477082E-007</v>
      </c>
      <c r="J183" s="4" t="n">
        <v>0.00063292946112098</v>
      </c>
    </row>
    <row r="184" customFormat="false" ht="13.5" hidden="false" customHeight="false" outlineLevel="0" collapsed="false">
      <c r="A184" s="4" t="s">
        <v>955</v>
      </c>
      <c r="B184" s="4" t="n">
        <v>101103973</v>
      </c>
      <c r="C184" s="4" t="s">
        <v>12</v>
      </c>
      <c r="D184" s="4" t="s">
        <v>430</v>
      </c>
      <c r="E184" s="4" t="s">
        <v>14</v>
      </c>
      <c r="F184" s="4" t="n">
        <v>0</v>
      </c>
      <c r="G184" s="4" t="n">
        <v>0.682681</v>
      </c>
      <c r="H184" s="4" t="e">
        <f aca="false">-#NAME?</f>
        <v>#NAME?</v>
      </c>
      <c r="I184" s="7" t="n">
        <v>1.97034008782787E-006</v>
      </c>
      <c r="J184" s="4" t="n">
        <v>0.00146021431934014</v>
      </c>
    </row>
    <row r="185" customFormat="false" ht="13.5" hidden="false" customHeight="false" outlineLevel="0" collapsed="false">
      <c r="A185" s="4" t="s">
        <v>956</v>
      </c>
      <c r="B185" s="4" t="n">
        <v>101117839</v>
      </c>
      <c r="C185" s="4" t="s">
        <v>12</v>
      </c>
      <c r="D185" s="4" t="s">
        <v>430</v>
      </c>
      <c r="E185" s="4" t="s">
        <v>14</v>
      </c>
      <c r="F185" s="4" t="n">
        <v>0</v>
      </c>
      <c r="G185" s="4" t="n">
        <v>1.57650733333333</v>
      </c>
      <c r="H185" s="4" t="e">
        <f aca="false">-#NAME?</f>
        <v>#NAME?</v>
      </c>
      <c r="I185" s="7" t="n">
        <v>8.77178343603669E-007</v>
      </c>
      <c r="J185" s="4" t="n">
        <v>0.000799824208932545</v>
      </c>
    </row>
    <row r="186" customFormat="false" ht="13.5" hidden="false" customHeight="false" outlineLevel="0" collapsed="false">
      <c r="A186" s="4" t="s">
        <v>957</v>
      </c>
      <c r="B186" s="4" t="n">
        <v>101106678</v>
      </c>
      <c r="C186" s="4" t="s">
        <v>12</v>
      </c>
      <c r="D186" s="4" t="s">
        <v>430</v>
      </c>
      <c r="E186" s="4" t="s">
        <v>14</v>
      </c>
      <c r="F186" s="4" t="n">
        <v>0</v>
      </c>
      <c r="G186" s="4" t="n">
        <v>1.715021</v>
      </c>
      <c r="H186" s="4" t="e">
        <f aca="false">-#NAME?</f>
        <v>#NAME?</v>
      </c>
      <c r="I186" s="7" t="n">
        <v>1.51191274025484E-005</v>
      </c>
      <c r="J186" s="4" t="n">
        <v>0.00702123582048206</v>
      </c>
    </row>
    <row r="187" customFormat="false" ht="13.5" hidden="false" customHeight="false" outlineLevel="0" collapsed="false">
      <c r="A187" s="4" t="s">
        <v>958</v>
      </c>
      <c r="B187" s="4" t="n">
        <v>101122644</v>
      </c>
      <c r="C187" s="4" t="s">
        <v>12</v>
      </c>
      <c r="D187" s="4" t="s">
        <v>430</v>
      </c>
      <c r="E187" s="4" t="s">
        <v>14</v>
      </c>
      <c r="F187" s="4" t="n">
        <v>0.00200933333333333</v>
      </c>
      <c r="G187" s="4" t="n">
        <v>4.83804666666667</v>
      </c>
      <c r="H187" s="4" t="n">
        <v>-11.2334920537314</v>
      </c>
      <c r="I187" s="4" t="n">
        <v>0.00013114539710913</v>
      </c>
      <c r="J187" s="4" t="n">
        <v>0.0334000192906517</v>
      </c>
    </row>
    <row r="188" customFormat="false" ht="13.5" hidden="false" customHeight="false" outlineLevel="0" collapsed="false">
      <c r="A188" s="4" t="s">
        <v>959</v>
      </c>
      <c r="B188" s="4" t="n">
        <v>101103319</v>
      </c>
      <c r="C188" s="4" t="s">
        <v>12</v>
      </c>
      <c r="D188" s="4" t="s">
        <v>430</v>
      </c>
      <c r="E188" s="4" t="s">
        <v>14</v>
      </c>
      <c r="F188" s="4" t="n">
        <v>0</v>
      </c>
      <c r="G188" s="4" t="n">
        <v>0.651267</v>
      </c>
      <c r="H188" s="4" t="e">
        <f aca="false">-#NAME?</f>
        <v>#NAME?</v>
      </c>
      <c r="I188" s="7" t="n">
        <v>7.21595563359779E-005</v>
      </c>
      <c r="J188" s="4" t="n">
        <v>0.0221140595531383</v>
      </c>
    </row>
    <row r="189" customFormat="false" ht="13.5" hidden="false" customHeight="false" outlineLevel="0" collapsed="false">
      <c r="A189" s="4" t="s">
        <v>960</v>
      </c>
      <c r="B189" s="4" t="n">
        <v>101122104</v>
      </c>
      <c r="C189" s="4" t="s">
        <v>12</v>
      </c>
      <c r="D189" s="4" t="s">
        <v>430</v>
      </c>
      <c r="E189" s="4" t="s">
        <v>14</v>
      </c>
      <c r="F189" s="4" t="n">
        <v>0</v>
      </c>
      <c r="G189" s="4" t="n">
        <v>3.70858366666667</v>
      </c>
      <c r="H189" s="4" t="e">
        <f aca="false">-#NAME?</f>
        <v>#NAME?</v>
      </c>
      <c r="I189" s="7" t="n">
        <v>1.06737229306226E-005</v>
      </c>
      <c r="J189" s="4" t="n">
        <v>0.00539951475676024</v>
      </c>
    </row>
    <row r="190" customFormat="false" ht="13.5" hidden="false" customHeight="false" outlineLevel="0" collapsed="false">
      <c r="A190" s="4" t="s">
        <v>961</v>
      </c>
      <c r="B190" s="4" t="n">
        <v>101120917</v>
      </c>
      <c r="C190" s="4" t="s">
        <v>12</v>
      </c>
      <c r="D190" s="4" t="s">
        <v>430</v>
      </c>
      <c r="E190" s="4" t="s">
        <v>14</v>
      </c>
      <c r="F190" s="4" t="n">
        <v>0</v>
      </c>
      <c r="G190" s="4" t="n">
        <v>1.636409</v>
      </c>
      <c r="H190" s="4" t="e">
        <f aca="false">-#NAME?</f>
        <v>#NAME?</v>
      </c>
      <c r="I190" s="7" t="n">
        <v>4.74637570029467E-006</v>
      </c>
      <c r="J190" s="4" t="n">
        <v>0.00287338582046446</v>
      </c>
    </row>
    <row r="191" customFormat="false" ht="13.5" hidden="false" customHeight="false" outlineLevel="0" collapsed="false">
      <c r="A191" s="4" t="s">
        <v>636</v>
      </c>
      <c r="B191" s="4" t="n">
        <v>101119820</v>
      </c>
      <c r="C191" s="4" t="s">
        <v>12</v>
      </c>
      <c r="D191" s="4" t="s">
        <v>430</v>
      </c>
      <c r="E191" s="4" t="s">
        <v>14</v>
      </c>
      <c r="F191" s="4" t="n">
        <v>0.0154586666666667</v>
      </c>
      <c r="G191" s="4" t="n">
        <v>6.79526733333333</v>
      </c>
      <c r="H191" s="4" t="n">
        <v>-8.77997060909867</v>
      </c>
      <c r="I191" s="7" t="n">
        <v>7.8494520920649E-008</v>
      </c>
      <c r="J191" s="4" t="n">
        <v>0.000151537544365292</v>
      </c>
    </row>
    <row r="192" customFormat="false" ht="13.5" hidden="false" customHeight="false" outlineLevel="0" collapsed="false">
      <c r="A192" s="4" t="s">
        <v>962</v>
      </c>
      <c r="B192" s="4" t="n">
        <v>101102901</v>
      </c>
      <c r="C192" s="4" t="s">
        <v>12</v>
      </c>
      <c r="D192" s="4" t="s">
        <v>430</v>
      </c>
      <c r="E192" s="4" t="s">
        <v>14</v>
      </c>
      <c r="F192" s="4" t="n">
        <v>0.00597</v>
      </c>
      <c r="G192" s="4" t="n">
        <v>2.34528366666667</v>
      </c>
      <c r="H192" s="4" t="n">
        <v>-8.61781578326567</v>
      </c>
      <c r="I192" s="7" t="n">
        <v>1.83405696067288E-008</v>
      </c>
      <c r="J192" s="7" t="n">
        <v>4.8377837480149E-005</v>
      </c>
    </row>
    <row r="193" customFormat="false" ht="13.5" hidden="false" customHeight="false" outlineLevel="0" collapsed="false">
      <c r="A193" s="4" t="s">
        <v>963</v>
      </c>
      <c r="B193" s="4" t="n">
        <v>101121517</v>
      </c>
      <c r="C193" s="4" t="s">
        <v>12</v>
      </c>
      <c r="D193" s="4" t="s">
        <v>430</v>
      </c>
      <c r="E193" s="4" t="s">
        <v>14</v>
      </c>
      <c r="F193" s="4" t="n">
        <v>0</v>
      </c>
      <c r="G193" s="4" t="n">
        <v>0.589212333333333</v>
      </c>
      <c r="H193" s="4" t="e">
        <f aca="false">-#NAME?</f>
        <v>#NAME?</v>
      </c>
      <c r="I193" s="7" t="n">
        <v>3.73695962513551E-005</v>
      </c>
      <c r="J193" s="4" t="n">
        <v>0.0141538783094171</v>
      </c>
    </row>
    <row r="194" customFormat="false" ht="13.5" hidden="false" customHeight="false" outlineLevel="0" collapsed="false">
      <c r="A194" s="4" t="s">
        <v>964</v>
      </c>
      <c r="B194" s="4" t="n">
        <v>443270</v>
      </c>
      <c r="C194" s="4" t="s">
        <v>12</v>
      </c>
      <c r="D194" s="4" t="s">
        <v>430</v>
      </c>
      <c r="E194" s="4" t="s">
        <v>14</v>
      </c>
      <c r="F194" s="4" t="n">
        <v>0</v>
      </c>
      <c r="G194" s="4" t="n">
        <v>1.07855733333333</v>
      </c>
      <c r="H194" s="4" t="e">
        <f aca="false">-#NAME?</f>
        <v>#NAME?</v>
      </c>
      <c r="I194" s="7" t="n">
        <v>6.00566871553117E-005</v>
      </c>
      <c r="J194" s="4" t="n">
        <v>0.0198906131983402</v>
      </c>
    </row>
    <row r="195" customFormat="false" ht="13.5" hidden="false" customHeight="false" outlineLevel="0" collapsed="false">
      <c r="A195" s="4" t="s">
        <v>965</v>
      </c>
      <c r="B195" s="4" t="n">
        <v>101114023</v>
      </c>
      <c r="C195" s="4" t="s">
        <v>12</v>
      </c>
      <c r="D195" s="4" t="s">
        <v>430</v>
      </c>
      <c r="E195" s="4" t="s">
        <v>14</v>
      </c>
      <c r="F195" s="4" t="n">
        <v>0</v>
      </c>
      <c r="G195" s="4" t="n">
        <v>0.169313</v>
      </c>
      <c r="H195" s="4" t="e">
        <f aca="false">-#NAME?</f>
        <v>#NAME?</v>
      </c>
      <c r="I195" s="4" t="n">
        <v>0.000195709273063384</v>
      </c>
      <c r="J195" s="4" t="n">
        <v>0.043276945451025</v>
      </c>
    </row>
    <row r="196" customFormat="false" ht="13.5" hidden="false" customHeight="false" outlineLevel="0" collapsed="false">
      <c r="A196" s="4" t="s">
        <v>966</v>
      </c>
      <c r="B196" s="4" t="n">
        <v>101120168</v>
      </c>
      <c r="C196" s="4" t="s">
        <v>12</v>
      </c>
      <c r="D196" s="4" t="s">
        <v>430</v>
      </c>
      <c r="E196" s="4" t="s">
        <v>14</v>
      </c>
      <c r="F196" s="4" t="n">
        <v>0.00643333333333333</v>
      </c>
      <c r="G196" s="4" t="n">
        <v>0.851570333333333</v>
      </c>
      <c r="H196" s="4" t="n">
        <v>-7.04841543874802</v>
      </c>
      <c r="I196" s="7" t="n">
        <v>3.34792559580092E-007</v>
      </c>
      <c r="J196" s="4" t="n">
        <v>0.000392488477347728</v>
      </c>
    </row>
    <row r="197" customFormat="false" ht="13.5" hidden="false" customHeight="false" outlineLevel="0" collapsed="false">
      <c r="A197" s="4" t="s">
        <v>967</v>
      </c>
      <c r="B197" s="4" t="n">
        <v>101110245</v>
      </c>
      <c r="C197" s="4" t="s">
        <v>12</v>
      </c>
      <c r="D197" s="4" t="s">
        <v>430</v>
      </c>
      <c r="E197" s="4" t="s">
        <v>14</v>
      </c>
      <c r="F197" s="4" t="n">
        <v>0</v>
      </c>
      <c r="G197" s="4" t="n">
        <v>1.18799533333333</v>
      </c>
      <c r="H197" s="4" t="e">
        <f aca="false">-#NAME?</f>
        <v>#NAME?</v>
      </c>
      <c r="I197" s="7" t="n">
        <v>2.43062064543487E-009</v>
      </c>
      <c r="J197" s="7" t="n">
        <v>8.54849280999443E-006</v>
      </c>
    </row>
    <row r="198" customFormat="false" ht="13.5" hidden="false" customHeight="false" outlineLevel="0" collapsed="false">
      <c r="A198" s="4" t="s">
        <v>968</v>
      </c>
      <c r="B198" s="4" t="n">
        <v>101122366</v>
      </c>
      <c r="C198" s="4" t="s">
        <v>12</v>
      </c>
      <c r="D198" s="4" t="s">
        <v>430</v>
      </c>
      <c r="E198" s="4" t="s">
        <v>14</v>
      </c>
      <c r="F198" s="4" t="n">
        <v>0.051873</v>
      </c>
      <c r="G198" s="4" t="n">
        <v>2.71967833333333</v>
      </c>
      <c r="H198" s="4" t="n">
        <v>-5.71230841003138</v>
      </c>
      <c r="I198" s="7" t="n">
        <v>1.65903339952784E-006</v>
      </c>
      <c r="J198" s="4" t="n">
        <v>0.00128980241883082</v>
      </c>
    </row>
    <row r="199" customFormat="false" ht="13.5" hidden="false" customHeight="false" outlineLevel="0" collapsed="false">
      <c r="A199" s="4" t="s">
        <v>969</v>
      </c>
      <c r="B199" s="4" t="n">
        <v>101121432</v>
      </c>
      <c r="C199" s="4" t="s">
        <v>12</v>
      </c>
      <c r="D199" s="4" t="s">
        <v>430</v>
      </c>
      <c r="E199" s="4" t="s">
        <v>14</v>
      </c>
      <c r="F199" s="4" t="n">
        <v>0</v>
      </c>
      <c r="G199" s="4" t="n">
        <v>43.536784</v>
      </c>
      <c r="H199" s="4" t="e">
        <f aca="false">-#NAME?</f>
        <v>#NAME?</v>
      </c>
      <c r="I199" s="7" t="n">
        <v>6.578448112754E-005</v>
      </c>
      <c r="J199" s="4" t="n">
        <v>0.0209991139451699</v>
      </c>
    </row>
    <row r="200" customFormat="false" ht="13.5" hidden="false" customHeight="false" outlineLevel="0" collapsed="false">
      <c r="A200" s="4" t="s">
        <v>970</v>
      </c>
      <c r="B200" s="4" t="n">
        <v>101111813</v>
      </c>
      <c r="C200" s="4" t="s">
        <v>12</v>
      </c>
      <c r="D200" s="4" t="s">
        <v>430</v>
      </c>
      <c r="E200" s="4" t="s">
        <v>14</v>
      </c>
      <c r="F200" s="4" t="n">
        <v>0</v>
      </c>
      <c r="G200" s="4" t="n">
        <v>2.417201</v>
      </c>
      <c r="H200" s="4" t="e">
        <f aca="false">-#NAME?</f>
        <v>#NAME?</v>
      </c>
      <c r="I200" s="7" t="n">
        <v>4.19033963516032E-006</v>
      </c>
      <c r="J200" s="4" t="n">
        <v>0.00260072197003392</v>
      </c>
    </row>
    <row r="201" customFormat="false" ht="13.5" hidden="false" customHeight="false" outlineLevel="0" collapsed="false">
      <c r="A201" s="4" t="s">
        <v>971</v>
      </c>
      <c r="B201" s="4" t="n">
        <v>101103025</v>
      </c>
      <c r="C201" s="4" t="s">
        <v>12</v>
      </c>
      <c r="D201" s="4" t="s">
        <v>430</v>
      </c>
      <c r="E201" s="4" t="s">
        <v>14</v>
      </c>
      <c r="F201" s="4" t="n">
        <v>0</v>
      </c>
      <c r="G201" s="4" t="n">
        <v>0.382360333333333</v>
      </c>
      <c r="H201" s="4" t="e">
        <f aca="false">-#NAME?</f>
        <v>#NAME?</v>
      </c>
      <c r="I201" s="7" t="n">
        <v>2.32994007869893E-005</v>
      </c>
      <c r="J201" s="4" t="n">
        <v>0.00983327910814094</v>
      </c>
    </row>
    <row r="202" customFormat="false" ht="13.5" hidden="false" customHeight="false" outlineLevel="0" collapsed="false">
      <c r="A202" s="4" t="s">
        <v>972</v>
      </c>
      <c r="B202" s="4" t="n">
        <v>101102823</v>
      </c>
      <c r="C202" s="4" t="s">
        <v>12</v>
      </c>
      <c r="D202" s="4" t="s">
        <v>430</v>
      </c>
      <c r="E202" s="4" t="s">
        <v>14</v>
      </c>
      <c r="F202" s="4" t="n">
        <v>0</v>
      </c>
      <c r="G202" s="4" t="n">
        <v>2.06891033333333</v>
      </c>
      <c r="H202" s="4" t="e">
        <f aca="false">-#NAME?</f>
        <v>#NAME?</v>
      </c>
      <c r="I202" s="4" t="n">
        <v>0.000102817056137321</v>
      </c>
      <c r="J202" s="4" t="n">
        <v>0.0281250345004969</v>
      </c>
    </row>
    <row r="203" customFormat="false" ht="13.5" hidden="false" customHeight="false" outlineLevel="0" collapsed="false">
      <c r="A203" s="4" t="s">
        <v>973</v>
      </c>
      <c r="B203" s="4" t="n">
        <v>101104585</v>
      </c>
      <c r="C203" s="4" t="s">
        <v>12</v>
      </c>
      <c r="D203" s="4" t="s">
        <v>430</v>
      </c>
      <c r="E203" s="4" t="s">
        <v>14</v>
      </c>
      <c r="F203" s="4" t="n">
        <v>0</v>
      </c>
      <c r="G203" s="4" t="n">
        <v>0.483982</v>
      </c>
      <c r="H203" s="4" t="e">
        <f aca="false">-#NAME?</f>
        <v>#NAME?</v>
      </c>
      <c r="I203" s="7" t="n">
        <v>1.55323164198128E-005</v>
      </c>
      <c r="J203" s="4" t="n">
        <v>0.00703785456330131</v>
      </c>
    </row>
    <row r="204" customFormat="false" ht="13.5" hidden="false" customHeight="false" outlineLevel="0" collapsed="false">
      <c r="A204" s="4" t="s">
        <v>974</v>
      </c>
      <c r="B204" s="4" t="n">
        <v>101112995</v>
      </c>
      <c r="C204" s="4" t="s">
        <v>12</v>
      </c>
      <c r="D204" s="4" t="s">
        <v>430</v>
      </c>
      <c r="E204" s="4" t="s">
        <v>14</v>
      </c>
      <c r="F204" s="4" t="n">
        <v>0</v>
      </c>
      <c r="G204" s="4" t="n">
        <v>2.56382233333333</v>
      </c>
      <c r="H204" s="4" t="e">
        <f aca="false">-#NAME?</f>
        <v>#NAME?</v>
      </c>
      <c r="I204" s="7" t="n">
        <v>2.03344569461555E-010</v>
      </c>
      <c r="J204" s="7" t="n">
        <v>1.2515349888935E-006</v>
      </c>
    </row>
    <row r="205" customFormat="false" ht="13.5" hidden="false" customHeight="false" outlineLevel="0" collapsed="false">
      <c r="A205" s="4" t="s">
        <v>975</v>
      </c>
      <c r="B205" s="4" t="n">
        <v>100125614</v>
      </c>
      <c r="C205" s="4" t="s">
        <v>12</v>
      </c>
      <c r="D205" s="4" t="s">
        <v>430</v>
      </c>
      <c r="E205" s="4" t="s">
        <v>14</v>
      </c>
      <c r="F205" s="7" t="n">
        <v>2.66666666666667E-006</v>
      </c>
      <c r="G205" s="4" t="n">
        <v>3.40842566666667</v>
      </c>
      <c r="H205" s="4" t="n">
        <v>-20.285636590128</v>
      </c>
      <c r="I205" s="7" t="n">
        <v>1.03011987599511E-011</v>
      </c>
      <c r="J205" s="7" t="n">
        <v>1.08687948116244E-007</v>
      </c>
    </row>
    <row r="206" customFormat="false" ht="13.5" hidden="false" customHeight="false" outlineLevel="0" collapsed="false">
      <c r="A206" s="4" t="s">
        <v>976</v>
      </c>
      <c r="B206" s="4" t="n">
        <v>101122294</v>
      </c>
      <c r="C206" s="4" t="s">
        <v>12</v>
      </c>
      <c r="D206" s="4" t="s">
        <v>430</v>
      </c>
      <c r="E206" s="4" t="s">
        <v>14</v>
      </c>
      <c r="F206" s="4" t="n">
        <v>0</v>
      </c>
      <c r="G206" s="4" t="n">
        <v>0.910048666666667</v>
      </c>
      <c r="H206" s="4" t="e">
        <f aca="false">-#NAME?</f>
        <v>#NAME?</v>
      </c>
      <c r="I206" s="7" t="n">
        <v>6.93371958897658E-007</v>
      </c>
      <c r="J206" s="4" t="n">
        <v>0.000656543240619286</v>
      </c>
    </row>
    <row r="207" customFormat="false" ht="13.5" hidden="false" customHeight="false" outlineLevel="0" collapsed="false">
      <c r="A207" s="4" t="s">
        <v>977</v>
      </c>
      <c r="B207" s="4" t="n">
        <v>101112750</v>
      </c>
      <c r="C207" s="4" t="s">
        <v>12</v>
      </c>
      <c r="D207" s="4" t="s">
        <v>430</v>
      </c>
      <c r="E207" s="4" t="s">
        <v>14</v>
      </c>
      <c r="F207" s="4" t="n">
        <v>0</v>
      </c>
      <c r="G207" s="4" t="n">
        <v>1.44020333333333</v>
      </c>
      <c r="H207" s="4" t="e">
        <f aca="false">-#NAME?</f>
        <v>#NAME?</v>
      </c>
      <c r="I207" s="7" t="n">
        <v>6.29644014163835E-005</v>
      </c>
      <c r="J207" s="4" t="n">
        <v>0.020302376640563</v>
      </c>
    </row>
    <row r="208" customFormat="false" ht="13.5" hidden="false" customHeight="false" outlineLevel="0" collapsed="false">
      <c r="A208" s="4" t="s">
        <v>978</v>
      </c>
      <c r="B208" s="4" t="n">
        <v>101112750</v>
      </c>
      <c r="C208" s="4" t="s">
        <v>12</v>
      </c>
      <c r="D208" s="4" t="s">
        <v>430</v>
      </c>
      <c r="E208" s="4" t="s">
        <v>14</v>
      </c>
      <c r="F208" s="4" t="n">
        <v>0</v>
      </c>
      <c r="G208" s="4" t="n">
        <v>1.26193633333333</v>
      </c>
      <c r="H208" s="4" t="e">
        <f aca="false">-#NAME?</f>
        <v>#NAME?</v>
      </c>
      <c r="I208" s="4" t="n">
        <v>0.000125812416867767</v>
      </c>
      <c r="J208" s="4" t="n">
        <v>0.03238682532289</v>
      </c>
    </row>
    <row r="209" customFormat="false" ht="13.5" hidden="false" customHeight="false" outlineLevel="0" collapsed="false">
      <c r="A209" s="4" t="s">
        <v>979</v>
      </c>
      <c r="B209" s="4" t="n">
        <v>101110436</v>
      </c>
      <c r="C209" s="4" t="s">
        <v>12</v>
      </c>
      <c r="D209" s="4" t="s">
        <v>430</v>
      </c>
      <c r="E209" s="4" t="s">
        <v>14</v>
      </c>
      <c r="F209" s="4" t="n">
        <v>0</v>
      </c>
      <c r="G209" s="4" t="n">
        <v>0.733428333333333</v>
      </c>
      <c r="H209" s="4" t="e">
        <f aca="false">-#NAME?</f>
        <v>#NAME?</v>
      </c>
      <c r="I209" s="7" t="n">
        <v>1.11469835171158E-007</v>
      </c>
      <c r="J209" s="4" t="n">
        <v>0.000179479789832937</v>
      </c>
    </row>
    <row r="210" customFormat="false" ht="13.5" hidden="false" customHeight="false" outlineLevel="0" collapsed="false">
      <c r="A210" s="4" t="s">
        <v>980</v>
      </c>
      <c r="B210" s="4" t="n">
        <v>101111506</v>
      </c>
      <c r="C210" s="4" t="s">
        <v>12</v>
      </c>
      <c r="D210" s="4" t="s">
        <v>430</v>
      </c>
      <c r="E210" s="4" t="s">
        <v>14</v>
      </c>
      <c r="F210" s="4" t="n">
        <v>0</v>
      </c>
      <c r="G210" s="4" t="n">
        <v>3.963438</v>
      </c>
      <c r="H210" s="4" t="e">
        <f aca="false">-#NAME?</f>
        <v>#NAME?</v>
      </c>
      <c r="I210" s="7" t="n">
        <v>2.08708838437068E-006</v>
      </c>
      <c r="J210" s="4" t="n">
        <v>0.00151123614514182</v>
      </c>
    </row>
    <row r="211" customFormat="false" ht="13.5" hidden="false" customHeight="false" outlineLevel="0" collapsed="false">
      <c r="A211" s="4" t="s">
        <v>981</v>
      </c>
      <c r="B211" s="4" t="n">
        <v>101102166</v>
      </c>
      <c r="C211" s="4" t="s">
        <v>12</v>
      </c>
      <c r="D211" s="4" t="s">
        <v>430</v>
      </c>
      <c r="E211" s="4" t="s">
        <v>14</v>
      </c>
      <c r="F211" s="4" t="n">
        <v>0</v>
      </c>
      <c r="G211" s="4" t="n">
        <v>0.415755</v>
      </c>
      <c r="H211" s="4" t="e">
        <f aca="false">-#NAME?</f>
        <v>#NAME?</v>
      </c>
      <c r="I211" s="7" t="n">
        <v>2.57701716000578E-005</v>
      </c>
      <c r="J211" s="4" t="n">
        <v>0.010753150078336</v>
      </c>
    </row>
    <row r="212" customFormat="false" ht="13.5" hidden="false" customHeight="false" outlineLevel="0" collapsed="false">
      <c r="A212" s="4" t="s">
        <v>982</v>
      </c>
      <c r="B212" s="4" t="n">
        <v>101102166</v>
      </c>
      <c r="C212" s="4" t="s">
        <v>12</v>
      </c>
      <c r="D212" s="4" t="s">
        <v>430</v>
      </c>
      <c r="E212" s="4" t="s">
        <v>14</v>
      </c>
      <c r="F212" s="4" t="n">
        <v>0</v>
      </c>
      <c r="G212" s="4" t="n">
        <v>0.414266666666667</v>
      </c>
      <c r="H212" s="4" t="e">
        <f aca="false">-#NAME?</f>
        <v>#NAME?</v>
      </c>
      <c r="I212" s="7" t="n">
        <v>3.12965489421249E-005</v>
      </c>
      <c r="J212" s="4" t="n">
        <v>0.012229995847717</v>
      </c>
    </row>
    <row r="213" customFormat="false" ht="13.5" hidden="false" customHeight="false" outlineLevel="0" collapsed="false">
      <c r="A213" s="4" t="s">
        <v>983</v>
      </c>
      <c r="B213" s="4" t="n">
        <v>101111506</v>
      </c>
      <c r="C213" s="4" t="s">
        <v>12</v>
      </c>
      <c r="D213" s="4" t="s">
        <v>430</v>
      </c>
      <c r="E213" s="4" t="s">
        <v>14</v>
      </c>
      <c r="F213" s="4" t="n">
        <v>0</v>
      </c>
      <c r="G213" s="4" t="n">
        <v>3.34602866666667</v>
      </c>
      <c r="H213" s="4" t="e">
        <f aca="false">-#NAME?</f>
        <v>#NAME?</v>
      </c>
      <c r="I213" s="7" t="n">
        <v>7.3700504546605E-006</v>
      </c>
      <c r="J213" s="4" t="n">
        <v>0.00394441895963667</v>
      </c>
    </row>
    <row r="214" customFormat="false" ht="13.5" hidden="false" customHeight="false" outlineLevel="0" collapsed="false">
      <c r="A214" s="4" t="s">
        <v>984</v>
      </c>
      <c r="B214" s="4" t="n">
        <v>101114406</v>
      </c>
      <c r="C214" s="4" t="s">
        <v>12</v>
      </c>
      <c r="D214" s="4" t="s">
        <v>430</v>
      </c>
      <c r="E214" s="4" t="s">
        <v>14</v>
      </c>
      <c r="F214" s="4" t="n">
        <v>0</v>
      </c>
      <c r="G214" s="4" t="n">
        <v>0.898757</v>
      </c>
      <c r="H214" s="4" t="e">
        <f aca="false">-#NAME?</f>
        <v>#NAME?</v>
      </c>
      <c r="I214" s="7" t="n">
        <v>6.17305466994579E-005</v>
      </c>
      <c r="J214" s="4" t="n">
        <v>0.0200748725125738</v>
      </c>
    </row>
    <row r="215" customFormat="false" ht="13.5" hidden="false" customHeight="false" outlineLevel="0" collapsed="false">
      <c r="A215" s="4" t="s">
        <v>681</v>
      </c>
      <c r="B215" s="4" t="n">
        <v>101108362</v>
      </c>
      <c r="C215" s="4" t="s">
        <v>12</v>
      </c>
      <c r="D215" s="4" t="s">
        <v>430</v>
      </c>
      <c r="E215" s="4" t="s">
        <v>14</v>
      </c>
      <c r="F215" s="4" t="n">
        <v>0.324935666666667</v>
      </c>
      <c r="G215" s="4" t="n">
        <v>3.61588633333333</v>
      </c>
      <c r="H215" s="4" t="n">
        <v>-3.47612331148548</v>
      </c>
      <c r="I215" s="7" t="n">
        <v>6.14793948315953E-005</v>
      </c>
      <c r="J215" s="4" t="n">
        <v>0.0200748725125738</v>
      </c>
    </row>
    <row r="216" customFormat="false" ht="13.5" hidden="false" customHeight="false" outlineLevel="0" collapsed="false">
      <c r="A216" s="4" t="s">
        <v>985</v>
      </c>
      <c r="B216" s="4" t="n">
        <v>101123605</v>
      </c>
      <c r="C216" s="4" t="s">
        <v>12</v>
      </c>
      <c r="D216" s="4" t="s">
        <v>430</v>
      </c>
      <c r="E216" s="4" t="s">
        <v>14</v>
      </c>
      <c r="F216" s="4" t="n">
        <v>0</v>
      </c>
      <c r="G216" s="4" t="n">
        <v>0.570162666666667</v>
      </c>
      <c r="H216" s="4" t="e">
        <f aca="false">-#NAME?</f>
        <v>#NAME?</v>
      </c>
      <c r="I216" s="4" t="n">
        <v>0.00016770889951986</v>
      </c>
      <c r="J216" s="4" t="n">
        <v>0.0390086962715026</v>
      </c>
    </row>
    <row r="217" customFormat="false" ht="13.5" hidden="false" customHeight="false" outlineLevel="0" collapsed="false">
      <c r="A217" s="4" t="s">
        <v>986</v>
      </c>
      <c r="B217" s="4" t="n">
        <v>101110481</v>
      </c>
      <c r="C217" s="4" t="s">
        <v>12</v>
      </c>
      <c r="D217" s="4" t="s">
        <v>430</v>
      </c>
      <c r="E217" s="4" t="s">
        <v>14</v>
      </c>
      <c r="F217" s="4" t="n">
        <v>0</v>
      </c>
      <c r="G217" s="4" t="n">
        <v>0.691573</v>
      </c>
      <c r="H217" s="4" t="e">
        <f aca="false">-#NAME?</f>
        <v>#NAME?</v>
      </c>
      <c r="I217" s="7" t="n">
        <v>1.00503533957815E-006</v>
      </c>
      <c r="J217" s="4" t="n">
        <v>0.000853205690519809</v>
      </c>
    </row>
    <row r="218" customFormat="false" ht="13.5" hidden="false" customHeight="false" outlineLevel="0" collapsed="false">
      <c r="A218" s="4" t="s">
        <v>987</v>
      </c>
      <c r="B218" s="4" t="n">
        <v>101115188</v>
      </c>
      <c r="C218" s="4" t="s">
        <v>12</v>
      </c>
      <c r="D218" s="4" t="s">
        <v>430</v>
      </c>
      <c r="E218" s="4" t="s">
        <v>14</v>
      </c>
      <c r="F218" s="4" t="n">
        <v>0.0331886666666667</v>
      </c>
      <c r="G218" s="4" t="n">
        <v>2.896425</v>
      </c>
      <c r="H218" s="4" t="n">
        <v>-6.4474388269019</v>
      </c>
      <c r="I218" s="7" t="n">
        <v>9.03069759416126E-005</v>
      </c>
      <c r="J218" s="4" t="n">
        <v>0.0253604651031167</v>
      </c>
    </row>
    <row r="219" customFormat="false" ht="13.5" hidden="false" customHeight="false" outlineLevel="0" collapsed="false">
      <c r="A219" s="4" t="s">
        <v>988</v>
      </c>
      <c r="B219" s="4" t="n">
        <v>101105220</v>
      </c>
      <c r="C219" s="4" t="s">
        <v>12</v>
      </c>
      <c r="D219" s="4" t="s">
        <v>430</v>
      </c>
      <c r="E219" s="4" t="s">
        <v>14</v>
      </c>
      <c r="F219" s="4" t="n">
        <v>0</v>
      </c>
      <c r="G219" s="4" t="n">
        <v>1.69017666666667</v>
      </c>
      <c r="H219" s="4" t="e">
        <f aca="false">-#NAME?</f>
        <v>#NAME?</v>
      </c>
      <c r="I219" s="7" t="n">
        <v>1.74460705580882E-008</v>
      </c>
      <c r="J219" s="7" t="n">
        <v>4.77227567855081E-005</v>
      </c>
    </row>
    <row r="220" customFormat="false" ht="13.5" hidden="false" customHeight="false" outlineLevel="0" collapsed="false">
      <c r="A220" s="4" t="s">
        <v>698</v>
      </c>
      <c r="B220" s="4" t="n">
        <v>101104392</v>
      </c>
      <c r="C220" s="4" t="s">
        <v>12</v>
      </c>
      <c r="D220" s="4" t="s">
        <v>430</v>
      </c>
      <c r="E220" s="4" t="s">
        <v>14</v>
      </c>
      <c r="F220" s="4" t="n">
        <v>0</v>
      </c>
      <c r="G220" s="4" t="n">
        <v>1.93150233333333</v>
      </c>
      <c r="H220" s="4" t="e">
        <f aca="false">-#NAME?</f>
        <v>#NAME?</v>
      </c>
      <c r="I220" s="7" t="n">
        <v>5.4334384912742E-005</v>
      </c>
      <c r="J220" s="4" t="n">
        <v>0.018664998448839</v>
      </c>
    </row>
    <row r="221" customFormat="false" ht="13.5" hidden="false" customHeight="false" outlineLevel="0" collapsed="false">
      <c r="A221" s="4" t="s">
        <v>989</v>
      </c>
      <c r="B221" s="4" t="n">
        <v>101106419</v>
      </c>
      <c r="C221" s="4" t="s">
        <v>12</v>
      </c>
      <c r="D221" s="4" t="s">
        <v>430</v>
      </c>
      <c r="E221" s="4" t="s">
        <v>14</v>
      </c>
      <c r="F221" s="4" t="n">
        <v>0</v>
      </c>
      <c r="G221" s="4" t="n">
        <v>16.4760036666667</v>
      </c>
      <c r="H221" s="4" t="e">
        <f aca="false">-#NAME?</f>
        <v>#NAME?</v>
      </c>
      <c r="I221" s="7" t="n">
        <v>9.44622159407364E-007</v>
      </c>
      <c r="J221" s="4" t="n">
        <v>0.000812866575550266</v>
      </c>
    </row>
    <row r="222" customFormat="false" ht="13.5" hidden="false" customHeight="false" outlineLevel="0" collapsed="false">
      <c r="A222" s="4" t="s">
        <v>990</v>
      </c>
      <c r="B222" s="4" t="n">
        <v>101115965</v>
      </c>
      <c r="C222" s="4" t="s">
        <v>12</v>
      </c>
      <c r="D222" s="4" t="s">
        <v>430</v>
      </c>
      <c r="E222" s="4" t="s">
        <v>14</v>
      </c>
      <c r="F222" s="4" t="n">
        <v>0.024968</v>
      </c>
      <c r="G222" s="4" t="n">
        <v>7.98255666666667</v>
      </c>
      <c r="H222" s="4" t="n">
        <v>-8.32062681665712</v>
      </c>
      <c r="I222" s="7" t="n">
        <v>7.69376017019275E-005</v>
      </c>
      <c r="J222" s="4" t="n">
        <v>0.0228208050156597</v>
      </c>
    </row>
    <row r="223" customFormat="false" ht="13.5" hidden="false" customHeight="false" outlineLevel="0" collapsed="false">
      <c r="A223" s="4" t="s">
        <v>991</v>
      </c>
      <c r="B223" s="4" t="n">
        <v>101123123</v>
      </c>
      <c r="C223" s="4" t="s">
        <v>12</v>
      </c>
      <c r="D223" s="4" t="s">
        <v>430</v>
      </c>
      <c r="E223" s="4" t="s">
        <v>14</v>
      </c>
      <c r="F223" s="4" t="n">
        <v>0</v>
      </c>
      <c r="G223" s="4" t="n">
        <v>1.415141</v>
      </c>
      <c r="H223" s="4" t="e">
        <f aca="false">-#NAME?</f>
        <v>#NAME?</v>
      </c>
      <c r="I223" s="7" t="n">
        <v>5.65984353862306E-009</v>
      </c>
      <c r="J223" s="7" t="n">
        <v>1.81747419231341E-005</v>
      </c>
    </row>
    <row r="224" customFormat="false" ht="13.5" hidden="false" customHeight="false" outlineLevel="0" collapsed="false">
      <c r="A224" s="4" t="s">
        <v>992</v>
      </c>
      <c r="B224" s="4" t="n">
        <v>101118620</v>
      </c>
      <c r="C224" s="4" t="s">
        <v>12</v>
      </c>
      <c r="D224" s="4" t="s">
        <v>430</v>
      </c>
      <c r="E224" s="4" t="s">
        <v>14</v>
      </c>
      <c r="F224" s="4" t="n">
        <v>0</v>
      </c>
      <c r="G224" s="4" t="n">
        <v>5.05894233333333</v>
      </c>
      <c r="H224" s="4" t="e">
        <f aca="false">-#NAME?</f>
        <v>#NAME?</v>
      </c>
      <c r="I224" s="4" t="n">
        <v>0.000175830666334025</v>
      </c>
      <c r="J224" s="4" t="n">
        <v>0.0404558427521248</v>
      </c>
    </row>
    <row r="225" customFormat="false" ht="13.5" hidden="false" customHeight="false" outlineLevel="0" collapsed="false">
      <c r="A225" s="4" t="s">
        <v>993</v>
      </c>
      <c r="B225" s="4" t="n">
        <v>101121612</v>
      </c>
      <c r="C225" s="4" t="s">
        <v>12</v>
      </c>
      <c r="D225" s="4" t="s">
        <v>430</v>
      </c>
      <c r="E225" s="4" t="s">
        <v>14</v>
      </c>
      <c r="F225" s="4" t="n">
        <v>0.0243173333333333</v>
      </c>
      <c r="G225" s="4" t="n">
        <v>4.60444733333333</v>
      </c>
      <c r="H225" s="4" t="n">
        <v>-7.56489916154732</v>
      </c>
      <c r="I225" s="7" t="n">
        <v>9.32540588711324E-008</v>
      </c>
      <c r="J225" s="4" t="n">
        <v>0.000160173605256866</v>
      </c>
    </row>
    <row r="226" customFormat="false" ht="13.5" hidden="false" customHeight="false" outlineLevel="0" collapsed="false">
      <c r="A226" s="4" t="s">
        <v>994</v>
      </c>
      <c r="B226" s="4" t="n">
        <v>101115288</v>
      </c>
      <c r="C226" s="4" t="s">
        <v>12</v>
      </c>
      <c r="D226" s="4" t="s">
        <v>430</v>
      </c>
      <c r="E226" s="4" t="s">
        <v>14</v>
      </c>
      <c r="F226" s="4" t="n">
        <v>0.0249923333333333</v>
      </c>
      <c r="G226" s="4" t="n">
        <v>120.766822</v>
      </c>
      <c r="H226" s="4" t="n">
        <v>-12.2384509396959</v>
      </c>
      <c r="I226" s="7" t="n">
        <v>3.38650708970375E-005</v>
      </c>
      <c r="J226" s="4" t="n">
        <v>0.0129594432188731</v>
      </c>
    </row>
    <row r="227" customFormat="false" ht="13.5" hidden="false" customHeight="false" outlineLevel="0" collapsed="false">
      <c r="A227" s="4" t="s">
        <v>995</v>
      </c>
      <c r="B227" s="4" t="n">
        <v>100037676</v>
      </c>
      <c r="C227" s="4" t="s">
        <v>12</v>
      </c>
      <c r="D227" s="4" t="s">
        <v>430</v>
      </c>
      <c r="E227" s="4" t="s">
        <v>14</v>
      </c>
      <c r="F227" s="4" t="n">
        <v>0</v>
      </c>
      <c r="G227" s="4" t="n">
        <v>11.143637</v>
      </c>
      <c r="H227" s="4" t="e">
        <f aca="false">-#NAME?</f>
        <v>#NAME?</v>
      </c>
      <c r="I227" s="7" t="n">
        <v>1.11236870756706E-006</v>
      </c>
      <c r="J227" s="4" t="n">
        <v>0.000933593359486137</v>
      </c>
    </row>
    <row r="228" customFormat="false" ht="13.5" hidden="false" customHeight="false" outlineLevel="0" collapsed="false">
      <c r="A228" s="4" t="s">
        <v>752</v>
      </c>
      <c r="B228" s="4" t="n">
        <v>101117360</v>
      </c>
      <c r="C228" s="4" t="s">
        <v>12</v>
      </c>
      <c r="D228" s="4" t="s">
        <v>430</v>
      </c>
      <c r="E228" s="4" t="s">
        <v>14</v>
      </c>
      <c r="F228" s="4" t="n">
        <v>0</v>
      </c>
      <c r="G228" s="4" t="n">
        <v>2.65572233333333</v>
      </c>
      <c r="H228" s="4" t="e">
        <f aca="false">-#NAME?</f>
        <v>#NAME?</v>
      </c>
      <c r="I228" s="7" t="n">
        <v>3.64658114254642E-006</v>
      </c>
      <c r="J228" s="4" t="n">
        <v>0.00234520080823094</v>
      </c>
    </row>
    <row r="229" customFormat="false" ht="13.5" hidden="false" customHeight="false" outlineLevel="0" collapsed="false">
      <c r="A229" s="4" t="s">
        <v>996</v>
      </c>
      <c r="B229" s="4" t="n">
        <v>101112675</v>
      </c>
      <c r="C229" s="4" t="s">
        <v>12</v>
      </c>
      <c r="D229" s="4" t="s">
        <v>430</v>
      </c>
      <c r="E229" s="4" t="s">
        <v>14</v>
      </c>
      <c r="F229" s="4" t="n">
        <v>0</v>
      </c>
      <c r="G229" s="4" t="n">
        <v>1.65401266666667</v>
      </c>
      <c r="H229" s="4" t="e">
        <f aca="false">-#NAME?</f>
        <v>#NAME?</v>
      </c>
      <c r="I229" s="7" t="n">
        <v>2.97219269259845E-005</v>
      </c>
      <c r="J229" s="4" t="n">
        <v>0.0118946138084931</v>
      </c>
    </row>
    <row r="230" customFormat="false" ht="13.5" hidden="false" customHeight="false" outlineLevel="0" collapsed="false">
      <c r="A230" s="4" t="s">
        <v>755</v>
      </c>
      <c r="B230" s="4" t="n">
        <v>100302079</v>
      </c>
      <c r="C230" s="4" t="s">
        <v>12</v>
      </c>
      <c r="D230" s="4" t="s">
        <v>430</v>
      </c>
      <c r="E230" s="4" t="s">
        <v>14</v>
      </c>
      <c r="F230" s="4" t="n">
        <v>2.48188166666667</v>
      </c>
      <c r="G230" s="4" t="n">
        <v>36.2716416666667</v>
      </c>
      <c r="H230" s="4" t="n">
        <v>-3.86933580750757</v>
      </c>
      <c r="I230" s="7" t="n">
        <v>3.68337860669657E-006</v>
      </c>
      <c r="J230" s="4" t="n">
        <v>0.00234520080823094</v>
      </c>
    </row>
    <row r="231" customFormat="false" ht="13.5" hidden="false" customHeight="false" outlineLevel="0" collapsed="false">
      <c r="A231" s="4" t="s">
        <v>997</v>
      </c>
      <c r="B231" s="4" t="n">
        <v>101112848</v>
      </c>
      <c r="C231" s="4" t="s">
        <v>12</v>
      </c>
      <c r="D231" s="4" t="s">
        <v>430</v>
      </c>
      <c r="E231" s="4" t="s">
        <v>14</v>
      </c>
      <c r="F231" s="4" t="n">
        <v>0</v>
      </c>
      <c r="G231" s="4" t="n">
        <v>5.75666933333333</v>
      </c>
      <c r="H231" s="4" t="e">
        <f aca="false">-#NAME?</f>
        <v>#NAME?</v>
      </c>
      <c r="I231" s="7" t="n">
        <v>5.37504501758205E-006</v>
      </c>
      <c r="J231" s="4" t="n">
        <v>0.00315067222113935</v>
      </c>
    </row>
    <row r="232" customFormat="false" ht="13.5" hidden="false" customHeight="false" outlineLevel="0" collapsed="false">
      <c r="A232" s="4" t="s">
        <v>998</v>
      </c>
      <c r="B232" s="4" t="n">
        <v>101120464</v>
      </c>
      <c r="C232" s="4" t="s">
        <v>12</v>
      </c>
      <c r="D232" s="4" t="s">
        <v>430</v>
      </c>
      <c r="E232" s="4" t="s">
        <v>14</v>
      </c>
      <c r="F232" s="4" t="n">
        <v>0.00591333333333333</v>
      </c>
      <c r="G232" s="4" t="n">
        <v>0.618474666666667</v>
      </c>
      <c r="H232" s="4" t="n">
        <v>-6.70859908816733</v>
      </c>
      <c r="I232" s="4" t="n">
        <v>0.00020789243511207</v>
      </c>
      <c r="J232" s="4" t="n">
        <v>0.0448956478949479</v>
      </c>
    </row>
    <row r="233" customFormat="false" ht="13.5" hidden="false" customHeight="false" outlineLevel="0" collapsed="false">
      <c r="A233" s="4" t="s">
        <v>770</v>
      </c>
      <c r="B233" s="4" t="n">
        <v>101120464</v>
      </c>
      <c r="C233" s="4" t="s">
        <v>12</v>
      </c>
      <c r="D233" s="4" t="s">
        <v>430</v>
      </c>
      <c r="E233" s="4" t="s">
        <v>14</v>
      </c>
      <c r="F233" s="4" t="n">
        <v>0</v>
      </c>
      <c r="G233" s="4" t="n">
        <v>2.57089233333333</v>
      </c>
      <c r="H233" s="4" t="e">
        <f aca="false">-#NAME?</f>
        <v>#NAME?</v>
      </c>
      <c r="I233" s="7" t="n">
        <v>5.99160861221913E-006</v>
      </c>
      <c r="J233" s="4" t="n">
        <v>0.00337306891621177</v>
      </c>
    </row>
    <row r="234" customFormat="false" ht="13.5" hidden="false" customHeight="false" outlineLevel="0" collapsed="false">
      <c r="A234" s="4" t="s">
        <v>999</v>
      </c>
      <c r="B234" s="4" t="n">
        <v>101121397</v>
      </c>
      <c r="C234" s="4" t="s">
        <v>12</v>
      </c>
      <c r="D234" s="4" t="s">
        <v>430</v>
      </c>
      <c r="E234" s="4" t="s">
        <v>14</v>
      </c>
      <c r="F234" s="4" t="n">
        <v>0</v>
      </c>
      <c r="G234" s="4" t="n">
        <v>8.56579733333333</v>
      </c>
      <c r="H234" s="4" t="e">
        <f aca="false">-#NAME?</f>
        <v>#NAME?</v>
      </c>
      <c r="I234" s="7" t="n">
        <v>5.23529890028384E-010</v>
      </c>
      <c r="J234" s="7" t="n">
        <v>2.57775647252176E-006</v>
      </c>
    </row>
    <row r="235" customFormat="false" ht="13.5" hidden="false" customHeight="false" outlineLevel="0" collapsed="false">
      <c r="A235" s="4" t="s">
        <v>1000</v>
      </c>
      <c r="B235" s="4" t="n">
        <v>101111870</v>
      </c>
      <c r="C235" s="4" t="s">
        <v>12</v>
      </c>
      <c r="D235" s="4" t="s">
        <v>430</v>
      </c>
      <c r="E235" s="4" t="s">
        <v>14</v>
      </c>
      <c r="F235" s="4" t="n">
        <v>0</v>
      </c>
      <c r="G235" s="4" t="n">
        <v>0.427670666666667</v>
      </c>
      <c r="H235" s="4" t="e">
        <f aca="false">-#NAME?</f>
        <v>#NAME?</v>
      </c>
      <c r="I235" s="7" t="n">
        <v>1.42516852527244E-007</v>
      </c>
      <c r="J235" s="4" t="n">
        <v>0.000202420522636628</v>
      </c>
    </row>
    <row r="236" customFormat="false" ht="13.5" hidden="false" customHeight="false" outlineLevel="0" collapsed="false">
      <c r="A236" s="4" t="s">
        <v>1001</v>
      </c>
      <c r="B236" s="4" t="n">
        <v>101116391</v>
      </c>
      <c r="C236" s="4" t="s">
        <v>12</v>
      </c>
      <c r="D236" s="4" t="s">
        <v>430</v>
      </c>
      <c r="E236" s="4" t="s">
        <v>14</v>
      </c>
      <c r="F236" s="4" t="n">
        <v>0</v>
      </c>
      <c r="G236" s="4" t="n">
        <v>0.228535333333333</v>
      </c>
      <c r="H236" s="4" t="e">
        <f aca="false">-#NAME?</f>
        <v>#NAME?</v>
      </c>
      <c r="I236" s="7" t="n">
        <v>3.42363298104948E-006</v>
      </c>
      <c r="J236" s="4" t="n">
        <v>0.00225767197394081</v>
      </c>
    </row>
    <row r="237" customFormat="false" ht="13.5" hidden="false" customHeight="false" outlineLevel="0" collapsed="false">
      <c r="A237" s="4" t="s">
        <v>1002</v>
      </c>
      <c r="B237" s="4" t="n">
        <v>101115555</v>
      </c>
      <c r="C237" s="4" t="s">
        <v>12</v>
      </c>
      <c r="D237" s="4" t="s">
        <v>430</v>
      </c>
      <c r="E237" s="4" t="s">
        <v>14</v>
      </c>
      <c r="F237" s="4" t="n">
        <v>0</v>
      </c>
      <c r="G237" s="4" t="n">
        <v>0.991694666666667</v>
      </c>
      <c r="H237" s="4" t="e">
        <f aca="false">-#NAME?</f>
        <v>#NAME?</v>
      </c>
      <c r="I237" s="7" t="n">
        <v>7.11646388655769E-008</v>
      </c>
      <c r="J237" s="4" t="n">
        <v>0.000142054236018781</v>
      </c>
    </row>
    <row r="238" customFormat="false" ht="13.5" hidden="false" customHeight="false" outlineLevel="0" collapsed="false">
      <c r="A238" s="4" t="s">
        <v>1003</v>
      </c>
      <c r="B238" s="4" t="n">
        <v>101109152</v>
      </c>
      <c r="C238" s="4" t="s">
        <v>12</v>
      </c>
      <c r="D238" s="4" t="s">
        <v>430</v>
      </c>
      <c r="E238" s="4" t="s">
        <v>14</v>
      </c>
      <c r="F238" s="4" t="n">
        <v>0</v>
      </c>
      <c r="G238" s="4" t="n">
        <v>1.10747733333333</v>
      </c>
      <c r="H238" s="4" t="e">
        <f aca="false">-#NAME?</f>
        <v>#NAME?</v>
      </c>
      <c r="I238" s="7" t="n">
        <v>1.48541497738541E-006</v>
      </c>
      <c r="J238" s="4" t="n">
        <v>0.00116710951047611</v>
      </c>
    </row>
    <row r="239" customFormat="false" ht="13.5" hidden="false" customHeight="false" outlineLevel="0" collapsed="false">
      <c r="A239" s="4" t="s">
        <v>1004</v>
      </c>
      <c r="B239" s="4" t="n">
        <v>101119811</v>
      </c>
      <c r="C239" s="4" t="s">
        <v>12</v>
      </c>
      <c r="D239" s="4" t="s">
        <v>430</v>
      </c>
      <c r="E239" s="4" t="s">
        <v>14</v>
      </c>
      <c r="F239" s="4" t="n">
        <v>0</v>
      </c>
      <c r="G239" s="4" t="n">
        <v>3.49436766666667</v>
      </c>
      <c r="H239" s="4" t="e">
        <f aca="false">-#NAME?</f>
        <v>#NAME?</v>
      </c>
      <c r="I239" s="7" t="n">
        <v>8.18841201700358E-016</v>
      </c>
      <c r="J239" s="7" t="n">
        <v>1.51192886584958E-011</v>
      </c>
    </row>
    <row r="240" customFormat="false" ht="13.5" hidden="false" customHeight="false" outlineLevel="0" collapsed="false">
      <c r="A240" s="4" t="s">
        <v>1005</v>
      </c>
      <c r="B240" s="4" t="n">
        <v>101111978</v>
      </c>
      <c r="C240" s="4" t="s">
        <v>12</v>
      </c>
      <c r="D240" s="4" t="s">
        <v>430</v>
      </c>
      <c r="E240" s="4" t="s">
        <v>14</v>
      </c>
      <c r="F240" s="4" t="n">
        <v>0</v>
      </c>
      <c r="G240" s="4" t="n">
        <v>1.02305633333333</v>
      </c>
      <c r="H240" s="4" t="e">
        <f aca="false">-#NAME?</f>
        <v>#NAME?</v>
      </c>
      <c r="I240" s="7" t="n">
        <v>1.93986550406926E-007</v>
      </c>
      <c r="J240" s="4" t="n">
        <v>0.00025584401166793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4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M35" activeCellId="0" sqref="M35"/>
    </sheetView>
  </sheetViews>
  <sheetFormatPr defaultColWidth="8.99609375" defaultRowHeight="13.5" zeroHeight="false" outlineLevelRow="0" outlineLevelCol="0"/>
  <cols>
    <col collapsed="false" customWidth="true" hidden="false" outlineLevel="0" max="1" min="1" style="4" width="13.12"/>
    <col collapsed="false" customWidth="true" hidden="false" outlineLevel="0" max="2" min="2" style="4" width="15.5"/>
    <col collapsed="false" customWidth="false" hidden="false" outlineLevel="0" max="4" min="3" style="4" width="8.99"/>
    <col collapsed="false" customWidth="true" hidden="false" outlineLevel="0" max="5" min="5" style="4" width="13.62"/>
    <col collapsed="false" customWidth="true" hidden="false" outlineLevel="0" max="6" min="6" style="4" width="15.12"/>
    <col collapsed="false" customWidth="true" hidden="false" outlineLevel="0" max="7" min="7" style="4" width="13.62"/>
    <col collapsed="false" customWidth="true" hidden="false" outlineLevel="0" max="8" min="8" style="4" width="13.49"/>
    <col collapsed="false" customWidth="true" hidden="false" outlineLevel="0" max="9" min="9" style="4" width="12.5"/>
    <col collapsed="false" customWidth="true" hidden="false" outlineLevel="0" max="10" min="10" style="4" width="13.37"/>
    <col collapsed="false" customWidth="false" hidden="false" outlineLevel="0" max="257" min="11" style="4" width="8.99"/>
  </cols>
  <sheetData>
    <row r="1" customFormat="false" ht="18.75" hidden="false" customHeight="false" outlineLevel="0" collapsed="false">
      <c r="A1" s="2" t="s">
        <v>1006</v>
      </c>
      <c r="B1" s="2"/>
      <c r="C1" s="2"/>
      <c r="D1" s="2"/>
      <c r="E1" s="2"/>
      <c r="F1" s="2"/>
      <c r="G1" s="2"/>
      <c r="H1" s="2"/>
      <c r="I1" s="2"/>
      <c r="J1" s="2"/>
    </row>
    <row r="2" customFormat="false" ht="13.5" hidden="false" customHeight="false" outlineLevel="0" collapsed="false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7</v>
      </c>
      <c r="G2" s="4" t="s">
        <v>1007</v>
      </c>
      <c r="H2" s="4" t="s">
        <v>8</v>
      </c>
      <c r="I2" s="4" t="s">
        <v>9</v>
      </c>
      <c r="J2" s="4" t="s">
        <v>10</v>
      </c>
    </row>
    <row r="3" customFormat="false" ht="13.5" hidden="false" customHeight="false" outlineLevel="0" collapsed="false">
      <c r="A3" s="4" t="s">
        <v>1008</v>
      </c>
      <c r="B3" s="4" t="n">
        <v>101120039</v>
      </c>
      <c r="C3" s="4" t="s">
        <v>12</v>
      </c>
      <c r="D3" s="4" t="s">
        <v>13</v>
      </c>
      <c r="E3" s="4" t="s">
        <v>14</v>
      </c>
      <c r="F3" s="4" t="n">
        <v>0.940263</v>
      </c>
      <c r="G3" s="4" t="n">
        <v>0</v>
      </c>
      <c r="H3" s="4" t="s">
        <v>72</v>
      </c>
      <c r="I3" s="7" t="n">
        <v>1.07229938426322E-005</v>
      </c>
      <c r="J3" s="4" t="n">
        <v>0.00561679543429283</v>
      </c>
    </row>
    <row r="4" customFormat="false" ht="13.5" hidden="false" customHeight="false" outlineLevel="0" collapsed="false">
      <c r="A4" s="4" t="s">
        <v>1009</v>
      </c>
      <c r="B4" s="4" t="n">
        <v>101105896</v>
      </c>
      <c r="C4" s="4" t="s">
        <v>12</v>
      </c>
      <c r="D4" s="4" t="s">
        <v>13</v>
      </c>
      <c r="E4" s="4" t="s">
        <v>14</v>
      </c>
      <c r="F4" s="4" t="n">
        <v>17.8213183333333</v>
      </c>
      <c r="G4" s="4" t="n">
        <v>0.00347433333333333</v>
      </c>
      <c r="H4" s="4" t="n">
        <v>12.3245802685721</v>
      </c>
      <c r="I4" s="7" t="n">
        <v>1.73776117243591E-018</v>
      </c>
      <c r="J4" s="7" t="n">
        <v>6.41729134562996E-014</v>
      </c>
    </row>
    <row r="5" customFormat="false" ht="13.5" hidden="false" customHeight="false" outlineLevel="0" collapsed="false">
      <c r="A5" s="4" t="s">
        <v>1010</v>
      </c>
      <c r="B5" s="4" t="n">
        <v>101105896</v>
      </c>
      <c r="C5" s="4" t="s">
        <v>12</v>
      </c>
      <c r="D5" s="4" t="s">
        <v>13</v>
      </c>
      <c r="E5" s="4" t="s">
        <v>14</v>
      </c>
      <c r="F5" s="4" t="n">
        <v>47.5717623333333</v>
      </c>
      <c r="G5" s="4" t="n">
        <v>0</v>
      </c>
      <c r="H5" s="4" t="s">
        <v>72</v>
      </c>
      <c r="I5" s="7" t="n">
        <v>1.00670242888461E-026</v>
      </c>
      <c r="J5" s="7" t="n">
        <v>7.43520212901305E-022</v>
      </c>
    </row>
    <row r="6" customFormat="false" ht="13.5" hidden="false" customHeight="false" outlineLevel="0" collapsed="false">
      <c r="A6" s="4" t="s">
        <v>1011</v>
      </c>
      <c r="B6" s="4" t="n">
        <v>101110342</v>
      </c>
      <c r="C6" s="4" t="s">
        <v>12</v>
      </c>
      <c r="D6" s="4" t="s">
        <v>13</v>
      </c>
      <c r="E6" s="4" t="s">
        <v>14</v>
      </c>
      <c r="F6" s="4" t="n">
        <v>22.3904023333333</v>
      </c>
      <c r="G6" s="4" t="n">
        <v>0.017611</v>
      </c>
      <c r="H6" s="4" t="n">
        <v>10.3121879052811</v>
      </c>
      <c r="I6" s="7" t="n">
        <v>3.46052983191827E-008</v>
      </c>
      <c r="J6" s="7" t="n">
        <v>8.51947839319958E-005</v>
      </c>
    </row>
    <row r="7" customFormat="false" ht="13.5" hidden="false" customHeight="false" outlineLevel="0" collapsed="false">
      <c r="A7" s="4" t="s">
        <v>1012</v>
      </c>
      <c r="B7" s="4" t="n">
        <v>101104088</v>
      </c>
      <c r="C7" s="4" t="s">
        <v>12</v>
      </c>
      <c r="D7" s="4" t="s">
        <v>13</v>
      </c>
      <c r="E7" s="4" t="s">
        <v>14</v>
      </c>
      <c r="F7" s="4" t="n">
        <v>3.320808</v>
      </c>
      <c r="G7" s="4" t="n">
        <v>0</v>
      </c>
      <c r="H7" s="4" t="s">
        <v>72</v>
      </c>
      <c r="I7" s="7" t="n">
        <v>5.14493041124722E-005</v>
      </c>
      <c r="J7" s="4" t="n">
        <v>0.0175168085146508</v>
      </c>
    </row>
    <row r="8" customFormat="false" ht="13.5" hidden="false" customHeight="false" outlineLevel="0" collapsed="false">
      <c r="A8" s="4" t="s">
        <v>1013</v>
      </c>
      <c r="B8" s="4" t="n">
        <v>101112024</v>
      </c>
      <c r="C8" s="4" t="s">
        <v>12</v>
      </c>
      <c r="D8" s="4" t="s">
        <v>13</v>
      </c>
      <c r="E8" s="4" t="s">
        <v>14</v>
      </c>
      <c r="F8" s="4" t="n">
        <v>8.06176033333333</v>
      </c>
      <c r="G8" s="4" t="n">
        <v>0</v>
      </c>
      <c r="H8" s="4" t="s">
        <v>72</v>
      </c>
      <c r="I8" s="7" t="n">
        <v>1.64808896590382E-006</v>
      </c>
      <c r="J8" s="4" t="n">
        <v>0.00176410009789505</v>
      </c>
    </row>
    <row r="9" customFormat="false" ht="13.5" hidden="false" customHeight="false" outlineLevel="0" collapsed="false">
      <c r="A9" s="4" t="s">
        <v>1014</v>
      </c>
      <c r="B9" s="4" t="n">
        <v>443274</v>
      </c>
      <c r="C9" s="4" t="s">
        <v>12</v>
      </c>
      <c r="D9" s="4" t="s">
        <v>13</v>
      </c>
      <c r="E9" s="4" t="s">
        <v>14</v>
      </c>
      <c r="F9" s="4" t="n">
        <v>1.25996633333333</v>
      </c>
      <c r="G9" s="4" t="n">
        <v>0.00264266666666667</v>
      </c>
      <c r="H9" s="4" t="n">
        <v>8.8971750078682</v>
      </c>
      <c r="I9" s="7" t="n">
        <v>3.20020992569758E-007</v>
      </c>
      <c r="J9" s="4" t="n">
        <v>0.00049241230100468</v>
      </c>
    </row>
    <row r="10" customFormat="false" ht="13.5" hidden="false" customHeight="false" outlineLevel="0" collapsed="false">
      <c r="A10" s="4" t="s">
        <v>1015</v>
      </c>
      <c r="B10" s="4" t="n">
        <v>101111746</v>
      </c>
      <c r="C10" s="4" t="s">
        <v>12</v>
      </c>
      <c r="D10" s="4" t="s">
        <v>13</v>
      </c>
      <c r="E10" s="4" t="s">
        <v>14</v>
      </c>
      <c r="F10" s="4" t="n">
        <v>10.6734686666667</v>
      </c>
      <c r="G10" s="4" t="n">
        <v>0.0275613333333333</v>
      </c>
      <c r="H10" s="4" t="n">
        <v>8.59716770151854</v>
      </c>
      <c r="I10" s="7" t="n">
        <v>9.83485453156733E-006</v>
      </c>
      <c r="J10" s="4" t="n">
        <v>0.00529176747099706</v>
      </c>
    </row>
    <row r="11" customFormat="false" ht="13.5" hidden="false" customHeight="false" outlineLevel="0" collapsed="false">
      <c r="A11" s="4" t="s">
        <v>546</v>
      </c>
      <c r="B11" s="4" t="n">
        <v>101121040</v>
      </c>
      <c r="C11" s="4" t="s">
        <v>12</v>
      </c>
      <c r="D11" s="4" t="s">
        <v>13</v>
      </c>
      <c r="E11" s="4" t="s">
        <v>14</v>
      </c>
      <c r="F11" s="4" t="n">
        <v>9.260956</v>
      </c>
      <c r="G11" s="4" t="n">
        <v>0.553582666666667</v>
      </c>
      <c r="H11" s="4" t="n">
        <v>4.0642904529671</v>
      </c>
      <c r="I11" s="7" t="n">
        <v>6.07757139596605E-005</v>
      </c>
      <c r="J11" s="4" t="n">
        <v>0.0196013620345792</v>
      </c>
    </row>
    <row r="12" customFormat="false" ht="13.5" hidden="false" customHeight="false" outlineLevel="0" collapsed="false">
      <c r="A12" s="4" t="s">
        <v>1016</v>
      </c>
      <c r="B12" s="4" t="n">
        <v>101110107</v>
      </c>
      <c r="C12" s="4" t="s">
        <v>12</v>
      </c>
      <c r="D12" s="4" t="s">
        <v>13</v>
      </c>
      <c r="E12" s="4" t="s">
        <v>14</v>
      </c>
      <c r="F12" s="4" t="n">
        <v>1.78976566666667</v>
      </c>
      <c r="G12" s="4" t="n">
        <v>0</v>
      </c>
      <c r="H12" s="4" t="s">
        <v>72</v>
      </c>
      <c r="I12" s="7" t="n">
        <v>3.34415572376695E-005</v>
      </c>
      <c r="J12" s="4" t="n">
        <v>0.0130586582862247</v>
      </c>
    </row>
    <row r="13" customFormat="false" ht="13.5" hidden="false" customHeight="false" outlineLevel="0" collapsed="false">
      <c r="A13" s="4" t="s">
        <v>1017</v>
      </c>
      <c r="B13" s="4" t="n">
        <v>101116936</v>
      </c>
      <c r="C13" s="4" t="s">
        <v>12</v>
      </c>
      <c r="D13" s="4" t="s">
        <v>13</v>
      </c>
      <c r="E13" s="4" t="s">
        <v>14</v>
      </c>
      <c r="F13" s="4" t="n">
        <v>3.40805</v>
      </c>
      <c r="G13" s="4" t="n">
        <v>0.0495766666666667</v>
      </c>
      <c r="H13" s="4" t="n">
        <v>6.10314141774228</v>
      </c>
      <c r="I13" s="7" t="n">
        <v>8.44849688268656E-006</v>
      </c>
      <c r="J13" s="4" t="n">
        <v>0.00479985103280447</v>
      </c>
    </row>
    <row r="14" customFormat="false" ht="13.5" hidden="false" customHeight="false" outlineLevel="0" collapsed="false">
      <c r="A14" s="4" t="s">
        <v>1018</v>
      </c>
      <c r="B14" s="4" t="n">
        <v>101107637</v>
      </c>
      <c r="C14" s="4" t="s">
        <v>12</v>
      </c>
      <c r="D14" s="4" t="s">
        <v>13</v>
      </c>
      <c r="E14" s="4" t="s">
        <v>14</v>
      </c>
      <c r="F14" s="4" t="n">
        <v>8.798208</v>
      </c>
      <c r="G14" s="4" t="n">
        <v>0</v>
      </c>
      <c r="H14" s="4" t="s">
        <v>72</v>
      </c>
      <c r="I14" s="7" t="n">
        <v>3.69538328755589E-007</v>
      </c>
      <c r="J14" s="4" t="n">
        <v>0.000556999843814317</v>
      </c>
    </row>
    <row r="15" customFormat="false" ht="13.5" hidden="false" customHeight="false" outlineLevel="0" collapsed="false">
      <c r="A15" s="4" t="s">
        <v>919</v>
      </c>
      <c r="B15" s="4" t="n">
        <v>101104275</v>
      </c>
      <c r="C15" s="4" t="s">
        <v>12</v>
      </c>
      <c r="D15" s="4" t="s">
        <v>13</v>
      </c>
      <c r="E15" s="4" t="s">
        <v>14</v>
      </c>
      <c r="F15" s="4" t="n">
        <v>0.922838333333333</v>
      </c>
      <c r="G15" s="7" t="n">
        <v>3.33333333333333E-006</v>
      </c>
      <c r="H15" s="4" t="n">
        <v>18.0787528129448</v>
      </c>
      <c r="I15" s="7" t="n">
        <v>6.66282258630906E-005</v>
      </c>
      <c r="J15" s="4" t="n">
        <v>0.0209402590534906</v>
      </c>
    </row>
    <row r="16" customFormat="false" ht="13.5" hidden="false" customHeight="false" outlineLevel="0" collapsed="false">
      <c r="A16" s="4" t="s">
        <v>920</v>
      </c>
      <c r="B16" s="4" t="n">
        <v>101104275</v>
      </c>
      <c r="C16" s="4" t="s">
        <v>12</v>
      </c>
      <c r="D16" s="4" t="s">
        <v>13</v>
      </c>
      <c r="E16" s="4" t="s">
        <v>14</v>
      </c>
      <c r="F16" s="4" t="n">
        <v>3.70942033333333</v>
      </c>
      <c r="G16" s="7" t="n">
        <v>3.33333333333333E-007</v>
      </c>
      <c r="H16" s="4" t="n">
        <v>23.4077248262811</v>
      </c>
      <c r="I16" s="7" t="n">
        <v>2.98802546979212E-006</v>
      </c>
      <c r="J16" s="4" t="n">
        <v>0.00270838708887845</v>
      </c>
    </row>
    <row r="17" customFormat="false" ht="13.5" hidden="false" customHeight="false" outlineLevel="0" collapsed="false">
      <c r="A17" s="4" t="s">
        <v>1019</v>
      </c>
      <c r="B17" s="4" t="n">
        <v>101105696</v>
      </c>
      <c r="C17" s="4" t="s">
        <v>12</v>
      </c>
      <c r="D17" s="4" t="s">
        <v>13</v>
      </c>
      <c r="E17" s="4" t="s">
        <v>14</v>
      </c>
      <c r="F17" s="4" t="n">
        <v>10.2848746666667</v>
      </c>
      <c r="G17" s="4" t="n">
        <v>0</v>
      </c>
      <c r="H17" s="4" t="s">
        <v>72</v>
      </c>
      <c r="I17" s="7" t="n">
        <v>2.3023937415129E-017</v>
      </c>
      <c r="J17" s="7" t="n">
        <v>3.40095789133836E-013</v>
      </c>
    </row>
    <row r="18" customFormat="false" ht="13.5" hidden="false" customHeight="false" outlineLevel="0" collapsed="false">
      <c r="A18" s="4" t="s">
        <v>1020</v>
      </c>
      <c r="B18" s="4" t="n">
        <v>101119946</v>
      </c>
      <c r="C18" s="4" t="s">
        <v>12</v>
      </c>
      <c r="D18" s="4" t="s">
        <v>13</v>
      </c>
      <c r="E18" s="4" t="s">
        <v>14</v>
      </c>
      <c r="F18" s="4" t="n">
        <v>2.48751466666667</v>
      </c>
      <c r="G18" s="4" t="n">
        <v>0.102450666666667</v>
      </c>
      <c r="H18" s="4" t="n">
        <v>4.6017037545807</v>
      </c>
      <c r="I18" s="4" t="n">
        <v>0.000177509042415457</v>
      </c>
      <c r="J18" s="4" t="n">
        <v>0.0414882447648051</v>
      </c>
    </row>
    <row r="19" customFormat="false" ht="13.5" hidden="false" customHeight="false" outlineLevel="0" collapsed="false">
      <c r="A19" s="4" t="s">
        <v>1021</v>
      </c>
      <c r="B19" s="4" t="n">
        <v>101109049</v>
      </c>
      <c r="C19" s="4" t="s">
        <v>12</v>
      </c>
      <c r="D19" s="4" t="s">
        <v>13</v>
      </c>
      <c r="E19" s="4" t="s">
        <v>14</v>
      </c>
      <c r="F19" s="4" t="n">
        <v>0.972045333333333</v>
      </c>
      <c r="G19" s="4" t="n">
        <v>0</v>
      </c>
      <c r="H19" s="4" t="s">
        <v>72</v>
      </c>
      <c r="I19" s="7" t="n">
        <v>2.14502829619176E-006</v>
      </c>
      <c r="J19" s="4" t="n">
        <v>0.00209921030900075</v>
      </c>
    </row>
    <row r="20" customFormat="false" ht="13.5" hidden="false" customHeight="false" outlineLevel="0" collapsed="false">
      <c r="A20" s="4" t="s">
        <v>1022</v>
      </c>
      <c r="B20" s="4" t="n">
        <v>101108362</v>
      </c>
      <c r="C20" s="4" t="s">
        <v>12</v>
      </c>
      <c r="D20" s="4" t="s">
        <v>13</v>
      </c>
      <c r="E20" s="4" t="s">
        <v>14</v>
      </c>
      <c r="F20" s="4" t="n">
        <v>1.28355233333333</v>
      </c>
      <c r="G20" s="4" t="n">
        <v>0</v>
      </c>
      <c r="H20" s="4" t="s">
        <v>72</v>
      </c>
      <c r="I20" s="7" t="n">
        <v>7.1079202413955E-005</v>
      </c>
      <c r="J20" s="4" t="n">
        <v>0.0215151502159323</v>
      </c>
    </row>
    <row r="21" customFormat="false" ht="13.5" hidden="false" customHeight="false" outlineLevel="0" collapsed="false">
      <c r="A21" s="4" t="s">
        <v>1023</v>
      </c>
      <c r="B21" s="4" t="n">
        <v>101120036</v>
      </c>
      <c r="C21" s="4" t="s">
        <v>12</v>
      </c>
      <c r="D21" s="4" t="s">
        <v>13</v>
      </c>
      <c r="E21" s="4" t="s">
        <v>14</v>
      </c>
      <c r="F21" s="4" t="n">
        <v>0.291496666666667</v>
      </c>
      <c r="G21" s="4" t="n">
        <v>0</v>
      </c>
      <c r="H21" s="4" t="s">
        <v>72</v>
      </c>
      <c r="I21" s="7" t="n">
        <v>2.3562157051943E-005</v>
      </c>
      <c r="J21" s="4" t="n">
        <v>0.00997339823010602</v>
      </c>
    </row>
    <row r="22" customFormat="false" ht="13.5" hidden="false" customHeight="false" outlineLevel="0" collapsed="false">
      <c r="A22" s="4" t="s">
        <v>1024</v>
      </c>
      <c r="B22" s="4" t="n">
        <v>101108359</v>
      </c>
      <c r="C22" s="4" t="s">
        <v>12</v>
      </c>
      <c r="D22" s="4" t="s">
        <v>13</v>
      </c>
      <c r="E22" s="4" t="s">
        <v>14</v>
      </c>
      <c r="F22" s="4" t="n">
        <v>0.979946333333333</v>
      </c>
      <c r="G22" s="4" t="n">
        <v>0.00280733333333333</v>
      </c>
      <c r="H22" s="4" t="n">
        <v>8.44735855732499</v>
      </c>
      <c r="I22" s="7" t="n">
        <v>7.02056796474706E-006</v>
      </c>
      <c r="J22" s="4" t="n">
        <v>0.0043209840681027</v>
      </c>
    </row>
    <row r="23" customFormat="false" ht="13.5" hidden="false" customHeight="false" outlineLevel="0" collapsed="false">
      <c r="A23" s="4" t="s">
        <v>1025</v>
      </c>
      <c r="B23" s="4" t="n">
        <v>101109588</v>
      </c>
      <c r="C23" s="4" t="s">
        <v>12</v>
      </c>
      <c r="D23" s="4" t="s">
        <v>13</v>
      </c>
      <c r="E23" s="4" t="s">
        <v>14</v>
      </c>
      <c r="F23" s="4" t="n">
        <v>0.835524333333333</v>
      </c>
      <c r="G23" s="4" t="n">
        <v>0</v>
      </c>
      <c r="H23" s="4" t="s">
        <v>72</v>
      </c>
      <c r="I23" s="4" t="n">
        <v>0.000214253093298306</v>
      </c>
      <c r="J23" s="4" t="n">
        <v>0.0470955080706338</v>
      </c>
    </row>
    <row r="24" customFormat="false" ht="13.5" hidden="false" customHeight="false" outlineLevel="0" collapsed="false">
      <c r="A24" s="4" t="s">
        <v>1026</v>
      </c>
      <c r="B24" s="4" t="n">
        <v>101115340</v>
      </c>
      <c r="C24" s="4" t="s">
        <v>12</v>
      </c>
      <c r="D24" s="4" t="s">
        <v>13</v>
      </c>
      <c r="E24" s="4" t="s">
        <v>14</v>
      </c>
      <c r="F24" s="4" t="n">
        <v>0.380061</v>
      </c>
      <c r="G24" s="4" t="n">
        <v>0</v>
      </c>
      <c r="H24" s="4" t="s">
        <v>72</v>
      </c>
      <c r="I24" s="4" t="n">
        <v>0.000147303269609117</v>
      </c>
      <c r="J24" s="4" t="n">
        <v>0.0365079784681898</v>
      </c>
    </row>
    <row r="25" customFormat="false" ht="13.5" hidden="false" customHeight="false" outlineLevel="0" collapsed="false">
      <c r="A25" s="4" t="s">
        <v>1027</v>
      </c>
      <c r="B25" s="4" t="n">
        <v>101123089</v>
      </c>
      <c r="C25" s="4" t="s">
        <v>12</v>
      </c>
      <c r="D25" s="4" t="s">
        <v>13</v>
      </c>
      <c r="E25" s="4" t="s">
        <v>14</v>
      </c>
      <c r="F25" s="4" t="n">
        <v>2.12580466666667</v>
      </c>
      <c r="G25" s="4" t="n">
        <v>0.00616866666666667</v>
      </c>
      <c r="H25" s="4" t="n">
        <v>8.4288346328851</v>
      </c>
      <c r="I25" s="7" t="n">
        <v>8.19044657654461E-006</v>
      </c>
      <c r="J25" s="4" t="n">
        <v>0.00478227659896291</v>
      </c>
    </row>
    <row r="26" customFormat="false" ht="13.5" hidden="false" customHeight="false" outlineLevel="0" collapsed="false">
      <c r="A26" s="4" t="s">
        <v>1028</v>
      </c>
      <c r="B26" s="4" t="n">
        <v>101114586</v>
      </c>
      <c r="C26" s="4" t="s">
        <v>12</v>
      </c>
      <c r="D26" s="4" t="s">
        <v>13</v>
      </c>
      <c r="E26" s="4" t="s">
        <v>14</v>
      </c>
      <c r="F26" s="4" t="n">
        <v>1.37337666666667</v>
      </c>
      <c r="G26" s="4" t="n">
        <v>0</v>
      </c>
      <c r="H26" s="4" t="s">
        <v>72</v>
      </c>
      <c r="I26" s="4" t="n">
        <v>0.000155341616866645</v>
      </c>
      <c r="J26" s="4" t="n">
        <v>0.0381164976641854</v>
      </c>
    </row>
    <row r="27" customFormat="false" ht="13.5" hidden="false" customHeight="false" outlineLevel="0" collapsed="false">
      <c r="A27" s="4" t="s">
        <v>597</v>
      </c>
      <c r="B27" s="4" t="n">
        <v>101110301</v>
      </c>
      <c r="C27" s="4" t="s">
        <v>12</v>
      </c>
      <c r="D27" s="4" t="s">
        <v>13</v>
      </c>
      <c r="E27" s="4" t="s">
        <v>14</v>
      </c>
      <c r="F27" s="4" t="n">
        <v>3.68051666666667</v>
      </c>
      <c r="G27" s="4" t="n">
        <v>0</v>
      </c>
      <c r="H27" s="4" t="s">
        <v>72</v>
      </c>
      <c r="I27" s="7" t="n">
        <v>4.82467066226471E-006</v>
      </c>
      <c r="J27" s="4" t="n">
        <v>0.00367356392889572</v>
      </c>
    </row>
    <row r="28" customFormat="false" ht="13.5" hidden="false" customHeight="false" outlineLevel="0" collapsed="false">
      <c r="A28" s="4" t="s">
        <v>1029</v>
      </c>
      <c r="B28" s="4" t="n">
        <v>101109680</v>
      </c>
      <c r="C28" s="4" t="s">
        <v>12</v>
      </c>
      <c r="D28" s="4" t="s">
        <v>13</v>
      </c>
      <c r="E28" s="4" t="s">
        <v>14</v>
      </c>
      <c r="F28" s="4" t="n">
        <v>1.254185</v>
      </c>
      <c r="G28" s="4" t="n">
        <v>0</v>
      </c>
      <c r="H28" s="4" t="s">
        <v>72</v>
      </c>
      <c r="I28" s="7" t="n">
        <v>6.14207952551905E-005</v>
      </c>
      <c r="J28" s="4" t="n">
        <v>0.019704863711142</v>
      </c>
    </row>
    <row r="29" customFormat="false" ht="13.5" hidden="false" customHeight="false" outlineLevel="0" collapsed="false">
      <c r="A29" s="4" t="s">
        <v>1030</v>
      </c>
      <c r="B29" s="4" t="n">
        <v>101112035</v>
      </c>
      <c r="C29" s="4" t="s">
        <v>12</v>
      </c>
      <c r="D29" s="4" t="s">
        <v>13</v>
      </c>
      <c r="E29" s="4" t="s">
        <v>14</v>
      </c>
      <c r="F29" s="4" t="n">
        <v>0.474965333333333</v>
      </c>
      <c r="G29" s="4" t="n">
        <v>0</v>
      </c>
      <c r="H29" s="4" t="s">
        <v>72</v>
      </c>
      <c r="I29" s="4" t="n">
        <v>0.000105274320693807</v>
      </c>
      <c r="J29" s="4" t="n">
        <v>0.0286909428172786</v>
      </c>
    </row>
    <row r="30" customFormat="false" ht="13.5" hidden="false" customHeight="false" outlineLevel="0" collapsed="false">
      <c r="A30" s="4" t="s">
        <v>1031</v>
      </c>
      <c r="B30" s="4" t="n">
        <v>101113046</v>
      </c>
      <c r="C30" s="4" t="s">
        <v>12</v>
      </c>
      <c r="D30" s="4" t="s">
        <v>13</v>
      </c>
      <c r="E30" s="4" t="s">
        <v>14</v>
      </c>
      <c r="F30" s="4" t="n">
        <v>1.09051433333333</v>
      </c>
      <c r="G30" s="4" t="n">
        <v>0.009052</v>
      </c>
      <c r="H30" s="4" t="n">
        <v>6.91255643243211</v>
      </c>
      <c r="I30" s="7" t="n">
        <v>3.55683103739554E-005</v>
      </c>
      <c r="J30" s="4" t="n">
        <v>0.0135410757695321</v>
      </c>
    </row>
    <row r="31" customFormat="false" ht="13.5" hidden="false" customHeight="false" outlineLevel="0" collapsed="false">
      <c r="A31" s="4" t="s">
        <v>1032</v>
      </c>
      <c r="B31" s="4" t="n">
        <v>101121571</v>
      </c>
      <c r="C31" s="4" t="s">
        <v>12</v>
      </c>
      <c r="D31" s="4" t="s">
        <v>13</v>
      </c>
      <c r="E31" s="4" t="s">
        <v>14</v>
      </c>
      <c r="F31" s="4" t="n">
        <v>1.807078</v>
      </c>
      <c r="G31" s="4" t="n">
        <v>0</v>
      </c>
      <c r="H31" s="4" t="s">
        <v>72</v>
      </c>
      <c r="I31" s="7" t="n">
        <v>1.37136655305014E-007</v>
      </c>
      <c r="J31" s="4" t="n">
        <v>0.00028938577002464</v>
      </c>
    </row>
    <row r="32" customFormat="false" ht="13.5" hidden="false" customHeight="false" outlineLevel="0" collapsed="false">
      <c r="A32" s="4" t="s">
        <v>1033</v>
      </c>
      <c r="B32" s="4" t="n">
        <v>101120727</v>
      </c>
      <c r="C32" s="4" t="s">
        <v>12</v>
      </c>
      <c r="D32" s="4" t="s">
        <v>13</v>
      </c>
      <c r="E32" s="4" t="s">
        <v>14</v>
      </c>
      <c r="F32" s="4" t="n">
        <v>0.315965333333333</v>
      </c>
      <c r="G32" s="4" t="n">
        <v>0</v>
      </c>
      <c r="H32" s="4" t="s">
        <v>72</v>
      </c>
      <c r="I32" s="7" t="n">
        <v>3.62462610354932E-006</v>
      </c>
      <c r="J32" s="4" t="n">
        <v>0.003007910226178</v>
      </c>
    </row>
    <row r="33" customFormat="false" ht="13.5" hidden="false" customHeight="false" outlineLevel="0" collapsed="false">
      <c r="A33" s="4" t="s">
        <v>1034</v>
      </c>
      <c r="B33" s="4" t="n">
        <v>101120727</v>
      </c>
      <c r="C33" s="4" t="s">
        <v>12</v>
      </c>
      <c r="D33" s="4" t="s">
        <v>13</v>
      </c>
      <c r="E33" s="4" t="s">
        <v>14</v>
      </c>
      <c r="F33" s="4" t="n">
        <v>0.256150333333333</v>
      </c>
      <c r="G33" s="4" t="n">
        <v>0</v>
      </c>
      <c r="H33" s="4" t="s">
        <v>72</v>
      </c>
      <c r="I33" s="7" t="n">
        <v>7.72527603595315E-006</v>
      </c>
      <c r="J33" s="4" t="n">
        <v>0.00463664019946458</v>
      </c>
    </row>
    <row r="34" customFormat="false" ht="13.5" hidden="false" customHeight="false" outlineLevel="0" collapsed="false">
      <c r="A34" s="4" t="s">
        <v>1035</v>
      </c>
      <c r="B34" s="4" t="n">
        <v>101120727</v>
      </c>
      <c r="C34" s="4" t="s">
        <v>12</v>
      </c>
      <c r="D34" s="4" t="s">
        <v>13</v>
      </c>
      <c r="E34" s="4" t="s">
        <v>14</v>
      </c>
      <c r="F34" s="4" t="n">
        <v>0.289800333333333</v>
      </c>
      <c r="G34" s="4" t="n">
        <v>0</v>
      </c>
      <c r="H34" s="4" t="s">
        <v>72</v>
      </c>
      <c r="I34" s="7" t="n">
        <v>5.67880652167642E-006</v>
      </c>
      <c r="J34" s="4" t="n">
        <v>0.00399447250734719</v>
      </c>
    </row>
    <row r="35" customFormat="false" ht="13.5" hidden="false" customHeight="false" outlineLevel="0" collapsed="false">
      <c r="A35" s="4" t="s">
        <v>1036</v>
      </c>
      <c r="B35" s="4" t="n">
        <v>101102292</v>
      </c>
      <c r="C35" s="4" t="s">
        <v>12</v>
      </c>
      <c r="D35" s="4" t="s">
        <v>13</v>
      </c>
      <c r="E35" s="4" t="s">
        <v>14</v>
      </c>
      <c r="F35" s="4" t="n">
        <v>17.8056086666667</v>
      </c>
      <c r="G35" s="4" t="n">
        <v>1.91310933333333</v>
      </c>
      <c r="H35" s="4" t="n">
        <v>3.21834052308818</v>
      </c>
      <c r="I35" s="4" t="n">
        <v>0.000167668494070406</v>
      </c>
      <c r="J35" s="4" t="n">
        <v>0.0399467482792194</v>
      </c>
    </row>
    <row r="36" customFormat="false" ht="13.5" hidden="false" customHeight="false" outlineLevel="0" collapsed="false">
      <c r="A36" s="4" t="s">
        <v>1037</v>
      </c>
      <c r="B36" s="4" t="n">
        <v>101122928</v>
      </c>
      <c r="C36" s="4" t="s">
        <v>12</v>
      </c>
      <c r="D36" s="4" t="s">
        <v>13</v>
      </c>
      <c r="E36" s="4" t="s">
        <v>14</v>
      </c>
      <c r="F36" s="4" t="n">
        <v>0.430964333333333</v>
      </c>
      <c r="G36" s="4" t="n">
        <v>0</v>
      </c>
      <c r="H36" s="4" t="s">
        <v>72</v>
      </c>
      <c r="I36" s="7" t="n">
        <v>2.01599674195176E-005</v>
      </c>
      <c r="J36" s="4" t="n">
        <v>0.00886282567680544</v>
      </c>
    </row>
    <row r="37" customFormat="false" ht="13.5" hidden="false" customHeight="false" outlineLevel="0" collapsed="false">
      <c r="A37" s="4" t="s">
        <v>1038</v>
      </c>
      <c r="B37" s="4" t="n">
        <v>101116898</v>
      </c>
      <c r="C37" s="4" t="s">
        <v>12</v>
      </c>
      <c r="D37" s="4" t="s">
        <v>13</v>
      </c>
      <c r="E37" s="4" t="s">
        <v>14</v>
      </c>
      <c r="F37" s="4" t="n">
        <v>6.03371933333333</v>
      </c>
      <c r="G37" s="4" t="n">
        <v>0.022163</v>
      </c>
      <c r="H37" s="4" t="n">
        <v>8.0887506000285</v>
      </c>
      <c r="I37" s="7" t="n">
        <v>5.53398734129524E-005</v>
      </c>
      <c r="J37" s="4" t="n">
        <v>0.0183284171778494</v>
      </c>
    </row>
    <row r="38" customFormat="false" ht="13.5" hidden="false" customHeight="false" outlineLevel="0" collapsed="false">
      <c r="A38" s="4" t="s">
        <v>1039</v>
      </c>
      <c r="B38" s="4" t="n">
        <v>101105896</v>
      </c>
      <c r="C38" s="4" t="s">
        <v>12</v>
      </c>
      <c r="D38" s="4" t="s">
        <v>13</v>
      </c>
      <c r="E38" s="4" t="s">
        <v>14</v>
      </c>
      <c r="F38" s="4" t="n">
        <v>3.42176066666667</v>
      </c>
      <c r="G38" s="4" t="n">
        <v>0</v>
      </c>
      <c r="H38" s="4" t="s">
        <v>72</v>
      </c>
      <c r="I38" s="7" t="n">
        <v>4.16977978765633E-009</v>
      </c>
      <c r="J38" s="7" t="n">
        <v>1.71093014320519E-005</v>
      </c>
    </row>
    <row r="39" customFormat="false" ht="13.5" hidden="false" customHeight="false" outlineLevel="0" collapsed="false">
      <c r="A39" s="4" t="s">
        <v>1040</v>
      </c>
      <c r="B39" s="4" t="n">
        <v>101108042</v>
      </c>
      <c r="C39" s="4" t="s">
        <v>12</v>
      </c>
      <c r="D39" s="4" t="s">
        <v>13</v>
      </c>
      <c r="E39" s="4" t="s">
        <v>14</v>
      </c>
      <c r="F39" s="4" t="n">
        <v>0.456301</v>
      </c>
      <c r="G39" s="4" t="n">
        <v>0</v>
      </c>
      <c r="H39" s="4" t="s">
        <v>72</v>
      </c>
      <c r="I39" s="4" t="n">
        <v>0.000156264778337456</v>
      </c>
      <c r="J39" s="4" t="n">
        <v>0.0382160520982433</v>
      </c>
    </row>
    <row r="40" customFormat="false" ht="13.5" hidden="false" customHeight="false" outlineLevel="0" collapsed="false">
      <c r="A40" s="4" t="s">
        <v>1041</v>
      </c>
      <c r="B40" s="4" t="n">
        <v>101123035</v>
      </c>
      <c r="C40" s="4" t="s">
        <v>12</v>
      </c>
      <c r="D40" s="4" t="s">
        <v>13</v>
      </c>
      <c r="E40" s="4" t="s">
        <v>14</v>
      </c>
      <c r="F40" s="4" t="n">
        <v>0.963904</v>
      </c>
      <c r="G40" s="4" t="n">
        <v>0.00335666666666667</v>
      </c>
      <c r="H40" s="4" t="n">
        <v>8.1657163806894</v>
      </c>
      <c r="I40" s="7" t="n">
        <v>1.66954771007021E-005</v>
      </c>
      <c r="J40" s="4" t="n">
        <v>0.0077978499716936</v>
      </c>
    </row>
    <row r="41" customFormat="false" ht="13.5" hidden="false" customHeight="false" outlineLevel="0" collapsed="false">
      <c r="A41" s="4" t="s">
        <v>1042</v>
      </c>
      <c r="B41" s="4" t="n">
        <v>101118019</v>
      </c>
      <c r="C41" s="4" t="s">
        <v>12</v>
      </c>
      <c r="D41" s="4" t="s">
        <v>13</v>
      </c>
      <c r="E41" s="4" t="s">
        <v>14</v>
      </c>
      <c r="F41" s="4" t="n">
        <v>1.22270766666667</v>
      </c>
      <c r="G41" s="4" t="n">
        <v>0</v>
      </c>
      <c r="H41" s="4" t="s">
        <v>72</v>
      </c>
      <c r="I41" s="7" t="n">
        <v>6.55162095719107E-006</v>
      </c>
      <c r="J41" s="4" t="n">
        <v>0.00428215105340939</v>
      </c>
    </row>
    <row r="42" customFormat="false" ht="13.5" hidden="false" customHeight="false" outlineLevel="0" collapsed="false">
      <c r="A42" s="4" t="s">
        <v>1043</v>
      </c>
      <c r="B42" s="4" t="n">
        <v>101107863</v>
      </c>
      <c r="C42" s="4" t="s">
        <v>12</v>
      </c>
      <c r="D42" s="4" t="s">
        <v>13</v>
      </c>
      <c r="E42" s="4" t="s">
        <v>14</v>
      </c>
      <c r="F42" s="4" t="n">
        <v>2.21366566666667</v>
      </c>
      <c r="G42" s="4" t="n">
        <v>0</v>
      </c>
      <c r="H42" s="4" t="s">
        <v>72</v>
      </c>
      <c r="I42" s="7" t="n">
        <v>1.33133306410516E-005</v>
      </c>
      <c r="J42" s="4" t="n">
        <v>0.00678125973211135</v>
      </c>
    </row>
    <row r="43" customFormat="false" ht="13.5" hidden="false" customHeight="false" outlineLevel="0" collapsed="false">
      <c r="A43" s="4" t="s">
        <v>1044</v>
      </c>
      <c r="B43" s="4" t="n">
        <v>101122523</v>
      </c>
      <c r="C43" s="4" t="s">
        <v>12</v>
      </c>
      <c r="D43" s="4" t="s">
        <v>13</v>
      </c>
      <c r="E43" s="4" t="s">
        <v>14</v>
      </c>
      <c r="F43" s="4" t="n">
        <v>0.52198</v>
      </c>
      <c r="G43" s="4" t="n">
        <v>0</v>
      </c>
      <c r="H43" s="4" t="s">
        <v>72</v>
      </c>
      <c r="I43" s="7" t="n">
        <v>9.41822461576035E-005</v>
      </c>
      <c r="J43" s="4" t="n">
        <v>0.0265496876124508</v>
      </c>
    </row>
    <row r="44" customFormat="false" ht="13.5" hidden="false" customHeight="false" outlineLevel="0" collapsed="false">
      <c r="A44" s="4" t="s">
        <v>1045</v>
      </c>
      <c r="B44" s="4" t="n">
        <v>101107195</v>
      </c>
      <c r="C44" s="4" t="s">
        <v>12</v>
      </c>
      <c r="D44" s="4" t="s">
        <v>13</v>
      </c>
      <c r="E44" s="4" t="s">
        <v>14</v>
      </c>
      <c r="F44" s="4" t="n">
        <v>18.2021993333333</v>
      </c>
      <c r="G44" s="4" t="n">
        <v>0.372072</v>
      </c>
      <c r="H44" s="4" t="n">
        <v>5.61238714291539</v>
      </c>
      <c r="I44" s="7" t="n">
        <v>5.73430067046049E-005</v>
      </c>
      <c r="J44" s="4" t="n">
        <v>0.0187397453370885</v>
      </c>
    </row>
    <row r="45" customFormat="false" ht="13.5" hidden="false" customHeight="false" outlineLevel="0" collapsed="false">
      <c r="A45" s="4" t="s">
        <v>1046</v>
      </c>
      <c r="B45" s="4" t="n">
        <v>101115369</v>
      </c>
      <c r="C45" s="4" t="s">
        <v>12</v>
      </c>
      <c r="D45" s="4" t="s">
        <v>13</v>
      </c>
      <c r="E45" s="4" t="s">
        <v>14</v>
      </c>
      <c r="F45" s="4" t="n">
        <v>1.588476</v>
      </c>
      <c r="G45" s="4" t="n">
        <v>0</v>
      </c>
      <c r="H45" s="4" t="s">
        <v>72</v>
      </c>
      <c r="I45" s="7" t="n">
        <v>8.6450812169349E-011</v>
      </c>
      <c r="J45" s="7" t="n">
        <v>5.80454330399237E-007</v>
      </c>
    </row>
    <row r="46" customFormat="false" ht="13.5" hidden="false" customHeight="false" outlineLevel="0" collapsed="false">
      <c r="A46" s="4" t="s">
        <v>1047</v>
      </c>
      <c r="B46" s="4" t="n">
        <v>101117423</v>
      </c>
      <c r="C46" s="4" t="s">
        <v>12</v>
      </c>
      <c r="D46" s="4" t="s">
        <v>13</v>
      </c>
      <c r="E46" s="4" t="s">
        <v>14</v>
      </c>
      <c r="F46" s="4" t="n">
        <v>3.64998</v>
      </c>
      <c r="G46" s="4" t="n">
        <v>0</v>
      </c>
      <c r="H46" s="4" t="s">
        <v>72</v>
      </c>
      <c r="I46" s="7" t="n">
        <v>9.88753822924834E-006</v>
      </c>
      <c r="J46" s="4" t="n">
        <v>0.00529176747099706</v>
      </c>
    </row>
    <row r="47" customFormat="false" ht="13.5" hidden="false" customHeight="false" outlineLevel="0" collapsed="false">
      <c r="A47" s="4" t="s">
        <v>1048</v>
      </c>
      <c r="B47" s="4" t="n">
        <v>101102313</v>
      </c>
      <c r="C47" s="4" t="s">
        <v>12</v>
      </c>
      <c r="D47" s="4" t="s">
        <v>13</v>
      </c>
      <c r="E47" s="4" t="s">
        <v>14</v>
      </c>
      <c r="F47" s="4" t="n">
        <v>0.894443333333333</v>
      </c>
      <c r="G47" s="4" t="n">
        <v>0</v>
      </c>
      <c r="H47" s="4" t="s">
        <v>72</v>
      </c>
      <c r="I47" s="4" t="n">
        <v>0.000182409162574156</v>
      </c>
      <c r="J47" s="4" t="n">
        <v>0.0421006047507482</v>
      </c>
    </row>
    <row r="48" customFormat="false" ht="13.5" hidden="false" customHeight="false" outlineLevel="0" collapsed="false">
      <c r="A48" s="4" t="s">
        <v>1049</v>
      </c>
      <c r="B48" s="4" t="n">
        <v>101104912</v>
      </c>
      <c r="C48" s="4" t="s">
        <v>12</v>
      </c>
      <c r="D48" s="4" t="s">
        <v>13</v>
      </c>
      <c r="E48" s="4" t="s">
        <v>14</v>
      </c>
      <c r="F48" s="4" t="n">
        <v>11.4307336666667</v>
      </c>
      <c r="G48" s="4" t="n">
        <v>0.100381</v>
      </c>
      <c r="H48" s="4" t="n">
        <v>6.8312879703162</v>
      </c>
      <c r="I48" s="7" t="n">
        <v>1.67872800885398E-005</v>
      </c>
      <c r="J48" s="4" t="n">
        <v>0.0077978499716936</v>
      </c>
    </row>
    <row r="49" customFormat="false" ht="13.5" hidden="false" customHeight="false" outlineLevel="0" collapsed="false">
      <c r="A49" s="4" t="s">
        <v>1050</v>
      </c>
      <c r="B49" s="4" t="n">
        <v>101105665</v>
      </c>
      <c r="C49" s="4" t="s">
        <v>12</v>
      </c>
      <c r="D49" s="4" t="s">
        <v>13</v>
      </c>
      <c r="E49" s="4" t="s">
        <v>14</v>
      </c>
      <c r="F49" s="4" t="n">
        <v>0.365200333333333</v>
      </c>
      <c r="G49" s="4" t="n">
        <v>0</v>
      </c>
      <c r="H49" s="4" t="s">
        <v>72</v>
      </c>
      <c r="I49" s="7" t="n">
        <v>6.50588050016243E-005</v>
      </c>
      <c r="J49" s="4" t="n">
        <v>0.0206225242961587</v>
      </c>
    </row>
    <row r="50" customFormat="false" ht="13.5" hidden="false" customHeight="false" outlineLevel="0" collapsed="false">
      <c r="A50" s="4" t="s">
        <v>1051</v>
      </c>
      <c r="B50" s="4" t="n">
        <v>101116062</v>
      </c>
      <c r="C50" s="4" t="s">
        <v>12</v>
      </c>
      <c r="D50" s="4" t="s">
        <v>13</v>
      </c>
      <c r="E50" s="4" t="s">
        <v>14</v>
      </c>
      <c r="F50" s="4" t="n">
        <v>1.74513133333333</v>
      </c>
      <c r="G50" s="4" t="n">
        <v>0</v>
      </c>
      <c r="H50" s="4" t="s">
        <v>72</v>
      </c>
      <c r="I50" s="7" t="n">
        <v>5.95031773321262E-006</v>
      </c>
      <c r="J50" s="4" t="n">
        <v>0.00403185886992555</v>
      </c>
    </row>
    <row r="51" customFormat="false" ht="13.5" hidden="false" customHeight="false" outlineLevel="0" collapsed="false">
      <c r="A51" s="4" t="s">
        <v>970</v>
      </c>
      <c r="B51" s="4" t="n">
        <v>101111813</v>
      </c>
      <c r="C51" s="4" t="s">
        <v>12</v>
      </c>
      <c r="D51" s="4" t="s">
        <v>13</v>
      </c>
      <c r="E51" s="4" t="s">
        <v>14</v>
      </c>
      <c r="F51" s="4" t="n">
        <v>1.53275233333333</v>
      </c>
      <c r="G51" s="4" t="n">
        <v>0</v>
      </c>
      <c r="H51" s="4" t="s">
        <v>72</v>
      </c>
      <c r="I51" s="7" t="n">
        <v>3.25155275608947E-005</v>
      </c>
      <c r="J51" s="4" t="n">
        <v>0.0127739325482181</v>
      </c>
    </row>
    <row r="52" customFormat="false" ht="13.5" hidden="false" customHeight="false" outlineLevel="0" collapsed="false">
      <c r="A52" s="4" t="s">
        <v>1052</v>
      </c>
      <c r="B52" s="4" t="n">
        <v>101119321</v>
      </c>
      <c r="C52" s="4" t="s">
        <v>12</v>
      </c>
      <c r="D52" s="4" t="s">
        <v>13</v>
      </c>
      <c r="E52" s="4" t="s">
        <v>14</v>
      </c>
      <c r="F52" s="4" t="n">
        <v>1.521099</v>
      </c>
      <c r="G52" s="4" t="n">
        <v>0</v>
      </c>
      <c r="H52" s="4" t="s">
        <v>72</v>
      </c>
      <c r="I52" s="7" t="n">
        <v>4.80339342503649E-005</v>
      </c>
      <c r="J52" s="4" t="n">
        <v>0.0167341617072132</v>
      </c>
    </row>
    <row r="53" customFormat="false" ht="13.5" hidden="false" customHeight="false" outlineLevel="0" collapsed="false">
      <c r="A53" s="4" t="s">
        <v>1053</v>
      </c>
      <c r="B53" s="4" t="n">
        <v>101111983</v>
      </c>
      <c r="C53" s="4" t="s">
        <v>12</v>
      </c>
      <c r="D53" s="4" t="s">
        <v>13</v>
      </c>
      <c r="E53" s="4" t="s">
        <v>14</v>
      </c>
      <c r="F53" s="4" t="n">
        <v>13.2009263333333</v>
      </c>
      <c r="G53" s="4" t="n">
        <v>0</v>
      </c>
      <c r="H53" s="4" t="s">
        <v>72</v>
      </c>
      <c r="I53" s="7" t="n">
        <v>5.18113174556039E-007</v>
      </c>
      <c r="J53" s="4" t="n">
        <v>0.000746961629094548</v>
      </c>
    </row>
    <row r="54" customFormat="false" ht="13.5" hidden="false" customHeight="false" outlineLevel="0" collapsed="false">
      <c r="A54" s="4" t="s">
        <v>1054</v>
      </c>
      <c r="B54" s="4" t="n">
        <v>101123317</v>
      </c>
      <c r="C54" s="4" t="s">
        <v>12</v>
      </c>
      <c r="D54" s="4" t="s">
        <v>13</v>
      </c>
      <c r="E54" s="4" t="s">
        <v>14</v>
      </c>
      <c r="F54" s="4" t="n">
        <v>1.624584</v>
      </c>
      <c r="G54" s="4" t="n">
        <v>0</v>
      </c>
      <c r="H54" s="4" t="s">
        <v>72</v>
      </c>
      <c r="I54" s="7" t="n">
        <v>1.63862216969153E-006</v>
      </c>
      <c r="J54" s="4" t="n">
        <v>0.00176410009789505</v>
      </c>
    </row>
    <row r="55" customFormat="false" ht="13.5" hidden="false" customHeight="false" outlineLevel="0" collapsed="false">
      <c r="A55" s="4" t="s">
        <v>983</v>
      </c>
      <c r="B55" s="4" t="n">
        <v>101111506</v>
      </c>
      <c r="C55" s="4" t="s">
        <v>12</v>
      </c>
      <c r="D55" s="4" t="s">
        <v>13</v>
      </c>
      <c r="E55" s="4" t="s">
        <v>14</v>
      </c>
      <c r="F55" s="4" t="n">
        <v>3.948555</v>
      </c>
      <c r="G55" s="4" t="n">
        <v>0</v>
      </c>
      <c r="H55" s="4" t="s">
        <v>72</v>
      </c>
      <c r="I55" s="7" t="n">
        <v>3.2406864793267E-006</v>
      </c>
      <c r="J55" s="4" t="n">
        <v>0.00278310908492595</v>
      </c>
    </row>
    <row r="56" customFormat="false" ht="13.5" hidden="false" customHeight="false" outlineLevel="0" collapsed="false">
      <c r="A56" s="4" t="s">
        <v>1055</v>
      </c>
      <c r="B56" s="4" t="n">
        <v>101105870</v>
      </c>
      <c r="C56" s="4" t="s">
        <v>12</v>
      </c>
      <c r="D56" s="4" t="s">
        <v>13</v>
      </c>
      <c r="E56" s="4" t="s">
        <v>14</v>
      </c>
      <c r="F56" s="4" t="n">
        <v>0.508031666666667</v>
      </c>
      <c r="G56" s="4" t="n">
        <v>0</v>
      </c>
      <c r="H56" s="4" t="s">
        <v>72</v>
      </c>
      <c r="I56" s="4" t="n">
        <v>0.000118029041562845</v>
      </c>
      <c r="J56" s="4" t="n">
        <v>0.0312446986476956</v>
      </c>
    </row>
    <row r="57" customFormat="false" ht="13.5" hidden="false" customHeight="false" outlineLevel="0" collapsed="false">
      <c r="A57" s="4" t="s">
        <v>1056</v>
      </c>
      <c r="B57" s="4" t="n">
        <v>101107077</v>
      </c>
      <c r="C57" s="4" t="s">
        <v>12</v>
      </c>
      <c r="D57" s="4" t="s">
        <v>13</v>
      </c>
      <c r="E57" s="4" t="s">
        <v>14</v>
      </c>
      <c r="F57" s="4" t="n">
        <v>1.15632966666667</v>
      </c>
      <c r="G57" s="4" t="n">
        <v>0</v>
      </c>
      <c r="H57" s="4" t="s">
        <v>72</v>
      </c>
      <c r="I57" s="4" t="n">
        <v>0.000111964759785613</v>
      </c>
      <c r="J57" s="4" t="n">
        <v>0.0300704773217673</v>
      </c>
    </row>
    <row r="58" customFormat="false" ht="13.5" hidden="false" customHeight="false" outlineLevel="0" collapsed="false">
      <c r="A58" s="4" t="s">
        <v>687</v>
      </c>
      <c r="B58" s="4" t="n">
        <v>101113917</v>
      </c>
      <c r="C58" s="4" t="s">
        <v>12</v>
      </c>
      <c r="D58" s="4" t="s">
        <v>13</v>
      </c>
      <c r="E58" s="4" t="s">
        <v>14</v>
      </c>
      <c r="F58" s="4" t="n">
        <v>8.34486566666667</v>
      </c>
      <c r="G58" s="4" t="n">
        <v>0.00566066666666667</v>
      </c>
      <c r="H58" s="4" t="n">
        <v>10.5257011385373</v>
      </c>
      <c r="I58" s="4" t="n">
        <v>0.000134183031960823</v>
      </c>
      <c r="J58" s="4" t="n">
        <v>0.0341736420397604</v>
      </c>
    </row>
    <row r="59" customFormat="false" ht="13.5" hidden="false" customHeight="false" outlineLevel="0" collapsed="false">
      <c r="A59" s="4" t="s">
        <v>1057</v>
      </c>
      <c r="B59" s="4" t="n">
        <v>101102133</v>
      </c>
      <c r="C59" s="4" t="s">
        <v>12</v>
      </c>
      <c r="D59" s="4" t="s">
        <v>13</v>
      </c>
      <c r="E59" s="4" t="s">
        <v>14</v>
      </c>
      <c r="F59" s="4" t="n">
        <v>7.07649866666667</v>
      </c>
      <c r="G59" s="4" t="n">
        <v>0.00384933333333333</v>
      </c>
      <c r="H59" s="4" t="n">
        <v>10.8442113932456</v>
      </c>
      <c r="I59" s="7" t="n">
        <v>6.45735170003512E-005</v>
      </c>
      <c r="J59" s="4" t="n">
        <v>0.0205569234702368</v>
      </c>
    </row>
    <row r="60" customFormat="false" ht="13.5" hidden="false" customHeight="false" outlineLevel="0" collapsed="false">
      <c r="A60" s="4" t="s">
        <v>1058</v>
      </c>
      <c r="B60" s="4" t="n">
        <v>101116037</v>
      </c>
      <c r="C60" s="4" t="s">
        <v>12</v>
      </c>
      <c r="D60" s="4" t="s">
        <v>13</v>
      </c>
      <c r="E60" s="4" t="s">
        <v>14</v>
      </c>
      <c r="F60" s="4" t="n">
        <v>12.6294733333333</v>
      </c>
      <c r="G60" s="4" t="n">
        <v>0.499470666666667</v>
      </c>
      <c r="H60" s="4" t="n">
        <v>4.6602507150596</v>
      </c>
      <c r="I60" s="4" t="n">
        <v>0.000103584239988625</v>
      </c>
      <c r="J60" s="4" t="n">
        <v>0.028491365481832</v>
      </c>
    </row>
    <row r="61" customFormat="false" ht="13.5" hidden="false" customHeight="false" outlineLevel="0" collapsed="false">
      <c r="A61" s="4" t="s">
        <v>698</v>
      </c>
      <c r="B61" s="4" t="n">
        <v>101104392</v>
      </c>
      <c r="C61" s="4" t="s">
        <v>12</v>
      </c>
      <c r="D61" s="4" t="s">
        <v>13</v>
      </c>
      <c r="E61" s="4" t="s">
        <v>14</v>
      </c>
      <c r="F61" s="4" t="n">
        <v>1.88019133333333</v>
      </c>
      <c r="G61" s="4" t="n">
        <v>0</v>
      </c>
      <c r="H61" s="4" t="s">
        <v>72</v>
      </c>
      <c r="I61" s="7" t="n">
        <v>8.68837151897499E-005</v>
      </c>
      <c r="J61" s="4" t="n">
        <v>0.0248248429881124</v>
      </c>
    </row>
    <row r="62" customFormat="false" ht="13.5" hidden="false" customHeight="false" outlineLevel="0" collapsed="false">
      <c r="A62" s="4" t="s">
        <v>1059</v>
      </c>
      <c r="B62" s="4" t="n">
        <v>101114102</v>
      </c>
      <c r="C62" s="4" t="s">
        <v>12</v>
      </c>
      <c r="D62" s="4" t="s">
        <v>13</v>
      </c>
      <c r="E62" s="4" t="s">
        <v>14</v>
      </c>
      <c r="F62" s="4" t="n">
        <v>3.12731733333333</v>
      </c>
      <c r="G62" s="4" t="n">
        <v>0</v>
      </c>
      <c r="H62" s="4" t="s">
        <v>72</v>
      </c>
      <c r="I62" s="7" t="n">
        <v>2.24501370824507E-005</v>
      </c>
      <c r="J62" s="4" t="n">
        <v>0.00971842044963029</v>
      </c>
    </row>
    <row r="63" customFormat="false" ht="13.5" hidden="false" customHeight="false" outlineLevel="0" collapsed="false">
      <c r="A63" s="4" t="s">
        <v>1060</v>
      </c>
      <c r="B63" s="4" t="n">
        <v>101106001</v>
      </c>
      <c r="C63" s="4" t="s">
        <v>12</v>
      </c>
      <c r="D63" s="4" t="s">
        <v>13</v>
      </c>
      <c r="E63" s="4" t="s">
        <v>14</v>
      </c>
      <c r="F63" s="4" t="n">
        <v>3.55398266666667</v>
      </c>
      <c r="G63" s="4" t="n">
        <v>0</v>
      </c>
      <c r="H63" s="4" t="s">
        <v>72</v>
      </c>
      <c r="I63" s="4" t="n">
        <v>0.000191627924115034</v>
      </c>
      <c r="J63" s="4" t="n">
        <v>0.0432815400347526</v>
      </c>
    </row>
    <row r="64" customFormat="false" ht="13.5" hidden="false" customHeight="false" outlineLevel="0" collapsed="false">
      <c r="A64" s="4" t="s">
        <v>1061</v>
      </c>
      <c r="B64" s="4" t="n">
        <v>101122598</v>
      </c>
      <c r="C64" s="4" t="s">
        <v>12</v>
      </c>
      <c r="D64" s="4" t="s">
        <v>13</v>
      </c>
      <c r="E64" s="4" t="s">
        <v>14</v>
      </c>
      <c r="F64" s="4" t="n">
        <v>0.61813</v>
      </c>
      <c r="G64" s="4" t="n">
        <v>0</v>
      </c>
      <c r="H64" s="4" t="s">
        <v>72</v>
      </c>
      <c r="I64" s="4" t="n">
        <v>0.00013257262309508</v>
      </c>
      <c r="J64" s="4" t="n">
        <v>0.0339979729997685</v>
      </c>
    </row>
    <row r="65" customFormat="false" ht="13.5" hidden="false" customHeight="false" outlineLevel="0" collapsed="false">
      <c r="A65" s="4" t="s">
        <v>1062</v>
      </c>
      <c r="B65" s="4" t="n">
        <v>101109613</v>
      </c>
      <c r="C65" s="4" t="s">
        <v>12</v>
      </c>
      <c r="D65" s="4" t="s">
        <v>13</v>
      </c>
      <c r="E65" s="4" t="s">
        <v>14</v>
      </c>
      <c r="F65" s="4" t="n">
        <v>0.598606</v>
      </c>
      <c r="G65" s="4" t="n">
        <v>0</v>
      </c>
      <c r="H65" s="4" t="s">
        <v>72</v>
      </c>
      <c r="I65" s="4" t="n">
        <v>0.000119721859535264</v>
      </c>
      <c r="J65" s="4" t="n">
        <v>0.0314672504615516</v>
      </c>
    </row>
    <row r="66" customFormat="false" ht="13.5" hidden="false" customHeight="false" outlineLevel="0" collapsed="false">
      <c r="A66" s="4" t="s">
        <v>1063</v>
      </c>
      <c r="B66" s="4" t="n">
        <v>101111892</v>
      </c>
      <c r="C66" s="4" t="s">
        <v>12</v>
      </c>
      <c r="D66" s="4" t="s">
        <v>13</v>
      </c>
      <c r="E66" s="4" t="s">
        <v>14</v>
      </c>
      <c r="F66" s="4" t="n">
        <v>4.44785566666667</v>
      </c>
      <c r="G66" s="4" t="n">
        <v>0</v>
      </c>
      <c r="H66" s="4" t="s">
        <v>72</v>
      </c>
      <c r="I66" s="7" t="n">
        <v>5.52503350837077E-009</v>
      </c>
      <c r="J66" s="7" t="n">
        <v>2.14769684119863E-005</v>
      </c>
    </row>
    <row r="67" customFormat="false" ht="13.5" hidden="false" customHeight="false" outlineLevel="0" collapsed="false">
      <c r="A67" s="4" t="s">
        <v>1064</v>
      </c>
      <c r="B67" s="4" t="n">
        <v>101115891</v>
      </c>
      <c r="C67" s="4" t="s">
        <v>12</v>
      </c>
      <c r="D67" s="4" t="s">
        <v>13</v>
      </c>
      <c r="E67" s="4" t="s">
        <v>14</v>
      </c>
      <c r="F67" s="4" t="n">
        <v>3.02163133333333</v>
      </c>
      <c r="G67" s="4" t="n">
        <v>0</v>
      </c>
      <c r="H67" s="4" t="s">
        <v>72</v>
      </c>
      <c r="I67" s="7" t="n">
        <v>2.61406845240552E-007</v>
      </c>
      <c r="J67" s="4" t="n">
        <v>0.00042903834153181</v>
      </c>
    </row>
    <row r="68" customFormat="false" ht="13.5" hidden="false" customHeight="false" outlineLevel="0" collapsed="false">
      <c r="A68" s="4" t="s">
        <v>1065</v>
      </c>
      <c r="B68" s="4" t="n">
        <v>101113952</v>
      </c>
      <c r="C68" s="4" t="s">
        <v>12</v>
      </c>
      <c r="D68" s="4" t="s">
        <v>13</v>
      </c>
      <c r="E68" s="4" t="s">
        <v>14</v>
      </c>
      <c r="F68" s="4" t="n">
        <v>0.827867</v>
      </c>
      <c r="G68" s="4" t="n">
        <v>0</v>
      </c>
      <c r="H68" s="4" t="s">
        <v>72</v>
      </c>
      <c r="I68" s="7" t="n">
        <v>4.57599353965231E-005</v>
      </c>
      <c r="J68" s="4" t="n">
        <v>0.0162485170604856</v>
      </c>
    </row>
    <row r="69" customFormat="false" ht="13.5" hidden="false" customHeight="false" outlineLevel="0" collapsed="false">
      <c r="A69" s="4" t="s">
        <v>1066</v>
      </c>
      <c r="B69" s="4" t="n">
        <v>101113952</v>
      </c>
      <c r="C69" s="4" t="s">
        <v>12</v>
      </c>
      <c r="D69" s="4" t="s">
        <v>13</v>
      </c>
      <c r="E69" s="4" t="s">
        <v>14</v>
      </c>
      <c r="F69" s="4" t="n">
        <v>3.79656033333333</v>
      </c>
      <c r="G69" s="4" t="n">
        <v>0.00301866666666667</v>
      </c>
      <c r="H69" s="4" t="n">
        <v>10.2965657622656</v>
      </c>
      <c r="I69" s="7" t="n">
        <v>6.9220197976156E-006</v>
      </c>
      <c r="J69" s="4" t="n">
        <v>0.0043209840681027</v>
      </c>
    </row>
    <row r="70" customFormat="false" ht="13.5" hidden="false" customHeight="false" outlineLevel="0" collapsed="false">
      <c r="A70" s="4" t="s">
        <v>1067</v>
      </c>
      <c r="B70" s="4" t="n">
        <v>101118215</v>
      </c>
      <c r="C70" s="4" t="s">
        <v>12</v>
      </c>
      <c r="D70" s="4" t="s">
        <v>13</v>
      </c>
      <c r="E70" s="4" t="s">
        <v>14</v>
      </c>
      <c r="F70" s="4" t="n">
        <v>3.98218933333333</v>
      </c>
      <c r="G70" s="4" t="n">
        <v>0.00386066666666667</v>
      </c>
      <c r="H70" s="4" t="n">
        <v>10.0104961042316</v>
      </c>
      <c r="I70" s="7" t="n">
        <v>2.24772643726796E-010</v>
      </c>
      <c r="J70" s="7" t="n">
        <v>1.18578808198071E-006</v>
      </c>
    </row>
    <row r="71" customFormat="false" ht="13.5" hidden="false" customHeight="false" outlineLevel="0" collapsed="false">
      <c r="A71" s="4" t="s">
        <v>1068</v>
      </c>
      <c r="B71" s="4" t="n">
        <v>101105847</v>
      </c>
      <c r="C71" s="4" t="s">
        <v>12</v>
      </c>
      <c r="D71" s="4" t="s">
        <v>13</v>
      </c>
      <c r="E71" s="4" t="s">
        <v>14</v>
      </c>
      <c r="F71" s="4" t="n">
        <v>1.630158</v>
      </c>
      <c r="G71" s="4" t="n">
        <v>0.0618786666666667</v>
      </c>
      <c r="H71" s="4" t="n">
        <v>4.71942588092693</v>
      </c>
      <c r="I71" s="7" t="n">
        <v>5.63839771580099E-006</v>
      </c>
      <c r="J71" s="4" t="n">
        <v>0.00399447250734719</v>
      </c>
    </row>
    <row r="72" customFormat="false" ht="13.5" hidden="false" customHeight="false" outlineLevel="0" collapsed="false">
      <c r="A72" s="4" t="s">
        <v>1069</v>
      </c>
      <c r="B72" s="4" t="n">
        <v>101104527</v>
      </c>
      <c r="C72" s="4" t="s">
        <v>12</v>
      </c>
      <c r="D72" s="4" t="s">
        <v>13</v>
      </c>
      <c r="E72" s="4" t="s">
        <v>14</v>
      </c>
      <c r="F72" s="4" t="n">
        <v>0.642632</v>
      </c>
      <c r="G72" s="4" t="n">
        <v>0</v>
      </c>
      <c r="H72" s="4" t="s">
        <v>72</v>
      </c>
      <c r="I72" s="7" t="n">
        <v>9.77763673674169E-006</v>
      </c>
      <c r="J72" s="4" t="n">
        <v>0.00529176747099706</v>
      </c>
    </row>
    <row r="73" customFormat="false" ht="13.5" hidden="false" customHeight="false" outlineLevel="0" collapsed="false">
      <c r="A73" s="4" t="s">
        <v>1070</v>
      </c>
      <c r="B73" s="4" t="n">
        <v>101119422</v>
      </c>
      <c r="C73" s="4" t="s">
        <v>12</v>
      </c>
      <c r="D73" s="4" t="s">
        <v>13</v>
      </c>
      <c r="E73" s="4" t="s">
        <v>14</v>
      </c>
      <c r="F73" s="4" t="n">
        <v>0.582021666666667</v>
      </c>
      <c r="G73" s="4" t="n">
        <v>0</v>
      </c>
      <c r="H73" s="4" t="s">
        <v>72</v>
      </c>
      <c r="I73" s="7" t="n">
        <v>4.76006735905962E-005</v>
      </c>
      <c r="J73" s="4" t="n">
        <v>0.0167210243312044</v>
      </c>
    </row>
    <row r="74" customFormat="false" ht="13.5" hidden="false" customHeight="false" outlineLevel="0" collapsed="false">
      <c r="A74" s="4" t="s">
        <v>1071</v>
      </c>
      <c r="B74" s="4" t="n">
        <v>101110274</v>
      </c>
      <c r="C74" s="4" t="s">
        <v>12</v>
      </c>
      <c r="D74" s="4" t="s">
        <v>13</v>
      </c>
      <c r="E74" s="4" t="s">
        <v>14</v>
      </c>
      <c r="F74" s="4" t="n">
        <v>1.23212733333333</v>
      </c>
      <c r="G74" s="4" t="n">
        <v>0</v>
      </c>
      <c r="H74" s="4" t="s">
        <v>72</v>
      </c>
      <c r="I74" s="7" t="n">
        <v>4.11199110397962E-005</v>
      </c>
      <c r="J74" s="4" t="n">
        <v>0.0151094192520708</v>
      </c>
    </row>
    <row r="75" customFormat="false" ht="13.5" hidden="false" customHeight="false" outlineLevel="0" collapsed="false">
      <c r="A75" s="4" t="s">
        <v>1072</v>
      </c>
      <c r="B75" s="4" t="n">
        <v>105612707</v>
      </c>
      <c r="C75" s="4" t="s">
        <v>12</v>
      </c>
      <c r="D75" s="4" t="s">
        <v>13</v>
      </c>
      <c r="E75" s="4" t="s">
        <v>14</v>
      </c>
      <c r="F75" s="4" t="n">
        <v>1.913709</v>
      </c>
      <c r="G75" s="4" t="n">
        <v>0</v>
      </c>
      <c r="H75" s="4" t="s">
        <v>72</v>
      </c>
      <c r="I75" s="7" t="n">
        <v>5.10935458745882E-006</v>
      </c>
      <c r="J75" s="4" t="n">
        <v>0.00379945924642627</v>
      </c>
    </row>
    <row r="76" customFormat="false" ht="13.5" hidden="false" customHeight="false" outlineLevel="0" collapsed="false">
      <c r="A76" s="4" t="s">
        <v>1073</v>
      </c>
      <c r="B76" s="4" t="n">
        <v>101111235</v>
      </c>
      <c r="C76" s="4" t="s">
        <v>12</v>
      </c>
      <c r="D76" s="4" t="s">
        <v>13</v>
      </c>
      <c r="E76" s="4" t="s">
        <v>14</v>
      </c>
      <c r="F76" s="4" t="n">
        <v>2.073603</v>
      </c>
      <c r="G76" s="4" t="n">
        <v>0</v>
      </c>
      <c r="H76" s="4" t="s">
        <v>72</v>
      </c>
      <c r="I76" s="4" t="n">
        <v>0.000171911406022001</v>
      </c>
      <c r="J76" s="4" t="n">
        <v>0.0403074943319586</v>
      </c>
    </row>
    <row r="77" customFormat="false" ht="13.5" hidden="false" customHeight="false" outlineLevel="0" collapsed="false">
      <c r="A77" s="4" t="s">
        <v>886</v>
      </c>
      <c r="B77" s="4" t="n">
        <v>101119774</v>
      </c>
      <c r="C77" s="4" t="s">
        <v>12</v>
      </c>
      <c r="D77" s="4" t="s">
        <v>13</v>
      </c>
      <c r="E77" s="4" t="s">
        <v>14</v>
      </c>
      <c r="F77" s="4" t="n">
        <v>13.521394</v>
      </c>
      <c r="G77" s="7" t="n">
        <v>3.6E-005</v>
      </c>
      <c r="H77" s="4" t="n">
        <v>18.5188155579703</v>
      </c>
      <c r="I77" s="7" t="n">
        <v>5.90108031391778E-005</v>
      </c>
      <c r="J77" s="4" t="n">
        <v>0.0191998276980187</v>
      </c>
    </row>
    <row r="78" customFormat="false" ht="13.5" hidden="false" customHeight="false" outlineLevel="0" collapsed="false">
      <c r="A78" s="4" t="s">
        <v>1074</v>
      </c>
      <c r="B78" s="4" t="n">
        <v>101113973</v>
      </c>
      <c r="C78" s="4" t="s">
        <v>12</v>
      </c>
      <c r="D78" s="4" t="s">
        <v>13</v>
      </c>
      <c r="E78" s="4" t="s">
        <v>14</v>
      </c>
      <c r="F78" s="4" t="n">
        <v>1.439788</v>
      </c>
      <c r="G78" s="4" t="n">
        <v>0</v>
      </c>
      <c r="H78" s="4" t="s">
        <v>72</v>
      </c>
      <c r="I78" s="4" t="n">
        <v>0.000106286081899448</v>
      </c>
      <c r="J78" s="4" t="n">
        <v>0.0288259294873429</v>
      </c>
    </row>
    <row r="79" customFormat="false" ht="13.5" hidden="false" customHeight="false" outlineLevel="0" collapsed="false">
      <c r="A79" s="4" t="s">
        <v>1075</v>
      </c>
      <c r="B79" s="4" t="n">
        <v>101106482</v>
      </c>
      <c r="C79" s="4" t="s">
        <v>12</v>
      </c>
      <c r="D79" s="4" t="s">
        <v>13</v>
      </c>
      <c r="E79" s="4" t="s">
        <v>14</v>
      </c>
      <c r="F79" s="4" t="n">
        <v>1.24411833333333</v>
      </c>
      <c r="G79" s="4" t="n">
        <v>0</v>
      </c>
      <c r="H79" s="4" t="s">
        <v>72</v>
      </c>
      <c r="I79" s="7" t="n">
        <v>5.85638304536311E-006</v>
      </c>
      <c r="J79" s="4" t="n">
        <v>0.00403185886992555</v>
      </c>
    </row>
    <row r="80" customFormat="false" ht="13.5" hidden="false" customHeight="false" outlineLevel="0" collapsed="false">
      <c r="A80" s="4" t="s">
        <v>1076</v>
      </c>
      <c r="B80" s="4" t="n">
        <v>101106482</v>
      </c>
      <c r="C80" s="4" t="s">
        <v>12</v>
      </c>
      <c r="D80" s="4" t="s">
        <v>13</v>
      </c>
      <c r="E80" s="4" t="s">
        <v>14</v>
      </c>
      <c r="F80" s="4" t="n">
        <v>1.12235033333333</v>
      </c>
      <c r="G80" s="4" t="n">
        <v>0</v>
      </c>
      <c r="H80" s="4" t="s">
        <v>72</v>
      </c>
      <c r="I80" s="7" t="n">
        <v>3.13071691268594E-005</v>
      </c>
      <c r="J80" s="4" t="n">
        <v>0.0124314709150669</v>
      </c>
    </row>
    <row r="81" customFormat="false" ht="13.5" hidden="false" customHeight="false" outlineLevel="0" collapsed="false">
      <c r="A81" s="4" t="s">
        <v>888</v>
      </c>
      <c r="B81" s="4" t="n">
        <v>101106482</v>
      </c>
      <c r="C81" s="4" t="s">
        <v>12</v>
      </c>
      <c r="D81" s="4" t="s">
        <v>13</v>
      </c>
      <c r="E81" s="4" t="s">
        <v>14</v>
      </c>
      <c r="F81" s="4" t="n">
        <v>5.194107</v>
      </c>
      <c r="G81" s="4" t="n">
        <v>0.00782166666666667</v>
      </c>
      <c r="H81" s="4" t="n">
        <v>9.37518396435768</v>
      </c>
      <c r="I81" s="7" t="n">
        <v>2.2500912532147E-005</v>
      </c>
      <c r="J81" s="4" t="n">
        <v>0.00971842044963029</v>
      </c>
    </row>
    <row r="82" customFormat="false" ht="13.5" hidden="false" customHeight="false" outlineLevel="0" collapsed="false">
      <c r="A82" s="4" t="s">
        <v>1077</v>
      </c>
      <c r="B82" s="4" t="n">
        <v>101106482</v>
      </c>
      <c r="C82" s="4" t="s">
        <v>12</v>
      </c>
      <c r="D82" s="4" t="s">
        <v>13</v>
      </c>
      <c r="E82" s="4" t="s">
        <v>14</v>
      </c>
      <c r="F82" s="4" t="n">
        <v>5.958416</v>
      </c>
      <c r="G82" s="4" t="n">
        <v>0</v>
      </c>
      <c r="H82" s="4" t="s">
        <v>72</v>
      </c>
      <c r="I82" s="7" t="n">
        <v>2.48071326481686E-007</v>
      </c>
      <c r="J82" s="4" t="n">
        <v>0.00042903834153181</v>
      </c>
    </row>
    <row r="83" customFormat="false" ht="13.5" hidden="false" customHeight="false" outlineLevel="0" collapsed="false">
      <c r="A83" s="4" t="s">
        <v>1078</v>
      </c>
      <c r="B83" s="4" t="n">
        <v>101120538</v>
      </c>
      <c r="C83" s="4" t="s">
        <v>12</v>
      </c>
      <c r="D83" s="4" t="s">
        <v>13</v>
      </c>
      <c r="E83" s="4" t="s">
        <v>14</v>
      </c>
      <c r="F83" s="4" t="n">
        <v>5.457695</v>
      </c>
      <c r="G83" s="4" t="n">
        <v>0.587063666666667</v>
      </c>
      <c r="H83" s="4" t="n">
        <v>3.21670289646455</v>
      </c>
      <c r="I83" s="7" t="n">
        <v>5.38691810883937E-005</v>
      </c>
      <c r="J83" s="4" t="n">
        <v>0.0180846186711159</v>
      </c>
    </row>
    <row r="84" customFormat="false" ht="13.5" hidden="false" customHeight="false" outlineLevel="0" collapsed="false">
      <c r="A84" s="4" t="s">
        <v>1079</v>
      </c>
      <c r="B84" s="4" t="n">
        <v>101110815</v>
      </c>
      <c r="C84" s="4" t="s">
        <v>12</v>
      </c>
      <c r="D84" s="4" t="s">
        <v>13</v>
      </c>
      <c r="E84" s="4" t="s">
        <v>14</v>
      </c>
      <c r="F84" s="4" t="n">
        <v>1.39994533333333</v>
      </c>
      <c r="G84" s="4" t="n">
        <v>0</v>
      </c>
      <c r="H84" s="4" t="s">
        <v>72</v>
      </c>
      <c r="I84" s="7" t="n">
        <v>1.30138191285173E-007</v>
      </c>
      <c r="J84" s="4" t="n">
        <v>0.000282694599816147</v>
      </c>
    </row>
    <row r="85" customFormat="false" ht="13.5" hidden="false" customHeight="false" outlineLevel="0" collapsed="false">
      <c r="A85" s="4" t="s">
        <v>1080</v>
      </c>
      <c r="B85" s="4" t="n">
        <v>101112543</v>
      </c>
      <c r="C85" s="4" t="s">
        <v>12</v>
      </c>
      <c r="D85" s="4" t="s">
        <v>13</v>
      </c>
      <c r="E85" s="4" t="s">
        <v>14</v>
      </c>
      <c r="F85" s="4" t="n">
        <v>1.22852933333333</v>
      </c>
      <c r="G85" s="4" t="n">
        <v>0</v>
      </c>
      <c r="H85" s="4" t="s">
        <v>72</v>
      </c>
      <c r="I85" s="7" t="n">
        <v>5.48583087934719E-005</v>
      </c>
      <c r="J85" s="4" t="n">
        <v>0.0182796521391628</v>
      </c>
    </row>
    <row r="86" customFormat="false" ht="13.5" hidden="false" customHeight="false" outlineLevel="0" collapsed="false">
      <c r="A86" s="4" t="s">
        <v>1081</v>
      </c>
      <c r="B86" s="4" t="n">
        <v>101106406</v>
      </c>
      <c r="C86" s="4" t="s">
        <v>12</v>
      </c>
      <c r="D86" s="4" t="s">
        <v>13</v>
      </c>
      <c r="E86" s="4" t="s">
        <v>14</v>
      </c>
      <c r="F86" s="4" t="n">
        <v>7.128658</v>
      </c>
      <c r="G86" s="4" t="n">
        <v>0.104059</v>
      </c>
      <c r="H86" s="4" t="n">
        <v>6.09815685538675</v>
      </c>
      <c r="I86" s="7" t="n">
        <v>6.77789257165482E-007</v>
      </c>
      <c r="J86" s="4" t="n">
        <v>0.000878236511692474</v>
      </c>
    </row>
    <row r="87" customFormat="false" ht="13.5" hidden="false" customHeight="false" outlineLevel="0" collapsed="false">
      <c r="A87" s="4" t="s">
        <v>1082</v>
      </c>
      <c r="B87" s="4" t="n">
        <v>101116285</v>
      </c>
      <c r="C87" s="4" t="s">
        <v>12</v>
      </c>
      <c r="D87" s="4" t="s">
        <v>13</v>
      </c>
      <c r="E87" s="4" t="s">
        <v>14</v>
      </c>
      <c r="F87" s="4" t="n">
        <v>1.00843033333333</v>
      </c>
      <c r="G87" s="4" t="n">
        <v>0</v>
      </c>
      <c r="H87" s="4" t="s">
        <v>72</v>
      </c>
      <c r="I87" s="7" t="n">
        <v>1.06490850322519E-005</v>
      </c>
      <c r="J87" s="4" t="n">
        <v>0.00561679543429283</v>
      </c>
    </row>
    <row r="88" customFormat="false" ht="13.5" hidden="false" customHeight="false" outlineLevel="0" collapsed="false">
      <c r="A88" s="4" t="s">
        <v>1083</v>
      </c>
      <c r="B88" s="4" t="n">
        <v>101121573</v>
      </c>
      <c r="C88" s="4" t="s">
        <v>12</v>
      </c>
      <c r="D88" s="4" t="s">
        <v>13</v>
      </c>
      <c r="E88" s="4" t="s">
        <v>14</v>
      </c>
      <c r="F88" s="4" t="n">
        <v>4.22633666666667</v>
      </c>
      <c r="G88" s="4" t="n">
        <v>0</v>
      </c>
      <c r="H88" s="4" t="s">
        <v>72</v>
      </c>
      <c r="I88" s="7" t="n">
        <v>4.6863304399974E-011</v>
      </c>
      <c r="J88" s="7" t="n">
        <v>4.3264788413361E-007</v>
      </c>
    </row>
    <row r="89" customFormat="false" ht="13.5" hidden="false" customHeight="false" outlineLevel="0" collapsed="false">
      <c r="A89" s="4" t="s">
        <v>1084</v>
      </c>
      <c r="B89" s="4" t="n">
        <v>101111757</v>
      </c>
      <c r="C89" s="4" t="s">
        <v>12</v>
      </c>
      <c r="D89" s="4" t="s">
        <v>430</v>
      </c>
      <c r="E89" s="4" t="s">
        <v>14</v>
      </c>
      <c r="F89" s="4" t="n">
        <v>0</v>
      </c>
      <c r="G89" s="4" t="n">
        <v>5.34431466666667</v>
      </c>
      <c r="H89" s="4" t="e">
        <f aca="false">-#NAME?</f>
        <v>#NAME?</v>
      </c>
      <c r="I89" s="7" t="n">
        <v>6.70541934413774E-007</v>
      </c>
      <c r="J89" s="4" t="n">
        <v>0.000878236511692474</v>
      </c>
    </row>
    <row r="90" customFormat="false" ht="13.5" hidden="false" customHeight="false" outlineLevel="0" collapsed="false">
      <c r="A90" s="4" t="s">
        <v>32</v>
      </c>
      <c r="B90" s="4" t="n">
        <v>101117548</v>
      </c>
      <c r="C90" s="4" t="s">
        <v>12</v>
      </c>
      <c r="D90" s="4" t="s">
        <v>430</v>
      </c>
      <c r="E90" s="4" t="s">
        <v>14</v>
      </c>
      <c r="F90" s="4" t="n">
        <v>0.171480333333333</v>
      </c>
      <c r="G90" s="4" t="n">
        <v>3.93863733333333</v>
      </c>
      <c r="H90" s="4" t="n">
        <v>-4.52158154905223</v>
      </c>
      <c r="I90" s="7" t="n">
        <v>1.26336500940202E-006</v>
      </c>
      <c r="J90" s="4" t="n">
        <v>0.00149397279248966</v>
      </c>
    </row>
    <row r="91" customFormat="false" ht="13.5" hidden="false" customHeight="false" outlineLevel="0" collapsed="false">
      <c r="A91" s="4" t="s">
        <v>1085</v>
      </c>
      <c r="B91" s="4" t="n">
        <v>101114151</v>
      </c>
      <c r="C91" s="4" t="s">
        <v>12</v>
      </c>
      <c r="D91" s="4" t="s">
        <v>430</v>
      </c>
      <c r="E91" s="4" t="s">
        <v>14</v>
      </c>
      <c r="F91" s="4" t="n">
        <v>0</v>
      </c>
      <c r="G91" s="4" t="n">
        <v>20.1375926666667</v>
      </c>
      <c r="H91" s="4" t="e">
        <f aca="false">-#NAME?</f>
        <v>#NAME?</v>
      </c>
      <c r="I91" s="7" t="n">
        <v>1.64570221810643E-007</v>
      </c>
      <c r="J91" s="4" t="n">
        <v>0.000327292830342175</v>
      </c>
    </row>
    <row r="92" customFormat="false" ht="13.5" hidden="false" customHeight="false" outlineLevel="0" collapsed="false">
      <c r="A92" s="4" t="s">
        <v>1086</v>
      </c>
      <c r="B92" s="4" t="n">
        <v>101102277</v>
      </c>
      <c r="C92" s="4" t="s">
        <v>12</v>
      </c>
      <c r="D92" s="4" t="s">
        <v>430</v>
      </c>
      <c r="E92" s="4" t="s">
        <v>14</v>
      </c>
      <c r="F92" s="4" t="n">
        <v>0</v>
      </c>
      <c r="G92" s="4" t="n">
        <v>0.5891</v>
      </c>
      <c r="H92" s="4" t="e">
        <f aca="false">-#NAME?</f>
        <v>#NAME?</v>
      </c>
      <c r="I92" s="7" t="n">
        <v>2.1233759547117E-006</v>
      </c>
      <c r="J92" s="4" t="n">
        <v>0.00209921030900075</v>
      </c>
    </row>
    <row r="93" customFormat="false" ht="13.5" hidden="false" customHeight="false" outlineLevel="0" collapsed="false">
      <c r="A93" s="4" t="s">
        <v>1087</v>
      </c>
      <c r="B93" s="4" t="n">
        <v>106990090</v>
      </c>
      <c r="C93" s="4" t="s">
        <v>12</v>
      </c>
      <c r="D93" s="4" t="s">
        <v>430</v>
      </c>
      <c r="E93" s="4" t="s">
        <v>14</v>
      </c>
      <c r="F93" s="4" t="n">
        <v>0.476541666666667</v>
      </c>
      <c r="G93" s="4" t="n">
        <v>430.545792333333</v>
      </c>
      <c r="H93" s="4" t="n">
        <v>-9.81934861132051</v>
      </c>
      <c r="I93" s="7" t="n">
        <v>7.80553115624989E-005</v>
      </c>
      <c r="J93" s="4" t="n">
        <v>0.0230954894698045</v>
      </c>
    </row>
    <row r="94" customFormat="false" ht="13.5" hidden="false" customHeight="false" outlineLevel="0" collapsed="false">
      <c r="A94" s="4" t="s">
        <v>783</v>
      </c>
      <c r="B94" s="4" t="n">
        <v>101122320</v>
      </c>
      <c r="C94" s="4" t="s">
        <v>12</v>
      </c>
      <c r="D94" s="4" t="s">
        <v>430</v>
      </c>
      <c r="E94" s="4" t="s">
        <v>14</v>
      </c>
      <c r="F94" s="4" t="n">
        <v>0.098695</v>
      </c>
      <c r="G94" s="4" t="n">
        <v>62.1697253333333</v>
      </c>
      <c r="H94" s="4" t="n">
        <v>-9.29901949173054</v>
      </c>
      <c r="I94" s="7" t="n">
        <v>5.9329524575822E-006</v>
      </c>
      <c r="J94" s="4" t="n">
        <v>0.00403185886992555</v>
      </c>
    </row>
    <row r="95" customFormat="false" ht="13.5" hidden="false" customHeight="false" outlineLevel="0" collapsed="false">
      <c r="A95" s="4" t="s">
        <v>1088</v>
      </c>
      <c r="B95" s="4" t="n">
        <v>101108451</v>
      </c>
      <c r="C95" s="4" t="s">
        <v>12</v>
      </c>
      <c r="D95" s="4" t="s">
        <v>430</v>
      </c>
      <c r="E95" s="4" t="s">
        <v>14</v>
      </c>
      <c r="F95" s="4" t="n">
        <v>0</v>
      </c>
      <c r="G95" s="4" t="n">
        <v>4.40480566666667</v>
      </c>
      <c r="H95" s="4" t="e">
        <f aca="false">-#NAME?</f>
        <v>#NAME?</v>
      </c>
      <c r="I95" s="7" t="n">
        <v>3.85698337293456E-005</v>
      </c>
      <c r="J95" s="4" t="n">
        <v>0.0143148352248657</v>
      </c>
    </row>
    <row r="96" customFormat="false" ht="13.5" hidden="false" customHeight="false" outlineLevel="0" collapsed="false">
      <c r="A96" s="4" t="s">
        <v>1089</v>
      </c>
      <c r="B96" s="4" t="n">
        <v>101105896</v>
      </c>
      <c r="C96" s="4" t="s">
        <v>12</v>
      </c>
      <c r="D96" s="4" t="s">
        <v>430</v>
      </c>
      <c r="E96" s="4" t="s">
        <v>14</v>
      </c>
      <c r="F96" s="4" t="n">
        <v>0.600608333333333</v>
      </c>
      <c r="G96" s="4" t="n">
        <v>32.8905063333333</v>
      </c>
      <c r="H96" s="4" t="n">
        <v>-5.77510291553692</v>
      </c>
      <c r="I96" s="7" t="n">
        <v>7.01188775524194E-006</v>
      </c>
      <c r="J96" s="4" t="n">
        <v>0.0043209840681027</v>
      </c>
    </row>
    <row r="97" customFormat="false" ht="13.5" hidden="false" customHeight="false" outlineLevel="0" collapsed="false">
      <c r="A97" s="4" t="s">
        <v>1090</v>
      </c>
      <c r="B97" s="4" t="n">
        <v>101111177</v>
      </c>
      <c r="C97" s="4" t="s">
        <v>12</v>
      </c>
      <c r="D97" s="4" t="s">
        <v>430</v>
      </c>
      <c r="E97" s="4" t="s">
        <v>14</v>
      </c>
      <c r="F97" s="4" t="n">
        <v>0</v>
      </c>
      <c r="G97" s="4" t="n">
        <v>3.70782066666667</v>
      </c>
      <c r="H97" s="4" t="e">
        <f aca="false">-#NAME?</f>
        <v>#NAME?</v>
      </c>
      <c r="I97" s="7" t="n">
        <v>9.72285677426886E-006</v>
      </c>
      <c r="J97" s="4" t="n">
        <v>0.00529176747099706</v>
      </c>
    </row>
    <row r="98" customFormat="false" ht="13.5" hidden="false" customHeight="false" outlineLevel="0" collapsed="false">
      <c r="A98" s="4" t="s">
        <v>1091</v>
      </c>
      <c r="B98" s="4" t="n">
        <v>101120819</v>
      </c>
      <c r="C98" s="4" t="s">
        <v>12</v>
      </c>
      <c r="D98" s="4" t="s">
        <v>430</v>
      </c>
      <c r="E98" s="4" t="s">
        <v>14</v>
      </c>
      <c r="F98" s="4" t="n">
        <v>0</v>
      </c>
      <c r="G98" s="4" t="n">
        <v>38.3674203333333</v>
      </c>
      <c r="H98" s="4" t="e">
        <f aca="false">-#NAME?</f>
        <v>#NAME?</v>
      </c>
      <c r="I98" s="7" t="n">
        <v>2.1154213257297E-007</v>
      </c>
      <c r="J98" s="4" t="n">
        <v>0.000388025427125973</v>
      </c>
    </row>
    <row r="99" customFormat="false" ht="13.5" hidden="false" customHeight="false" outlineLevel="0" collapsed="false">
      <c r="A99" s="4" t="s">
        <v>1092</v>
      </c>
      <c r="B99" s="4" t="n">
        <v>101118013</v>
      </c>
      <c r="C99" s="4" t="s">
        <v>12</v>
      </c>
      <c r="D99" s="4" t="s">
        <v>430</v>
      </c>
      <c r="E99" s="4" t="s">
        <v>14</v>
      </c>
      <c r="F99" s="4" t="n">
        <v>0.00143233333333333</v>
      </c>
      <c r="G99" s="4" t="n">
        <v>0.875372666666667</v>
      </c>
      <c r="H99" s="4" t="n">
        <v>-9.25538625020529</v>
      </c>
      <c r="I99" s="7" t="n">
        <v>3.00699651066295E-006</v>
      </c>
      <c r="J99" s="4" t="n">
        <v>0.00270838708887845</v>
      </c>
    </row>
    <row r="100" customFormat="false" ht="13.5" hidden="false" customHeight="false" outlineLevel="0" collapsed="false">
      <c r="A100" s="4" t="s">
        <v>1093</v>
      </c>
      <c r="B100" s="4" t="n">
        <v>101118013</v>
      </c>
      <c r="C100" s="4" t="s">
        <v>12</v>
      </c>
      <c r="D100" s="4" t="s">
        <v>430</v>
      </c>
      <c r="E100" s="4" t="s">
        <v>14</v>
      </c>
      <c r="F100" s="4" t="n">
        <v>0</v>
      </c>
      <c r="G100" s="4" t="n">
        <v>0.519090333333333</v>
      </c>
      <c r="H100" s="4" t="e">
        <f aca="false">-#NAME?</f>
        <v>#NAME?</v>
      </c>
      <c r="I100" s="7" t="n">
        <v>7.26618631277862E-006</v>
      </c>
      <c r="J100" s="4" t="n">
        <v>0.00440129136695178</v>
      </c>
    </row>
    <row r="101" customFormat="false" ht="13.5" hidden="false" customHeight="false" outlineLevel="0" collapsed="false">
      <c r="A101" s="4" t="s">
        <v>1094</v>
      </c>
      <c r="B101" s="4" t="n">
        <v>443453</v>
      </c>
      <c r="C101" s="4" t="s">
        <v>12</v>
      </c>
      <c r="D101" s="4" t="s">
        <v>430</v>
      </c>
      <c r="E101" s="4" t="s">
        <v>14</v>
      </c>
      <c r="F101" s="4" t="n">
        <v>0</v>
      </c>
      <c r="G101" s="4" t="n">
        <v>1.610955</v>
      </c>
      <c r="H101" s="4" t="e">
        <f aca="false">-#NAME?</f>
        <v>#NAME?</v>
      </c>
      <c r="I101" s="7" t="n">
        <v>1.49364035001204E-005</v>
      </c>
      <c r="J101" s="4" t="n">
        <v>0.00721018270136205</v>
      </c>
    </row>
    <row r="102" customFormat="false" ht="13.5" hidden="false" customHeight="false" outlineLevel="0" collapsed="false">
      <c r="A102" s="4" t="s">
        <v>1095</v>
      </c>
      <c r="B102" s="4" t="n">
        <v>101110330</v>
      </c>
      <c r="C102" s="4" t="s">
        <v>12</v>
      </c>
      <c r="D102" s="4" t="s">
        <v>430</v>
      </c>
      <c r="E102" s="4" t="s">
        <v>14</v>
      </c>
      <c r="F102" s="4" t="n">
        <v>0.000252</v>
      </c>
      <c r="G102" s="4" t="n">
        <v>1.172508</v>
      </c>
      <c r="H102" s="4" t="n">
        <v>-12.1838864120796</v>
      </c>
      <c r="I102" s="7" t="n">
        <v>2.80967641844978E-007</v>
      </c>
      <c r="J102" s="4" t="n">
        <v>0.000451117980950968</v>
      </c>
    </row>
    <row r="103" customFormat="false" ht="13.5" hidden="false" customHeight="false" outlineLevel="0" collapsed="false">
      <c r="A103" s="4" t="s">
        <v>1096</v>
      </c>
      <c r="B103" s="4" t="n">
        <v>780467</v>
      </c>
      <c r="C103" s="4" t="s">
        <v>12</v>
      </c>
      <c r="D103" s="4" t="s">
        <v>430</v>
      </c>
      <c r="E103" s="4" t="s">
        <v>14</v>
      </c>
      <c r="F103" s="4" t="n">
        <v>0.600355333333333</v>
      </c>
      <c r="G103" s="4" t="n">
        <v>245.337758333333</v>
      </c>
      <c r="H103" s="4" t="n">
        <v>-8.6747369275363</v>
      </c>
      <c r="I103" s="4" t="n">
        <v>0.000114488822333552</v>
      </c>
      <c r="J103" s="4" t="n">
        <v>0.0306369599677144</v>
      </c>
    </row>
    <row r="104" customFormat="false" ht="13.5" hidden="false" customHeight="false" outlineLevel="0" collapsed="false">
      <c r="A104" s="4" t="s">
        <v>1097</v>
      </c>
      <c r="B104" s="4" t="n">
        <v>101113592</v>
      </c>
      <c r="C104" s="4" t="s">
        <v>12</v>
      </c>
      <c r="D104" s="4" t="s">
        <v>430</v>
      </c>
      <c r="E104" s="4" t="s">
        <v>14</v>
      </c>
      <c r="F104" s="4" t="n">
        <v>2.57000533333333</v>
      </c>
      <c r="G104" s="4" t="n">
        <v>147.405520333333</v>
      </c>
      <c r="H104" s="4" t="n">
        <v>-5.84187539077968</v>
      </c>
      <c r="I104" s="7" t="n">
        <v>1.8090157972927E-006</v>
      </c>
      <c r="J104" s="4" t="n">
        <v>0.00190869256772353</v>
      </c>
    </row>
    <row r="105" customFormat="false" ht="13.5" hidden="false" customHeight="false" outlineLevel="0" collapsed="false">
      <c r="A105" s="4" t="s">
        <v>1098</v>
      </c>
      <c r="B105" s="4" t="n">
        <v>101101998</v>
      </c>
      <c r="C105" s="4" t="s">
        <v>12</v>
      </c>
      <c r="D105" s="4" t="s">
        <v>430</v>
      </c>
      <c r="E105" s="4" t="s">
        <v>14</v>
      </c>
      <c r="F105" s="4" t="n">
        <v>0.00963333333333333</v>
      </c>
      <c r="G105" s="4" t="n">
        <v>23.888849</v>
      </c>
      <c r="H105" s="4" t="n">
        <v>-11.2760146369499</v>
      </c>
      <c r="I105" s="7" t="n">
        <v>1.11401185135006E-011</v>
      </c>
      <c r="J105" s="7" t="n">
        <v>1.17539390435945E-007</v>
      </c>
    </row>
    <row r="106" customFormat="false" ht="13.5" hidden="false" customHeight="false" outlineLevel="0" collapsed="false">
      <c r="A106" s="4" t="s">
        <v>1099</v>
      </c>
      <c r="B106" s="4" t="n">
        <v>101119744</v>
      </c>
      <c r="C106" s="4" t="s">
        <v>12</v>
      </c>
      <c r="D106" s="4" t="s">
        <v>430</v>
      </c>
      <c r="E106" s="4" t="s">
        <v>14</v>
      </c>
      <c r="F106" s="4" t="n">
        <v>0</v>
      </c>
      <c r="G106" s="4" t="n">
        <v>1.815513</v>
      </c>
      <c r="H106" s="4" t="e">
        <f aca="false">-#NAME?</f>
        <v>#NAME?</v>
      </c>
      <c r="I106" s="4" t="n">
        <v>0.000149506245522148</v>
      </c>
      <c r="J106" s="4" t="n">
        <v>0.0368069425850977</v>
      </c>
    </row>
    <row r="107" customFormat="false" ht="13.5" hidden="false" customHeight="false" outlineLevel="0" collapsed="false">
      <c r="A107" s="4" t="s">
        <v>1100</v>
      </c>
      <c r="B107" s="4" t="n">
        <v>101122878</v>
      </c>
      <c r="C107" s="4" t="s">
        <v>12</v>
      </c>
      <c r="D107" s="4" t="s">
        <v>430</v>
      </c>
      <c r="E107" s="4" t="s">
        <v>14</v>
      </c>
      <c r="F107" s="4" t="n">
        <v>0</v>
      </c>
      <c r="G107" s="4" t="n">
        <v>1.41966366666667</v>
      </c>
      <c r="H107" s="4" t="e">
        <f aca="false">-#NAME?</f>
        <v>#NAME?</v>
      </c>
      <c r="I107" s="7" t="n">
        <v>5.14434548712548E-006</v>
      </c>
      <c r="J107" s="4" t="n">
        <v>0.00379945924642627</v>
      </c>
    </row>
    <row r="108" customFormat="false" ht="13.5" hidden="false" customHeight="false" outlineLevel="0" collapsed="false">
      <c r="A108" s="4" t="s">
        <v>1101</v>
      </c>
      <c r="B108" s="4" t="n">
        <v>101118040</v>
      </c>
      <c r="C108" s="4" t="s">
        <v>12</v>
      </c>
      <c r="D108" s="4" t="s">
        <v>430</v>
      </c>
      <c r="E108" s="4" t="s">
        <v>14</v>
      </c>
      <c r="F108" s="4" t="n">
        <v>0.0280093333333333</v>
      </c>
      <c r="G108" s="4" t="n">
        <v>5.700018</v>
      </c>
      <c r="H108" s="4" t="n">
        <v>-7.6689150195387</v>
      </c>
      <c r="I108" s="7" t="n">
        <v>1.45053463447389E-005</v>
      </c>
      <c r="J108" s="4" t="n">
        <v>0.00710489180135237</v>
      </c>
    </row>
    <row r="109" customFormat="false" ht="13.5" hidden="false" customHeight="false" outlineLevel="0" collapsed="false">
      <c r="A109" s="4" t="s">
        <v>1102</v>
      </c>
      <c r="B109" s="4" t="n">
        <v>101105182</v>
      </c>
      <c r="C109" s="4" t="s">
        <v>12</v>
      </c>
      <c r="D109" s="4" t="s">
        <v>430</v>
      </c>
      <c r="E109" s="4" t="s">
        <v>14</v>
      </c>
      <c r="F109" s="4" t="n">
        <v>0.00409333333333333</v>
      </c>
      <c r="G109" s="4" t="n">
        <v>2.45272966666667</v>
      </c>
      <c r="H109" s="4" t="n">
        <v>-9.22689636243934</v>
      </c>
      <c r="I109" s="7" t="n">
        <v>2.86313262970663E-008</v>
      </c>
      <c r="J109" s="7" t="n">
        <v>7.29180643559458E-005</v>
      </c>
    </row>
    <row r="110" customFormat="false" ht="13.5" hidden="false" customHeight="false" outlineLevel="0" collapsed="false">
      <c r="A110" s="4" t="s">
        <v>127</v>
      </c>
      <c r="B110" s="4" t="n">
        <v>101116936</v>
      </c>
      <c r="C110" s="4" t="s">
        <v>12</v>
      </c>
      <c r="D110" s="4" t="s">
        <v>430</v>
      </c>
      <c r="E110" s="4" t="s">
        <v>14</v>
      </c>
      <c r="F110" s="4" t="n">
        <v>0</v>
      </c>
      <c r="G110" s="4" t="n">
        <v>3.18255933333333</v>
      </c>
      <c r="H110" s="4" t="e">
        <f aca="false">-#NAME?</f>
        <v>#NAME?</v>
      </c>
      <c r="I110" s="7" t="n">
        <v>6.69433244504775E-009</v>
      </c>
      <c r="J110" s="7" t="n">
        <v>2.47211655696946E-005</v>
      </c>
    </row>
    <row r="111" customFormat="false" ht="13.5" hidden="false" customHeight="false" outlineLevel="0" collapsed="false">
      <c r="A111" s="4" t="s">
        <v>1103</v>
      </c>
      <c r="B111" s="4" t="n">
        <v>101116940</v>
      </c>
      <c r="C111" s="4" t="s">
        <v>12</v>
      </c>
      <c r="D111" s="4" t="s">
        <v>430</v>
      </c>
      <c r="E111" s="4" t="s">
        <v>14</v>
      </c>
      <c r="F111" s="4" t="n">
        <v>0.094973</v>
      </c>
      <c r="G111" s="4" t="n">
        <v>3.06141366666667</v>
      </c>
      <c r="H111" s="4" t="n">
        <v>-5.01053676269989</v>
      </c>
      <c r="I111" s="4" t="n">
        <v>0.000164485731386993</v>
      </c>
      <c r="J111" s="4" t="n">
        <v>0.0395714093258929</v>
      </c>
    </row>
    <row r="112" customFormat="false" ht="13.5" hidden="false" customHeight="false" outlineLevel="0" collapsed="false">
      <c r="A112" s="4" t="s">
        <v>1104</v>
      </c>
      <c r="B112" s="4" t="n">
        <v>101118894</v>
      </c>
      <c r="C112" s="4" t="s">
        <v>12</v>
      </c>
      <c r="D112" s="4" t="s">
        <v>430</v>
      </c>
      <c r="E112" s="4" t="s">
        <v>14</v>
      </c>
      <c r="F112" s="4" t="n">
        <v>0</v>
      </c>
      <c r="G112" s="4" t="n">
        <v>0.588827666666667</v>
      </c>
      <c r="H112" s="4" t="e">
        <f aca="false">-#NAME?</f>
        <v>#NAME?</v>
      </c>
      <c r="I112" s="7" t="n">
        <v>3.65576776039109E-005</v>
      </c>
      <c r="J112" s="4" t="n">
        <v>0.013705788806051</v>
      </c>
    </row>
    <row r="113" customFormat="false" ht="13.5" hidden="false" customHeight="false" outlineLevel="0" collapsed="false">
      <c r="A113" s="4" t="s">
        <v>1105</v>
      </c>
      <c r="B113" s="4" t="n">
        <v>101105944</v>
      </c>
      <c r="C113" s="4" t="s">
        <v>12</v>
      </c>
      <c r="D113" s="4" t="s">
        <v>430</v>
      </c>
      <c r="E113" s="4" t="s">
        <v>14</v>
      </c>
      <c r="F113" s="4" t="n">
        <v>0</v>
      </c>
      <c r="G113" s="4" t="n">
        <v>0.827800666666667</v>
      </c>
      <c r="H113" s="4" t="e">
        <f aca="false">-#NAME?</f>
        <v>#NAME?</v>
      </c>
      <c r="I113" s="7" t="n">
        <v>8.16558154696939E-006</v>
      </c>
      <c r="J113" s="4" t="n">
        <v>0.00478227659896291</v>
      </c>
    </row>
    <row r="114" customFormat="false" ht="13.5" hidden="false" customHeight="false" outlineLevel="0" collapsed="false">
      <c r="A114" s="4" t="s">
        <v>1106</v>
      </c>
      <c r="B114" s="4" t="n">
        <v>101112760</v>
      </c>
      <c r="C114" s="4" t="s">
        <v>12</v>
      </c>
      <c r="D114" s="4" t="s">
        <v>430</v>
      </c>
      <c r="E114" s="4" t="s">
        <v>14</v>
      </c>
      <c r="F114" s="4" t="n">
        <v>0</v>
      </c>
      <c r="G114" s="4" t="n">
        <v>0.543039</v>
      </c>
      <c r="H114" s="4" t="e">
        <f aca="false">-#NAME?</f>
        <v>#NAME?</v>
      </c>
      <c r="I114" s="7" t="n">
        <v>6.65738490763518E-006</v>
      </c>
      <c r="J114" s="4" t="n">
        <v>0.00431310944844922</v>
      </c>
    </row>
    <row r="115" customFormat="false" ht="13.5" hidden="false" customHeight="false" outlineLevel="0" collapsed="false">
      <c r="A115" s="4" t="s">
        <v>1107</v>
      </c>
      <c r="B115" s="4" t="n">
        <v>101113270</v>
      </c>
      <c r="C115" s="4" t="s">
        <v>12</v>
      </c>
      <c r="D115" s="4" t="s">
        <v>430</v>
      </c>
      <c r="E115" s="4" t="s">
        <v>14</v>
      </c>
      <c r="F115" s="4" t="n">
        <v>0</v>
      </c>
      <c r="G115" s="4" t="n">
        <v>0.168241</v>
      </c>
      <c r="H115" s="4" t="e">
        <f aca="false">-#NAME?</f>
        <v>#NAME?</v>
      </c>
      <c r="I115" s="4" t="n">
        <v>0.000106550208511646</v>
      </c>
      <c r="J115" s="4" t="n">
        <v>0.0288259294873429</v>
      </c>
    </row>
    <row r="116" customFormat="false" ht="13.5" hidden="false" customHeight="false" outlineLevel="0" collapsed="false">
      <c r="A116" s="4" t="s">
        <v>1108</v>
      </c>
      <c r="B116" s="4" t="n">
        <v>101110448</v>
      </c>
      <c r="C116" s="4" t="s">
        <v>12</v>
      </c>
      <c r="D116" s="4" t="s">
        <v>430</v>
      </c>
      <c r="E116" s="4" t="s">
        <v>14</v>
      </c>
      <c r="F116" s="4" t="n">
        <v>0</v>
      </c>
      <c r="G116" s="4" t="n">
        <v>0.313710666666667</v>
      </c>
      <c r="H116" s="4" t="e">
        <f aca="false">-#NAME?</f>
        <v>#NAME?</v>
      </c>
      <c r="I116" s="7" t="n">
        <v>1.45258900578714E-005</v>
      </c>
      <c r="J116" s="4" t="n">
        <v>0.00710489180135237</v>
      </c>
    </row>
    <row r="117" customFormat="false" ht="13.5" hidden="false" customHeight="false" outlineLevel="0" collapsed="false">
      <c r="A117" s="4" t="s">
        <v>1109</v>
      </c>
      <c r="B117" s="4" t="n">
        <v>101111393</v>
      </c>
      <c r="C117" s="4" t="s">
        <v>12</v>
      </c>
      <c r="D117" s="4" t="s">
        <v>430</v>
      </c>
      <c r="E117" s="4" t="s">
        <v>14</v>
      </c>
      <c r="F117" s="4" t="n">
        <v>0.00406766666666667</v>
      </c>
      <c r="G117" s="4" t="n">
        <v>1.47925766666667</v>
      </c>
      <c r="H117" s="4" t="n">
        <v>-8.50645619752104</v>
      </c>
      <c r="I117" s="7" t="n">
        <v>9.60673434091946E-005</v>
      </c>
      <c r="J117" s="4" t="n">
        <v>0.0266915982368172</v>
      </c>
    </row>
    <row r="118" customFormat="false" ht="13.5" hidden="false" customHeight="false" outlineLevel="0" collapsed="false">
      <c r="A118" s="4" t="s">
        <v>1110</v>
      </c>
      <c r="B118" s="4" t="n">
        <v>101102931</v>
      </c>
      <c r="C118" s="4" t="s">
        <v>12</v>
      </c>
      <c r="D118" s="4" t="s">
        <v>430</v>
      </c>
      <c r="E118" s="4" t="s">
        <v>14</v>
      </c>
      <c r="F118" s="4" t="n">
        <v>0</v>
      </c>
      <c r="G118" s="4" t="n">
        <v>0.689342666666667</v>
      </c>
      <c r="H118" s="4" t="e">
        <f aca="false">-#NAME?</f>
        <v>#NAME?</v>
      </c>
      <c r="I118" s="7" t="n">
        <v>6.57671934971346E-005</v>
      </c>
      <c r="J118" s="4" t="n">
        <v>0.02075798123982</v>
      </c>
    </row>
    <row r="119" customFormat="false" ht="13.5" hidden="false" customHeight="false" outlineLevel="0" collapsed="false">
      <c r="A119" s="4" t="s">
        <v>1111</v>
      </c>
      <c r="B119" s="4" t="n">
        <v>101119938</v>
      </c>
      <c r="C119" s="4" t="s">
        <v>12</v>
      </c>
      <c r="D119" s="4" t="s">
        <v>430</v>
      </c>
      <c r="E119" s="4" t="s">
        <v>14</v>
      </c>
      <c r="F119" s="4" t="n">
        <v>0</v>
      </c>
      <c r="G119" s="4" t="n">
        <v>0.996804666666667</v>
      </c>
      <c r="H119" s="4" t="e">
        <f aca="false">-#NAME?</f>
        <v>#NAME?</v>
      </c>
      <c r="I119" s="7" t="n">
        <v>6.97849408551374E-007</v>
      </c>
      <c r="J119" s="4" t="n">
        <v>0.000888639030472049</v>
      </c>
    </row>
    <row r="120" customFormat="false" ht="13.5" hidden="false" customHeight="false" outlineLevel="0" collapsed="false">
      <c r="A120" s="4" t="s">
        <v>1112</v>
      </c>
      <c r="B120" s="4" t="n">
        <v>101114906</v>
      </c>
      <c r="C120" s="4" t="s">
        <v>12</v>
      </c>
      <c r="D120" s="4" t="s">
        <v>430</v>
      </c>
      <c r="E120" s="4" t="s">
        <v>14</v>
      </c>
      <c r="F120" s="4" t="n">
        <v>0</v>
      </c>
      <c r="G120" s="4" t="n">
        <v>1.74248433333333</v>
      </c>
      <c r="H120" s="4" t="e">
        <f aca="false">-#NAME?</f>
        <v>#NAME?</v>
      </c>
      <c r="I120" s="7" t="n">
        <v>2.80975750568367E-008</v>
      </c>
      <c r="J120" s="7" t="n">
        <v>7.29180643559458E-005</v>
      </c>
    </row>
    <row r="121" customFormat="false" ht="13.5" hidden="false" customHeight="false" outlineLevel="0" collapsed="false">
      <c r="A121" s="4" t="s">
        <v>1113</v>
      </c>
      <c r="B121" s="4" t="n">
        <v>101120113</v>
      </c>
      <c r="C121" s="4" t="s">
        <v>12</v>
      </c>
      <c r="D121" s="4" t="s">
        <v>430</v>
      </c>
      <c r="E121" s="4" t="s">
        <v>14</v>
      </c>
      <c r="F121" s="4" t="n">
        <v>0</v>
      </c>
      <c r="G121" s="4" t="n">
        <v>2.01060766666667</v>
      </c>
      <c r="H121" s="4" t="e">
        <f aca="false">-#NAME?</f>
        <v>#NAME?</v>
      </c>
      <c r="I121" s="7" t="n">
        <v>5.00118363131966E-006</v>
      </c>
      <c r="J121" s="4" t="n">
        <v>0.00376910632100384</v>
      </c>
    </row>
    <row r="122" customFormat="false" ht="13.5" hidden="false" customHeight="false" outlineLevel="0" collapsed="false">
      <c r="A122" s="4" t="s">
        <v>1114</v>
      </c>
      <c r="B122" s="4" t="n">
        <v>101119762</v>
      </c>
      <c r="C122" s="4" t="s">
        <v>12</v>
      </c>
      <c r="D122" s="4" t="s">
        <v>430</v>
      </c>
      <c r="E122" s="4" t="s">
        <v>14</v>
      </c>
      <c r="F122" s="4" t="n">
        <v>0</v>
      </c>
      <c r="G122" s="4" t="n">
        <v>0.36141</v>
      </c>
      <c r="H122" s="4" t="e">
        <f aca="false">-#NAME?</f>
        <v>#NAME?</v>
      </c>
      <c r="I122" s="7" t="n">
        <v>7.78454831273418E-006</v>
      </c>
      <c r="J122" s="4" t="n">
        <v>0.00463664019946458</v>
      </c>
    </row>
    <row r="123" customFormat="false" ht="13.5" hidden="false" customHeight="false" outlineLevel="0" collapsed="false">
      <c r="A123" s="4" t="s">
        <v>1115</v>
      </c>
      <c r="B123" s="4" t="n">
        <v>101106371</v>
      </c>
      <c r="C123" s="4" t="s">
        <v>12</v>
      </c>
      <c r="D123" s="4" t="s">
        <v>430</v>
      </c>
      <c r="E123" s="4" t="s">
        <v>14</v>
      </c>
      <c r="F123" s="4" t="n">
        <v>0</v>
      </c>
      <c r="G123" s="4" t="n">
        <v>1.20580966666667</v>
      </c>
      <c r="H123" s="4" t="e">
        <f aca="false">-#NAME?</f>
        <v>#NAME?</v>
      </c>
      <c r="I123" s="7" t="n">
        <v>1.7056354013679E-009</v>
      </c>
      <c r="J123" s="7" t="n">
        <v>7.87331961492681E-006</v>
      </c>
    </row>
    <row r="124" customFormat="false" ht="13.5" hidden="false" customHeight="false" outlineLevel="0" collapsed="false">
      <c r="A124" s="4" t="s">
        <v>1116</v>
      </c>
      <c r="B124" s="4" t="n">
        <v>101121977</v>
      </c>
      <c r="C124" s="4" t="s">
        <v>12</v>
      </c>
      <c r="D124" s="4" t="s">
        <v>430</v>
      </c>
      <c r="E124" s="4" t="s">
        <v>14</v>
      </c>
      <c r="F124" s="4" t="n">
        <v>0</v>
      </c>
      <c r="G124" s="4" t="n">
        <v>0.682440666666667</v>
      </c>
      <c r="H124" s="4" t="e">
        <f aca="false">-#NAME?</f>
        <v>#NAME?</v>
      </c>
      <c r="I124" s="4" t="n">
        <v>0.000209410726355233</v>
      </c>
      <c r="J124" s="4" t="n">
        <v>0.0463084745303046</v>
      </c>
    </row>
    <row r="125" customFormat="false" ht="13.5" hidden="false" customHeight="false" outlineLevel="0" collapsed="false">
      <c r="A125" s="4" t="s">
        <v>1117</v>
      </c>
      <c r="B125" s="4" t="n">
        <v>101117027</v>
      </c>
      <c r="C125" s="4" t="s">
        <v>12</v>
      </c>
      <c r="D125" s="4" t="s">
        <v>430</v>
      </c>
      <c r="E125" s="4" t="s">
        <v>14</v>
      </c>
      <c r="F125" s="4" t="n">
        <v>0</v>
      </c>
      <c r="G125" s="4" t="n">
        <v>1.95284066666667</v>
      </c>
      <c r="H125" s="4" t="e">
        <f aca="false">-#NAME?</f>
        <v>#NAME?</v>
      </c>
      <c r="I125" s="7" t="n">
        <v>7.81763728211425E-005</v>
      </c>
      <c r="J125" s="4" t="n">
        <v>0.0230954894698045</v>
      </c>
    </row>
    <row r="126" customFormat="false" ht="13.5" hidden="false" customHeight="false" outlineLevel="0" collapsed="false">
      <c r="A126" s="4" t="s">
        <v>1118</v>
      </c>
      <c r="B126" s="4" t="n">
        <v>101106821</v>
      </c>
      <c r="C126" s="4" t="s">
        <v>12</v>
      </c>
      <c r="D126" s="4" t="s">
        <v>430</v>
      </c>
      <c r="E126" s="4" t="s">
        <v>14</v>
      </c>
      <c r="F126" s="4" t="n">
        <v>0</v>
      </c>
      <c r="G126" s="4" t="n">
        <v>0.669909333333333</v>
      </c>
      <c r="H126" s="4" t="e">
        <f aca="false">-#NAME?</f>
        <v>#NAME?</v>
      </c>
      <c r="I126" s="7" t="n">
        <v>9.72710751934919E-005</v>
      </c>
      <c r="J126" s="4" t="n">
        <v>0.0269069280920065</v>
      </c>
    </row>
    <row r="127" customFormat="false" ht="13.5" hidden="false" customHeight="false" outlineLevel="0" collapsed="false">
      <c r="A127" s="4" t="s">
        <v>1119</v>
      </c>
      <c r="B127" s="4" t="n">
        <v>101109841</v>
      </c>
      <c r="C127" s="4" t="s">
        <v>12</v>
      </c>
      <c r="D127" s="4" t="s">
        <v>430</v>
      </c>
      <c r="E127" s="4" t="s">
        <v>14</v>
      </c>
      <c r="F127" s="4" t="n">
        <v>0</v>
      </c>
      <c r="G127" s="4" t="n">
        <v>3.586493</v>
      </c>
      <c r="H127" s="4" t="e">
        <f aca="false">-#NAME?</f>
        <v>#NAME?</v>
      </c>
      <c r="I127" s="7" t="n">
        <v>8.86688622289463E-008</v>
      </c>
      <c r="J127" s="4" t="n">
        <v>0.000204650504926353</v>
      </c>
    </row>
    <row r="128" customFormat="false" ht="13.5" hidden="false" customHeight="false" outlineLevel="0" collapsed="false">
      <c r="A128" s="4" t="s">
        <v>1120</v>
      </c>
      <c r="B128" s="4" t="n">
        <v>101104107</v>
      </c>
      <c r="C128" s="4" t="s">
        <v>12</v>
      </c>
      <c r="D128" s="4" t="s">
        <v>430</v>
      </c>
      <c r="E128" s="4" t="s">
        <v>14</v>
      </c>
      <c r="F128" s="4" t="n">
        <v>0.0130366666666667</v>
      </c>
      <c r="G128" s="4" t="n">
        <v>4.96010866666667</v>
      </c>
      <c r="H128" s="4" t="n">
        <v>-8.57165288212261</v>
      </c>
      <c r="I128" s="4" t="n">
        <v>0.000118717003789495</v>
      </c>
      <c r="J128" s="4" t="n">
        <v>0.0313145776745742</v>
      </c>
    </row>
    <row r="129" customFormat="false" ht="13.5" hidden="false" customHeight="false" outlineLevel="0" collapsed="false">
      <c r="A129" s="4" t="s">
        <v>1121</v>
      </c>
      <c r="B129" s="4" t="n">
        <v>101118412</v>
      </c>
      <c r="C129" s="4" t="s">
        <v>12</v>
      </c>
      <c r="D129" s="4" t="s">
        <v>430</v>
      </c>
      <c r="E129" s="4" t="s">
        <v>14</v>
      </c>
      <c r="F129" s="4" t="n">
        <v>0</v>
      </c>
      <c r="G129" s="4" t="n">
        <v>0.275095</v>
      </c>
      <c r="H129" s="4" t="e">
        <f aca="false">-#NAME?</f>
        <v>#NAME?</v>
      </c>
      <c r="I129" s="4" t="n">
        <v>0.000188020242246442</v>
      </c>
      <c r="J129" s="4" t="n">
        <v>0.0429926038129891</v>
      </c>
    </row>
    <row r="130" customFormat="false" ht="13.5" hidden="false" customHeight="false" outlineLevel="0" collapsed="false">
      <c r="A130" s="4" t="s">
        <v>1122</v>
      </c>
      <c r="B130" s="4" t="n">
        <v>101118412</v>
      </c>
      <c r="C130" s="4" t="s">
        <v>12</v>
      </c>
      <c r="D130" s="4" t="s">
        <v>430</v>
      </c>
      <c r="E130" s="4" t="s">
        <v>14</v>
      </c>
      <c r="F130" s="4" t="n">
        <v>0</v>
      </c>
      <c r="G130" s="4" t="n">
        <v>0.285431</v>
      </c>
      <c r="H130" s="4" t="e">
        <f aca="false">-#NAME?</f>
        <v>#NAME?</v>
      </c>
      <c r="I130" s="7" t="n">
        <v>7.78172216100704E-005</v>
      </c>
      <c r="J130" s="4" t="n">
        <v>0.0230954894698045</v>
      </c>
    </row>
    <row r="131" customFormat="false" ht="13.5" hidden="false" customHeight="false" outlineLevel="0" collapsed="false">
      <c r="A131" s="4" t="s">
        <v>1123</v>
      </c>
      <c r="B131" s="4" t="n">
        <v>101111419</v>
      </c>
      <c r="C131" s="4" t="s">
        <v>12</v>
      </c>
      <c r="D131" s="4" t="s">
        <v>430</v>
      </c>
      <c r="E131" s="4" t="s">
        <v>14</v>
      </c>
      <c r="F131" s="4" t="n">
        <v>0</v>
      </c>
      <c r="G131" s="4" t="n">
        <v>3.435748</v>
      </c>
      <c r="H131" s="4" t="e">
        <f aca="false">-#NAME?</f>
        <v>#NAME?</v>
      </c>
      <c r="I131" s="7" t="n">
        <v>2.48458882419395E-008</v>
      </c>
      <c r="J131" s="7" t="n">
        <v>7.05785679955742E-005</v>
      </c>
    </row>
    <row r="132" customFormat="false" ht="13.5" hidden="false" customHeight="false" outlineLevel="0" collapsed="false">
      <c r="A132" s="4" t="s">
        <v>1124</v>
      </c>
      <c r="B132" s="4" t="n">
        <v>101113453</v>
      </c>
      <c r="C132" s="4" t="s">
        <v>12</v>
      </c>
      <c r="D132" s="4" t="s">
        <v>430</v>
      </c>
      <c r="E132" s="4" t="s">
        <v>14</v>
      </c>
      <c r="F132" s="4" t="n">
        <v>0</v>
      </c>
      <c r="G132" s="4" t="n">
        <v>0.682723333333333</v>
      </c>
      <c r="H132" s="4" t="e">
        <f aca="false">-#NAME?</f>
        <v>#NAME?</v>
      </c>
      <c r="I132" s="7" t="n">
        <v>5.49451341767761E-005</v>
      </c>
      <c r="J132" s="4" t="n">
        <v>0.0182796521391628</v>
      </c>
    </row>
    <row r="133" customFormat="false" ht="13.5" hidden="false" customHeight="false" outlineLevel="0" collapsed="false">
      <c r="A133" s="4" t="s">
        <v>1125</v>
      </c>
      <c r="B133" s="4" t="n">
        <v>101119363</v>
      </c>
      <c r="C133" s="4" t="s">
        <v>12</v>
      </c>
      <c r="D133" s="4" t="s">
        <v>430</v>
      </c>
      <c r="E133" s="4" t="s">
        <v>14</v>
      </c>
      <c r="F133" s="4" t="n">
        <v>0</v>
      </c>
      <c r="G133" s="4" t="n">
        <v>0.112717333333333</v>
      </c>
      <c r="H133" s="4" t="e">
        <f aca="false">-#NAME?</f>
        <v>#NAME?</v>
      </c>
      <c r="I133" s="7" t="n">
        <v>3.08838422286101E-005</v>
      </c>
      <c r="J133" s="4" t="n">
        <v>0.0123296645160998</v>
      </c>
    </row>
    <row r="134" customFormat="false" ht="13.5" hidden="false" customHeight="false" outlineLevel="0" collapsed="false">
      <c r="A134" s="4" t="s">
        <v>1126</v>
      </c>
      <c r="B134" s="4" t="n">
        <v>101119363</v>
      </c>
      <c r="C134" s="4" t="s">
        <v>12</v>
      </c>
      <c r="D134" s="4" t="s">
        <v>430</v>
      </c>
      <c r="E134" s="4" t="s">
        <v>14</v>
      </c>
      <c r="F134" s="4" t="n">
        <v>0</v>
      </c>
      <c r="G134" s="4" t="n">
        <v>0.217058333333333</v>
      </c>
      <c r="H134" s="4" t="e">
        <f aca="false">-#NAME?</f>
        <v>#NAME?</v>
      </c>
      <c r="I134" s="7" t="n">
        <v>8.22331164369375E-006</v>
      </c>
      <c r="J134" s="4" t="n">
        <v>0.00478227659896291</v>
      </c>
    </row>
    <row r="135" customFormat="false" ht="13.5" hidden="false" customHeight="false" outlineLevel="0" collapsed="false">
      <c r="A135" s="4" t="s">
        <v>926</v>
      </c>
      <c r="B135" s="4" t="n">
        <v>101108716</v>
      </c>
      <c r="C135" s="4" t="s">
        <v>12</v>
      </c>
      <c r="D135" s="4" t="s">
        <v>430</v>
      </c>
      <c r="E135" s="4" t="s">
        <v>14</v>
      </c>
      <c r="F135" s="4" t="n">
        <v>2.36541766666667</v>
      </c>
      <c r="G135" s="4" t="n">
        <v>80.883733</v>
      </c>
      <c r="H135" s="4" t="n">
        <v>-5.09568273219829</v>
      </c>
      <c r="I135" s="7" t="n">
        <v>1.44571720498169E-008</v>
      </c>
      <c r="J135" s="7" t="n">
        <v>4.44901398368052E-005</v>
      </c>
    </row>
    <row r="136" customFormat="false" ht="13.5" hidden="false" customHeight="false" outlineLevel="0" collapsed="false">
      <c r="A136" s="4" t="s">
        <v>805</v>
      </c>
      <c r="B136" s="4" t="n">
        <v>101122402</v>
      </c>
      <c r="C136" s="4" t="s">
        <v>12</v>
      </c>
      <c r="D136" s="4" t="s">
        <v>430</v>
      </c>
      <c r="E136" s="4" t="s">
        <v>14</v>
      </c>
      <c r="F136" s="4" t="n">
        <v>0</v>
      </c>
      <c r="G136" s="4" t="n">
        <v>1.137235</v>
      </c>
      <c r="H136" s="4" t="e">
        <f aca="false">-#NAME?</f>
        <v>#NAME?</v>
      </c>
      <c r="I136" s="7" t="n">
        <v>1.99104890749386E-005</v>
      </c>
      <c r="J136" s="4" t="n">
        <v>0.00881071221299146</v>
      </c>
    </row>
    <row r="137" customFormat="false" ht="13.5" hidden="false" customHeight="false" outlineLevel="0" collapsed="false">
      <c r="A137" s="4" t="s">
        <v>1127</v>
      </c>
      <c r="B137" s="4" t="n">
        <v>101110910</v>
      </c>
      <c r="C137" s="4" t="s">
        <v>12</v>
      </c>
      <c r="D137" s="4" t="s">
        <v>430</v>
      </c>
      <c r="E137" s="4" t="s">
        <v>14</v>
      </c>
      <c r="F137" s="4" t="n">
        <v>0.000134666666666667</v>
      </c>
      <c r="G137" s="4" t="n">
        <v>2.065524</v>
      </c>
      <c r="H137" s="4" t="n">
        <v>-13.9048274107312</v>
      </c>
      <c r="I137" s="7" t="n">
        <v>1.34499121475894E-006</v>
      </c>
      <c r="J137" s="4" t="n">
        <v>0.00152826178689925</v>
      </c>
    </row>
    <row r="138" customFormat="false" ht="13.5" hidden="false" customHeight="false" outlineLevel="0" collapsed="false">
      <c r="A138" s="4" t="s">
        <v>1128</v>
      </c>
      <c r="B138" s="4" t="n">
        <v>101102681</v>
      </c>
      <c r="C138" s="4" t="s">
        <v>12</v>
      </c>
      <c r="D138" s="4" t="s">
        <v>430</v>
      </c>
      <c r="E138" s="4" t="s">
        <v>14</v>
      </c>
      <c r="F138" s="4" t="n">
        <v>0</v>
      </c>
      <c r="G138" s="4" t="n">
        <v>0.311082666666667</v>
      </c>
      <c r="H138" s="4" t="e">
        <f aca="false">-#NAME?</f>
        <v>#NAME?</v>
      </c>
      <c r="I138" s="7" t="n">
        <v>3.59555735139911E-006</v>
      </c>
      <c r="J138" s="4" t="n">
        <v>0.003007910226178</v>
      </c>
    </row>
    <row r="139" customFormat="false" ht="13.5" hidden="false" customHeight="false" outlineLevel="0" collapsed="false">
      <c r="A139" s="4" t="s">
        <v>1129</v>
      </c>
      <c r="B139" s="4" t="n">
        <v>101102681</v>
      </c>
      <c r="C139" s="4" t="s">
        <v>12</v>
      </c>
      <c r="D139" s="4" t="s">
        <v>430</v>
      </c>
      <c r="E139" s="4" t="s">
        <v>14</v>
      </c>
      <c r="F139" s="4" t="n">
        <v>0</v>
      </c>
      <c r="G139" s="4" t="n">
        <v>0.391473333333333</v>
      </c>
      <c r="H139" s="4" t="e">
        <f aca="false">-#NAME?</f>
        <v>#NAME?</v>
      </c>
      <c r="I139" s="7" t="n">
        <v>3.18964877072154E-006</v>
      </c>
      <c r="J139" s="4" t="n">
        <v>0.00277150457951977</v>
      </c>
    </row>
    <row r="140" customFormat="false" ht="13.5" hidden="false" customHeight="false" outlineLevel="0" collapsed="false">
      <c r="A140" s="4" t="s">
        <v>218</v>
      </c>
      <c r="B140" s="4" t="n">
        <v>101118931</v>
      </c>
      <c r="C140" s="4" t="s">
        <v>12</v>
      </c>
      <c r="D140" s="4" t="s">
        <v>430</v>
      </c>
      <c r="E140" s="4" t="s">
        <v>14</v>
      </c>
      <c r="F140" s="4" t="n">
        <v>0</v>
      </c>
      <c r="G140" s="4" t="n">
        <v>2.836778</v>
      </c>
      <c r="H140" s="4" t="e">
        <f aca="false">-#NAME?</f>
        <v>#NAME?</v>
      </c>
      <c r="I140" s="7" t="n">
        <v>1.36842388121723E-005</v>
      </c>
      <c r="J140" s="4" t="n">
        <v>0.00692244401336032</v>
      </c>
    </row>
    <row r="141" customFormat="false" ht="13.5" hidden="false" customHeight="false" outlineLevel="0" collapsed="false">
      <c r="A141" s="4" t="s">
        <v>1130</v>
      </c>
      <c r="B141" s="4" t="n">
        <v>101104458</v>
      </c>
      <c r="C141" s="4" t="s">
        <v>12</v>
      </c>
      <c r="D141" s="4" t="s">
        <v>430</v>
      </c>
      <c r="E141" s="4" t="s">
        <v>14</v>
      </c>
      <c r="F141" s="4" t="n">
        <v>0</v>
      </c>
      <c r="G141" s="4" t="n">
        <v>0.331836</v>
      </c>
      <c r="H141" s="4" t="e">
        <f aca="false">-#NAME?</f>
        <v>#NAME?</v>
      </c>
      <c r="I141" s="4" t="n">
        <v>0.000125220900899575</v>
      </c>
      <c r="J141" s="4" t="n">
        <v>0.0323372030690207</v>
      </c>
    </row>
    <row r="142" customFormat="false" ht="13.5" hidden="false" customHeight="false" outlineLevel="0" collapsed="false">
      <c r="A142" s="4" t="s">
        <v>1131</v>
      </c>
      <c r="B142" s="4" t="n">
        <v>101106233</v>
      </c>
      <c r="C142" s="4" t="s">
        <v>12</v>
      </c>
      <c r="D142" s="4" t="s">
        <v>430</v>
      </c>
      <c r="E142" s="4" t="s">
        <v>14</v>
      </c>
      <c r="F142" s="4" t="n">
        <v>0</v>
      </c>
      <c r="G142" s="4" t="n">
        <v>0.350533333333333</v>
      </c>
      <c r="H142" s="4" t="e">
        <f aca="false">-#NAME?</f>
        <v>#NAME?</v>
      </c>
      <c r="I142" s="7" t="n">
        <v>9.37144417593399E-005</v>
      </c>
      <c r="J142" s="4" t="n">
        <v>0.0265190326629102</v>
      </c>
    </row>
    <row r="143" customFormat="false" ht="13.5" hidden="false" customHeight="false" outlineLevel="0" collapsed="false">
      <c r="A143" s="4" t="s">
        <v>223</v>
      </c>
      <c r="B143" s="4" t="n">
        <v>101104964</v>
      </c>
      <c r="C143" s="4" t="s">
        <v>12</v>
      </c>
      <c r="D143" s="4" t="s">
        <v>430</v>
      </c>
      <c r="E143" s="4" t="s">
        <v>14</v>
      </c>
      <c r="F143" s="4" t="n">
        <v>0</v>
      </c>
      <c r="G143" s="4" t="n">
        <v>1.18222733333333</v>
      </c>
      <c r="H143" s="4" t="e">
        <f aca="false">-#NAME?</f>
        <v>#NAME?</v>
      </c>
      <c r="I143" s="7" t="n">
        <v>1.03297928833222E-007</v>
      </c>
      <c r="J143" s="4" t="n">
        <v>0.000231190155449554</v>
      </c>
    </row>
    <row r="144" customFormat="false" ht="13.5" hidden="false" customHeight="false" outlineLevel="0" collapsed="false">
      <c r="A144" s="4" t="s">
        <v>1132</v>
      </c>
      <c r="B144" s="4" t="n">
        <v>101111519</v>
      </c>
      <c r="C144" s="4" t="s">
        <v>12</v>
      </c>
      <c r="D144" s="4" t="s">
        <v>430</v>
      </c>
      <c r="E144" s="4" t="s">
        <v>14</v>
      </c>
      <c r="F144" s="4" t="n">
        <v>0</v>
      </c>
      <c r="G144" s="4" t="n">
        <v>0.646747333333333</v>
      </c>
      <c r="H144" s="4" t="e">
        <f aca="false">-#NAME?</f>
        <v>#NAME?</v>
      </c>
      <c r="I144" s="4" t="n">
        <v>0.000133583376751858</v>
      </c>
      <c r="J144" s="4" t="n">
        <v>0.0341386417188996</v>
      </c>
    </row>
    <row r="145" customFormat="false" ht="13.5" hidden="false" customHeight="false" outlineLevel="0" collapsed="false">
      <c r="A145" s="4" t="s">
        <v>1133</v>
      </c>
      <c r="B145" s="4" t="n">
        <v>101103874</v>
      </c>
      <c r="C145" s="4" t="s">
        <v>12</v>
      </c>
      <c r="D145" s="4" t="s">
        <v>430</v>
      </c>
      <c r="E145" s="4" t="s">
        <v>14</v>
      </c>
      <c r="F145" s="4" t="n">
        <v>0</v>
      </c>
      <c r="G145" s="4" t="n">
        <v>0.231626333333333</v>
      </c>
      <c r="H145" s="4" t="e">
        <f aca="false">-#NAME?</f>
        <v>#NAME?</v>
      </c>
      <c r="I145" s="7" t="n">
        <v>1.78779390173843E-005</v>
      </c>
      <c r="J145" s="4" t="n">
        <v>0.00810068062580954</v>
      </c>
    </row>
    <row r="146" customFormat="false" ht="13.5" hidden="false" customHeight="false" outlineLevel="0" collapsed="false">
      <c r="A146" s="4" t="s">
        <v>1134</v>
      </c>
      <c r="B146" s="4" t="n">
        <v>101107672</v>
      </c>
      <c r="C146" s="4" t="s">
        <v>12</v>
      </c>
      <c r="D146" s="4" t="s">
        <v>430</v>
      </c>
      <c r="E146" s="4" t="s">
        <v>14</v>
      </c>
      <c r="F146" s="4" t="n">
        <v>0</v>
      </c>
      <c r="G146" s="4" t="n">
        <v>3.787313</v>
      </c>
      <c r="H146" s="4" t="e">
        <f aca="false">-#NAME?</f>
        <v>#NAME?</v>
      </c>
      <c r="I146" s="4" t="n">
        <v>0.000184003513508743</v>
      </c>
      <c r="J146" s="4" t="n">
        <v>0.0423362850380536</v>
      </c>
    </row>
    <row r="147" customFormat="false" ht="13.5" hidden="false" customHeight="false" outlineLevel="0" collapsed="false">
      <c r="A147" s="4" t="s">
        <v>1135</v>
      </c>
      <c r="B147" s="4" t="n">
        <v>101119280</v>
      </c>
      <c r="C147" s="4" t="s">
        <v>12</v>
      </c>
      <c r="D147" s="4" t="s">
        <v>430</v>
      </c>
      <c r="E147" s="4" t="s">
        <v>14</v>
      </c>
      <c r="F147" s="4" t="n">
        <v>0</v>
      </c>
      <c r="G147" s="4" t="n">
        <v>0.570453666666667</v>
      </c>
      <c r="H147" s="4" t="e">
        <f aca="false">-#NAME?</f>
        <v>#NAME?</v>
      </c>
      <c r="I147" s="7" t="n">
        <v>8.70551787091421E-005</v>
      </c>
      <c r="J147" s="4" t="n">
        <v>0.0248248429881124</v>
      </c>
    </row>
    <row r="148" customFormat="false" ht="13.5" hidden="false" customHeight="false" outlineLevel="0" collapsed="false">
      <c r="A148" s="4" t="s">
        <v>1136</v>
      </c>
      <c r="B148" s="4" t="n">
        <v>101116887</v>
      </c>
      <c r="C148" s="4" t="s">
        <v>12</v>
      </c>
      <c r="D148" s="4" t="s">
        <v>430</v>
      </c>
      <c r="E148" s="4" t="s">
        <v>14</v>
      </c>
      <c r="F148" s="4" t="n">
        <v>0.0319343333333333</v>
      </c>
      <c r="G148" s="4" t="n">
        <v>2.25985066666667</v>
      </c>
      <c r="H148" s="4" t="n">
        <v>-6.14497529786918</v>
      </c>
      <c r="I148" s="7" t="n">
        <v>2.45627720920998E-005</v>
      </c>
      <c r="J148" s="4" t="n">
        <v>0.0103075719227626</v>
      </c>
    </row>
    <row r="149" customFormat="false" ht="13.5" hidden="false" customHeight="false" outlineLevel="0" collapsed="false">
      <c r="A149" s="4" t="s">
        <v>1137</v>
      </c>
      <c r="B149" s="4" t="n">
        <v>101122671</v>
      </c>
      <c r="C149" s="4" t="s">
        <v>12</v>
      </c>
      <c r="D149" s="4" t="s">
        <v>430</v>
      </c>
      <c r="E149" s="4" t="s">
        <v>14</v>
      </c>
      <c r="F149" s="4" t="n">
        <v>0.000102</v>
      </c>
      <c r="G149" s="4" t="n">
        <v>0.407318666666667</v>
      </c>
      <c r="H149" s="4" t="n">
        <v>-11.9633730643867</v>
      </c>
      <c r="I149" s="7" t="n">
        <v>8.80587856306198E-005</v>
      </c>
      <c r="J149" s="4" t="n">
        <v>0.0250144528089257</v>
      </c>
    </row>
    <row r="150" customFormat="false" ht="13.5" hidden="false" customHeight="false" outlineLevel="0" collapsed="false">
      <c r="A150" s="4" t="s">
        <v>1138</v>
      </c>
      <c r="B150" s="4" t="n">
        <v>101105220</v>
      </c>
      <c r="C150" s="4" t="s">
        <v>12</v>
      </c>
      <c r="D150" s="4" t="s">
        <v>430</v>
      </c>
      <c r="E150" s="4" t="s">
        <v>14</v>
      </c>
      <c r="F150" s="4" t="n">
        <v>0</v>
      </c>
      <c r="G150" s="4" t="n">
        <v>1.76644033333333</v>
      </c>
      <c r="H150" s="4" t="e">
        <f aca="false">-#NAME?</f>
        <v>#NAME?</v>
      </c>
      <c r="I150" s="7" t="n">
        <v>3.99974814099479E-009</v>
      </c>
      <c r="J150" s="7" t="n">
        <v>1.71093014320519E-005</v>
      </c>
    </row>
    <row r="151" customFormat="false" ht="13.5" hidden="false" customHeight="false" outlineLevel="0" collapsed="false">
      <c r="A151" s="4" t="s">
        <v>1139</v>
      </c>
      <c r="B151" s="4" t="n">
        <v>101117230</v>
      </c>
      <c r="C151" s="4" t="s">
        <v>12</v>
      </c>
      <c r="D151" s="4" t="s">
        <v>430</v>
      </c>
      <c r="E151" s="4" t="s">
        <v>14</v>
      </c>
      <c r="F151" s="4" t="n">
        <v>0</v>
      </c>
      <c r="G151" s="4" t="n">
        <v>0.540624</v>
      </c>
      <c r="H151" s="4" t="e">
        <f aca="false">-#NAME?</f>
        <v>#NAME?</v>
      </c>
      <c r="I151" s="7" t="n">
        <v>1.43594830905218E-005</v>
      </c>
      <c r="J151" s="4" t="n">
        <v>0.00710489180135237</v>
      </c>
    </row>
    <row r="152" customFormat="false" ht="13.5" hidden="false" customHeight="false" outlineLevel="0" collapsed="false">
      <c r="A152" s="4" t="s">
        <v>239</v>
      </c>
      <c r="B152" s="4" t="n">
        <v>101116898</v>
      </c>
      <c r="C152" s="4" t="s">
        <v>12</v>
      </c>
      <c r="D152" s="4" t="s">
        <v>430</v>
      </c>
      <c r="E152" s="4" t="s">
        <v>14</v>
      </c>
      <c r="F152" s="4" t="n">
        <v>0.0603816666666667</v>
      </c>
      <c r="G152" s="4" t="n">
        <v>3.03273533333333</v>
      </c>
      <c r="H152" s="4" t="n">
        <v>-5.65036521034942</v>
      </c>
      <c r="I152" s="4" t="n">
        <v>0.000190094314484818</v>
      </c>
      <c r="J152" s="4" t="n">
        <v>0.0431121534529803</v>
      </c>
    </row>
    <row r="153" customFormat="false" ht="13.5" hidden="false" customHeight="false" outlineLevel="0" collapsed="false">
      <c r="A153" s="4" t="s">
        <v>1140</v>
      </c>
      <c r="B153" s="4" t="n">
        <v>101105896</v>
      </c>
      <c r="C153" s="4" t="s">
        <v>12</v>
      </c>
      <c r="D153" s="4" t="s">
        <v>430</v>
      </c>
      <c r="E153" s="4" t="s">
        <v>14</v>
      </c>
      <c r="F153" s="4" t="n">
        <v>0.634868333333333</v>
      </c>
      <c r="G153" s="4" t="n">
        <v>27.0053906666667</v>
      </c>
      <c r="H153" s="4" t="n">
        <v>-5.41064618922345</v>
      </c>
      <c r="I153" s="7" t="n">
        <v>2.63144515495785E-005</v>
      </c>
      <c r="J153" s="4" t="n">
        <v>0.010918575551108</v>
      </c>
    </row>
    <row r="154" customFormat="false" ht="13.5" hidden="false" customHeight="false" outlineLevel="0" collapsed="false">
      <c r="A154" s="4" t="s">
        <v>1141</v>
      </c>
      <c r="B154" s="4" t="n">
        <v>101105896</v>
      </c>
      <c r="C154" s="4" t="s">
        <v>12</v>
      </c>
      <c r="D154" s="4" t="s">
        <v>430</v>
      </c>
      <c r="E154" s="4" t="s">
        <v>14</v>
      </c>
      <c r="F154" s="4" t="n">
        <v>0.588056333333333</v>
      </c>
      <c r="G154" s="4" t="n">
        <v>18.7536596666667</v>
      </c>
      <c r="H154" s="4" t="n">
        <v>-4.99507398050722</v>
      </c>
      <c r="I154" s="4" t="n">
        <v>0.000171657393917344</v>
      </c>
      <c r="J154" s="4" t="n">
        <v>0.0403074943319586</v>
      </c>
    </row>
    <row r="155" customFormat="false" ht="13.5" hidden="false" customHeight="false" outlineLevel="0" collapsed="false">
      <c r="A155" s="4" t="s">
        <v>1142</v>
      </c>
      <c r="B155" s="4" t="n">
        <v>101113315</v>
      </c>
      <c r="C155" s="4" t="s">
        <v>12</v>
      </c>
      <c r="D155" s="4" t="s">
        <v>430</v>
      </c>
      <c r="E155" s="4" t="s">
        <v>14</v>
      </c>
      <c r="F155" s="4" t="n">
        <v>0</v>
      </c>
      <c r="G155" s="4" t="n">
        <v>1.13061766666667</v>
      </c>
      <c r="H155" s="4" t="e">
        <f aca="false">-#NAME?</f>
        <v>#NAME?</v>
      </c>
      <c r="I155" s="7" t="n">
        <v>1.5570277782766E-005</v>
      </c>
      <c r="J155" s="4" t="n">
        <v>0.0074365383610129</v>
      </c>
    </row>
    <row r="156" customFormat="false" ht="13.5" hidden="false" customHeight="false" outlineLevel="0" collapsed="false">
      <c r="A156" s="4" t="s">
        <v>1143</v>
      </c>
      <c r="B156" s="4" t="n">
        <v>101116899</v>
      </c>
      <c r="C156" s="4" t="s">
        <v>12</v>
      </c>
      <c r="D156" s="4" t="s">
        <v>430</v>
      </c>
      <c r="E156" s="4" t="s">
        <v>14</v>
      </c>
      <c r="F156" s="4" t="n">
        <v>0.006939</v>
      </c>
      <c r="G156" s="4" t="n">
        <v>5.49951766666667</v>
      </c>
      <c r="H156" s="4" t="n">
        <v>-9.63036161107281</v>
      </c>
      <c r="I156" s="7" t="n">
        <v>1.1605210121534E-006</v>
      </c>
      <c r="J156" s="4" t="n">
        <v>0.00140512459663301</v>
      </c>
    </row>
    <row r="157" customFormat="false" ht="13.5" hidden="false" customHeight="false" outlineLevel="0" collapsed="false">
      <c r="A157" s="4" t="s">
        <v>1144</v>
      </c>
      <c r="B157" s="4" t="n">
        <v>101113925</v>
      </c>
      <c r="C157" s="4" t="s">
        <v>12</v>
      </c>
      <c r="D157" s="4" t="s">
        <v>430</v>
      </c>
      <c r="E157" s="4" t="s">
        <v>14</v>
      </c>
      <c r="F157" s="4" t="n">
        <v>0</v>
      </c>
      <c r="G157" s="4" t="n">
        <v>2.20430633333333</v>
      </c>
      <c r="H157" s="4" t="e">
        <f aca="false">-#NAME?</f>
        <v>#NAME?</v>
      </c>
      <c r="I157" s="7" t="n">
        <v>4.92365011562059E-005</v>
      </c>
      <c r="J157" s="4" t="n">
        <v>0.0170725834079526</v>
      </c>
    </row>
    <row r="158" customFormat="false" ht="13.5" hidden="false" customHeight="false" outlineLevel="0" collapsed="false">
      <c r="A158" s="4" t="s">
        <v>1145</v>
      </c>
      <c r="B158" s="4" t="n">
        <v>101106510</v>
      </c>
      <c r="C158" s="4" t="s">
        <v>12</v>
      </c>
      <c r="D158" s="4" t="s">
        <v>430</v>
      </c>
      <c r="E158" s="4" t="s">
        <v>14</v>
      </c>
      <c r="F158" s="4" t="n">
        <v>0.000833666666666667</v>
      </c>
      <c r="G158" s="4" t="n">
        <v>0.396778333333333</v>
      </c>
      <c r="H158" s="4" t="n">
        <v>-8.89464688036007</v>
      </c>
      <c r="I158" s="7" t="n">
        <v>7.42324232786205E-005</v>
      </c>
      <c r="J158" s="4" t="n">
        <v>0.0221966967048141</v>
      </c>
    </row>
    <row r="159" customFormat="false" ht="13.5" hidden="false" customHeight="false" outlineLevel="0" collapsed="false">
      <c r="A159" s="4" t="s">
        <v>1146</v>
      </c>
      <c r="B159" s="4" t="n">
        <v>101116387</v>
      </c>
      <c r="C159" s="4" t="s">
        <v>12</v>
      </c>
      <c r="D159" s="4" t="s">
        <v>430</v>
      </c>
      <c r="E159" s="4" t="s">
        <v>14</v>
      </c>
      <c r="F159" s="4" t="n">
        <v>0</v>
      </c>
      <c r="G159" s="4" t="n">
        <v>1.69705166666667</v>
      </c>
      <c r="H159" s="4" t="e">
        <f aca="false">-#NAME?</f>
        <v>#NAME?</v>
      </c>
      <c r="I159" s="4" t="n">
        <v>0.000188916629588991</v>
      </c>
      <c r="J159" s="4" t="n">
        <v>0.0430642454060312</v>
      </c>
    </row>
    <row r="160" customFormat="false" ht="13.5" hidden="false" customHeight="false" outlineLevel="0" collapsed="false">
      <c r="A160" s="4" t="s">
        <v>1147</v>
      </c>
      <c r="B160" s="4" t="n">
        <v>101116387</v>
      </c>
      <c r="C160" s="4" t="s">
        <v>12</v>
      </c>
      <c r="D160" s="4" t="s">
        <v>430</v>
      </c>
      <c r="E160" s="4" t="s">
        <v>14</v>
      </c>
      <c r="F160" s="4" t="n">
        <v>0</v>
      </c>
      <c r="G160" s="4" t="n">
        <v>1.760479</v>
      </c>
      <c r="H160" s="4" t="e">
        <f aca="false">-#NAME?</f>
        <v>#NAME?</v>
      </c>
      <c r="I160" s="4" t="n">
        <v>0.000140637397833539</v>
      </c>
      <c r="J160" s="4" t="n">
        <v>0.0350914063911881</v>
      </c>
    </row>
    <row r="161" customFormat="false" ht="13.5" hidden="false" customHeight="false" outlineLevel="0" collapsed="false">
      <c r="A161" s="4" t="s">
        <v>1148</v>
      </c>
      <c r="B161" s="4" t="n">
        <v>101102554</v>
      </c>
      <c r="C161" s="4" t="s">
        <v>12</v>
      </c>
      <c r="D161" s="4" t="s">
        <v>430</v>
      </c>
      <c r="E161" s="4" t="s">
        <v>14</v>
      </c>
      <c r="F161" s="4" t="n">
        <v>0.05139</v>
      </c>
      <c r="G161" s="4" t="n">
        <v>3.80778266666667</v>
      </c>
      <c r="H161" s="4" t="n">
        <v>-6.21131967524022</v>
      </c>
      <c r="I161" s="7" t="n">
        <v>1.55682675888681E-007</v>
      </c>
      <c r="J161" s="4" t="n">
        <v>0.000319395983141953</v>
      </c>
    </row>
    <row r="162" customFormat="false" ht="13.5" hidden="false" customHeight="false" outlineLevel="0" collapsed="false">
      <c r="A162" s="4" t="s">
        <v>1149</v>
      </c>
      <c r="B162" s="4" t="n">
        <v>101107854</v>
      </c>
      <c r="C162" s="4" t="s">
        <v>12</v>
      </c>
      <c r="D162" s="4" t="s">
        <v>430</v>
      </c>
      <c r="E162" s="4" t="s">
        <v>14</v>
      </c>
      <c r="F162" s="4" t="n">
        <v>0</v>
      </c>
      <c r="G162" s="4" t="n">
        <v>0.339840333333333</v>
      </c>
      <c r="H162" s="4" t="e">
        <f aca="false">-#NAME?</f>
        <v>#NAME?</v>
      </c>
      <c r="I162" s="4" t="n">
        <v>0.000122133311365341</v>
      </c>
      <c r="J162" s="4" t="n">
        <v>0.0319872339628013</v>
      </c>
    </row>
    <row r="163" customFormat="false" ht="13.5" hidden="false" customHeight="false" outlineLevel="0" collapsed="false">
      <c r="A163" s="4" t="s">
        <v>1150</v>
      </c>
      <c r="B163" s="4" t="n">
        <v>101117131</v>
      </c>
      <c r="C163" s="4" t="s">
        <v>12</v>
      </c>
      <c r="D163" s="4" t="s">
        <v>430</v>
      </c>
      <c r="E163" s="4" t="s">
        <v>14</v>
      </c>
      <c r="F163" s="4" t="n">
        <v>0</v>
      </c>
      <c r="G163" s="4" t="n">
        <v>0.556021666666667</v>
      </c>
      <c r="H163" s="4" t="e">
        <f aca="false">-#NAME?</f>
        <v>#NAME?</v>
      </c>
      <c r="I163" s="7" t="n">
        <v>1.64278903582901E-005</v>
      </c>
      <c r="J163" s="4" t="n">
        <v>0.00772811909676581</v>
      </c>
    </row>
    <row r="164" customFormat="false" ht="13.5" hidden="false" customHeight="false" outlineLevel="0" collapsed="false">
      <c r="A164" s="4" t="s">
        <v>1151</v>
      </c>
      <c r="B164" s="4" t="n">
        <v>101117639</v>
      </c>
      <c r="C164" s="4" t="s">
        <v>12</v>
      </c>
      <c r="D164" s="4" t="s">
        <v>430</v>
      </c>
      <c r="E164" s="4" t="s">
        <v>14</v>
      </c>
      <c r="F164" s="4" t="n">
        <v>0.019238</v>
      </c>
      <c r="G164" s="4" t="n">
        <v>1.67899366666667</v>
      </c>
      <c r="H164" s="4" t="n">
        <v>-6.4474941550555</v>
      </c>
      <c r="I164" s="7" t="n">
        <v>8.61678329028105E-006</v>
      </c>
      <c r="J164" s="4" t="n">
        <v>0.00481955547729157</v>
      </c>
    </row>
    <row r="165" customFormat="false" ht="13.5" hidden="false" customHeight="false" outlineLevel="0" collapsed="false">
      <c r="A165" s="4" t="s">
        <v>1152</v>
      </c>
      <c r="B165" s="4" t="n">
        <v>101119636</v>
      </c>
      <c r="C165" s="4" t="s">
        <v>12</v>
      </c>
      <c r="D165" s="4" t="s">
        <v>430</v>
      </c>
      <c r="E165" s="4" t="s">
        <v>14</v>
      </c>
      <c r="F165" s="4" t="n">
        <v>0</v>
      </c>
      <c r="G165" s="4" t="n">
        <v>1.369243</v>
      </c>
      <c r="H165" s="4" t="e">
        <f aca="false">-#NAME?</f>
        <v>#NAME?</v>
      </c>
      <c r="I165" s="4" t="n">
        <v>0.000158238906663692</v>
      </c>
      <c r="J165" s="4" t="n">
        <v>0.0385555747094709</v>
      </c>
    </row>
    <row r="166" customFormat="false" ht="13.5" hidden="false" customHeight="false" outlineLevel="0" collapsed="false">
      <c r="A166" s="4" t="s">
        <v>1153</v>
      </c>
      <c r="B166" s="4" t="n">
        <v>101110325</v>
      </c>
      <c r="C166" s="4" t="s">
        <v>12</v>
      </c>
      <c r="D166" s="4" t="s">
        <v>430</v>
      </c>
      <c r="E166" s="4" t="s">
        <v>14</v>
      </c>
      <c r="F166" s="4" t="n">
        <v>0.271156</v>
      </c>
      <c r="G166" s="4" t="n">
        <v>12.3001633333333</v>
      </c>
      <c r="H166" s="4" t="n">
        <v>-5.50341056903359</v>
      </c>
      <c r="I166" s="7" t="n">
        <v>4.77698272862981E-005</v>
      </c>
      <c r="J166" s="4" t="n">
        <v>0.0167210243312044</v>
      </c>
    </row>
    <row r="167" customFormat="false" ht="13.5" hidden="false" customHeight="false" outlineLevel="0" collapsed="false">
      <c r="A167" s="4" t="s">
        <v>1154</v>
      </c>
      <c r="B167" s="4" t="n">
        <v>101122903</v>
      </c>
      <c r="C167" s="4" t="s">
        <v>12</v>
      </c>
      <c r="D167" s="4" t="s">
        <v>430</v>
      </c>
      <c r="E167" s="4" t="s">
        <v>14</v>
      </c>
      <c r="F167" s="4" t="n">
        <v>0</v>
      </c>
      <c r="G167" s="4" t="n">
        <v>1.18467733333333</v>
      </c>
      <c r="H167" s="4" t="e">
        <f aca="false">-#NAME?</f>
        <v>#NAME?</v>
      </c>
      <c r="I167" s="7" t="n">
        <v>2.55650718281414E-007</v>
      </c>
      <c r="J167" s="4" t="n">
        <v>0.00042903834153181</v>
      </c>
    </row>
    <row r="168" customFormat="false" ht="13.5" hidden="false" customHeight="false" outlineLevel="0" collapsed="false">
      <c r="A168" s="4" t="s">
        <v>1155</v>
      </c>
      <c r="B168" s="4" t="n">
        <v>101116052</v>
      </c>
      <c r="C168" s="4" t="s">
        <v>12</v>
      </c>
      <c r="D168" s="4" t="s">
        <v>430</v>
      </c>
      <c r="E168" s="4" t="s">
        <v>14</v>
      </c>
      <c r="F168" s="4" t="n">
        <v>0</v>
      </c>
      <c r="G168" s="4" t="n">
        <v>1.435776</v>
      </c>
      <c r="H168" s="4" t="e">
        <f aca="false">-#NAME?</f>
        <v>#NAME?</v>
      </c>
      <c r="I168" s="7" t="n">
        <v>9.47345693205392E-005</v>
      </c>
      <c r="J168" s="4" t="n">
        <v>0.0266038444346276</v>
      </c>
    </row>
    <row r="169" customFormat="false" ht="13.5" hidden="false" customHeight="false" outlineLevel="0" collapsed="false">
      <c r="A169" s="4" t="s">
        <v>1156</v>
      </c>
      <c r="B169" s="4" t="n">
        <v>101102813</v>
      </c>
      <c r="C169" s="4" t="s">
        <v>12</v>
      </c>
      <c r="D169" s="4" t="s">
        <v>430</v>
      </c>
      <c r="E169" s="4" t="s">
        <v>14</v>
      </c>
      <c r="F169" s="4" t="n">
        <v>0</v>
      </c>
      <c r="G169" s="4" t="n">
        <v>1.892422</v>
      </c>
      <c r="H169" s="4" t="e">
        <f aca="false">-#NAME?</f>
        <v>#NAME?</v>
      </c>
      <c r="I169" s="7" t="n">
        <v>8.3075862955431E-005</v>
      </c>
      <c r="J169" s="4" t="n">
        <v>0.0239677109777315</v>
      </c>
    </row>
    <row r="170" customFormat="false" ht="13.5" hidden="false" customHeight="false" outlineLevel="0" collapsed="false">
      <c r="A170" s="4" t="s">
        <v>1157</v>
      </c>
      <c r="B170" s="4" t="n">
        <v>780508</v>
      </c>
      <c r="C170" s="4" t="s">
        <v>12</v>
      </c>
      <c r="D170" s="4" t="s">
        <v>430</v>
      </c>
      <c r="E170" s="4" t="s">
        <v>14</v>
      </c>
      <c r="F170" s="4" t="n">
        <v>0.211346666666667</v>
      </c>
      <c r="G170" s="4" t="n">
        <v>4.40193633333333</v>
      </c>
      <c r="H170" s="4" t="n">
        <v>-4.38045501554892</v>
      </c>
      <c r="I170" s="4" t="n">
        <v>0.00011794356095699</v>
      </c>
      <c r="J170" s="4" t="n">
        <v>0.0312446986476956</v>
      </c>
    </row>
    <row r="171" customFormat="false" ht="13.5" hidden="false" customHeight="false" outlineLevel="0" collapsed="false">
      <c r="A171" s="4" t="s">
        <v>832</v>
      </c>
      <c r="B171" s="4" t="n">
        <v>101114361</v>
      </c>
      <c r="C171" s="4" t="s">
        <v>12</v>
      </c>
      <c r="D171" s="4" t="s">
        <v>430</v>
      </c>
      <c r="E171" s="4" t="s">
        <v>14</v>
      </c>
      <c r="F171" s="4" t="n">
        <v>0.004405</v>
      </c>
      <c r="G171" s="4" t="n">
        <v>3.53081633333333</v>
      </c>
      <c r="H171" s="4" t="n">
        <v>-9.64664404218434</v>
      </c>
      <c r="I171" s="7" t="n">
        <v>1.48578112670665E-006</v>
      </c>
      <c r="J171" s="4" t="n">
        <v>0.00163784084589811</v>
      </c>
    </row>
    <row r="172" customFormat="false" ht="13.5" hidden="false" customHeight="false" outlineLevel="0" collapsed="false">
      <c r="A172" s="4" t="s">
        <v>1158</v>
      </c>
      <c r="B172" s="4" t="n">
        <v>101104912</v>
      </c>
      <c r="C172" s="4" t="s">
        <v>12</v>
      </c>
      <c r="D172" s="4" t="s">
        <v>430</v>
      </c>
      <c r="E172" s="4" t="s">
        <v>14</v>
      </c>
      <c r="F172" s="4" t="n">
        <v>0</v>
      </c>
      <c r="G172" s="4" t="n">
        <v>0.153699666666667</v>
      </c>
      <c r="H172" s="4" t="e">
        <f aca="false">-#NAME?</f>
        <v>#NAME?</v>
      </c>
      <c r="I172" s="7" t="n">
        <v>7.38279625092627E-005</v>
      </c>
      <c r="J172" s="4" t="n">
        <v>0.0221654952318968</v>
      </c>
    </row>
    <row r="173" customFormat="false" ht="13.5" hidden="false" customHeight="false" outlineLevel="0" collapsed="false">
      <c r="A173" s="4" t="s">
        <v>1159</v>
      </c>
      <c r="B173" s="4" t="n">
        <v>101119480</v>
      </c>
      <c r="C173" s="4" t="s">
        <v>12</v>
      </c>
      <c r="D173" s="4" t="s">
        <v>430</v>
      </c>
      <c r="E173" s="4" t="s">
        <v>14</v>
      </c>
      <c r="F173" s="4" t="n">
        <v>0</v>
      </c>
      <c r="G173" s="4" t="n">
        <v>0.330991</v>
      </c>
      <c r="H173" s="4" t="e">
        <f aca="false">-#NAME?</f>
        <v>#NAME?</v>
      </c>
      <c r="I173" s="7" t="n">
        <v>2.70977872213075E-006</v>
      </c>
      <c r="J173" s="4" t="n">
        <v>0.00250170158850514</v>
      </c>
    </row>
    <row r="174" customFormat="false" ht="13.5" hidden="false" customHeight="false" outlineLevel="0" collapsed="false">
      <c r="A174" s="4" t="s">
        <v>1160</v>
      </c>
      <c r="B174" s="4" t="n">
        <v>101101844</v>
      </c>
      <c r="C174" s="4" t="s">
        <v>12</v>
      </c>
      <c r="D174" s="4" t="s">
        <v>430</v>
      </c>
      <c r="E174" s="4" t="s">
        <v>14</v>
      </c>
      <c r="F174" s="4" t="n">
        <v>0</v>
      </c>
      <c r="G174" s="4" t="n">
        <v>0.839575333333333</v>
      </c>
      <c r="H174" s="4" t="e">
        <f aca="false">-#NAME?</f>
        <v>#NAME?</v>
      </c>
      <c r="I174" s="4" t="n">
        <v>0.000126450221658332</v>
      </c>
      <c r="J174" s="4" t="n">
        <v>0.0325408850906601</v>
      </c>
    </row>
    <row r="175" customFormat="false" ht="13.5" hidden="false" customHeight="false" outlineLevel="0" collapsed="false">
      <c r="A175" s="4" t="s">
        <v>1161</v>
      </c>
      <c r="B175" s="4" t="n">
        <v>101122115</v>
      </c>
      <c r="C175" s="4" t="s">
        <v>12</v>
      </c>
      <c r="D175" s="4" t="s">
        <v>430</v>
      </c>
      <c r="E175" s="4" t="s">
        <v>14</v>
      </c>
      <c r="F175" s="4" t="n">
        <v>0.142229</v>
      </c>
      <c r="G175" s="4" t="n">
        <v>5.730044</v>
      </c>
      <c r="H175" s="4" t="n">
        <v>-5.33225865664588</v>
      </c>
      <c r="I175" s="7" t="n">
        <v>5.56382284278444E-006</v>
      </c>
      <c r="J175" s="4" t="n">
        <v>0.00399447250734719</v>
      </c>
    </row>
    <row r="176" customFormat="false" ht="13.5" hidden="false" customHeight="false" outlineLevel="0" collapsed="false">
      <c r="A176" s="4" t="s">
        <v>1162</v>
      </c>
      <c r="B176" s="4" t="n">
        <v>101105257</v>
      </c>
      <c r="C176" s="4" t="s">
        <v>12</v>
      </c>
      <c r="D176" s="4" t="s">
        <v>430</v>
      </c>
      <c r="E176" s="4" t="s">
        <v>14</v>
      </c>
      <c r="F176" s="4" t="n">
        <v>0</v>
      </c>
      <c r="G176" s="4" t="n">
        <v>1.028815</v>
      </c>
      <c r="H176" s="4" t="e">
        <f aca="false">-#NAME?</f>
        <v>#NAME?</v>
      </c>
      <c r="I176" s="4" t="n">
        <v>0.000134963985442785</v>
      </c>
      <c r="J176" s="4" t="n">
        <v>0.0342544160578961</v>
      </c>
    </row>
    <row r="177" customFormat="false" ht="13.5" hidden="false" customHeight="false" outlineLevel="0" collapsed="false">
      <c r="A177" s="4" t="s">
        <v>1163</v>
      </c>
      <c r="B177" s="4" t="n">
        <v>101106335</v>
      </c>
      <c r="C177" s="4" t="s">
        <v>12</v>
      </c>
      <c r="D177" s="4" t="s">
        <v>430</v>
      </c>
      <c r="E177" s="4" t="s">
        <v>14</v>
      </c>
      <c r="F177" s="7" t="n">
        <v>3.33333333333333E-007</v>
      </c>
      <c r="G177" s="4" t="n">
        <v>0.936381666666667</v>
      </c>
      <c r="H177" s="4" t="n">
        <v>-21.4216996634866</v>
      </c>
      <c r="I177" s="7" t="n">
        <v>3.97250658591173E-006</v>
      </c>
      <c r="J177" s="4" t="n">
        <v>0.00325997132128536</v>
      </c>
    </row>
    <row r="178" customFormat="false" ht="13.5" hidden="false" customHeight="false" outlineLevel="0" collapsed="false">
      <c r="A178" s="4" t="s">
        <v>1164</v>
      </c>
      <c r="B178" s="4" t="n">
        <v>101109810</v>
      </c>
      <c r="C178" s="4" t="s">
        <v>12</v>
      </c>
      <c r="D178" s="4" t="s">
        <v>430</v>
      </c>
      <c r="E178" s="4" t="s">
        <v>14</v>
      </c>
      <c r="F178" s="4" t="n">
        <v>0</v>
      </c>
      <c r="G178" s="4" t="n">
        <v>0.653883666666667</v>
      </c>
      <c r="H178" s="4" t="e">
        <f aca="false">-#NAME?</f>
        <v>#NAME?</v>
      </c>
      <c r="I178" s="7" t="n">
        <v>1.39839754631228E-006</v>
      </c>
      <c r="J178" s="4" t="n">
        <v>0.00156487041784827</v>
      </c>
    </row>
    <row r="179" customFormat="false" ht="13.5" hidden="false" customHeight="false" outlineLevel="0" collapsed="false">
      <c r="A179" s="4" t="s">
        <v>1165</v>
      </c>
      <c r="B179" s="4" t="n">
        <v>101121946</v>
      </c>
      <c r="C179" s="4" t="s">
        <v>12</v>
      </c>
      <c r="D179" s="4" t="s">
        <v>430</v>
      </c>
      <c r="E179" s="4" t="s">
        <v>14</v>
      </c>
      <c r="F179" s="4" t="n">
        <v>0</v>
      </c>
      <c r="G179" s="4" t="n">
        <v>0.842161666666667</v>
      </c>
      <c r="H179" s="4" t="e">
        <f aca="false">-#NAME?</f>
        <v>#NAME?</v>
      </c>
      <c r="I179" s="7" t="n">
        <v>6.73134532443255E-006</v>
      </c>
      <c r="J179" s="4" t="n">
        <v>0.0043209840681027</v>
      </c>
    </row>
    <row r="180" customFormat="false" ht="13.5" hidden="false" customHeight="false" outlineLevel="0" collapsed="false">
      <c r="A180" s="4" t="s">
        <v>1166</v>
      </c>
      <c r="B180" s="4" t="n">
        <v>101114794</v>
      </c>
      <c r="C180" s="4" t="s">
        <v>12</v>
      </c>
      <c r="D180" s="4" t="s">
        <v>430</v>
      </c>
      <c r="E180" s="4" t="s">
        <v>14</v>
      </c>
      <c r="F180" s="4" t="n">
        <v>0</v>
      </c>
      <c r="G180" s="4" t="n">
        <v>1.127859</v>
      </c>
      <c r="H180" s="4" t="e">
        <f aca="false">-#NAME?</f>
        <v>#NAME?</v>
      </c>
      <c r="I180" s="7" t="n">
        <v>1.99221324934613E-005</v>
      </c>
      <c r="J180" s="4" t="n">
        <v>0.00881071221299146</v>
      </c>
    </row>
    <row r="181" customFormat="false" ht="13.5" hidden="false" customHeight="false" outlineLevel="0" collapsed="false">
      <c r="A181" s="4" t="s">
        <v>1167</v>
      </c>
      <c r="B181" s="4" t="n">
        <v>101116878</v>
      </c>
      <c r="C181" s="4" t="s">
        <v>12</v>
      </c>
      <c r="D181" s="4" t="s">
        <v>430</v>
      </c>
      <c r="E181" s="4" t="s">
        <v>14</v>
      </c>
      <c r="F181" s="4" t="n">
        <v>0</v>
      </c>
      <c r="G181" s="4" t="n">
        <v>0.470781666666667</v>
      </c>
      <c r="H181" s="4" t="e">
        <f aca="false">-#NAME?</f>
        <v>#NAME?</v>
      </c>
      <c r="I181" s="7" t="n">
        <v>4.41525187301021E-005</v>
      </c>
      <c r="J181" s="4" t="n">
        <v>0.0158299639604328</v>
      </c>
    </row>
    <row r="182" customFormat="false" ht="13.5" hidden="false" customHeight="false" outlineLevel="0" collapsed="false">
      <c r="A182" s="4" t="s">
        <v>1168</v>
      </c>
      <c r="B182" s="4" t="n">
        <v>101112585</v>
      </c>
      <c r="C182" s="4" t="s">
        <v>12</v>
      </c>
      <c r="D182" s="4" t="s">
        <v>430</v>
      </c>
      <c r="E182" s="4" t="s">
        <v>14</v>
      </c>
      <c r="F182" s="4" t="n">
        <v>0</v>
      </c>
      <c r="G182" s="4" t="n">
        <v>1.249525</v>
      </c>
      <c r="H182" s="4" t="e">
        <f aca="false">-#NAME?</f>
        <v>#NAME?</v>
      </c>
      <c r="I182" s="7" t="n">
        <v>1.39695941851509E-005</v>
      </c>
      <c r="J182" s="4" t="n">
        <v>0.0069712994441398</v>
      </c>
    </row>
    <row r="183" customFormat="false" ht="13.5" hidden="false" customHeight="false" outlineLevel="0" collapsed="false">
      <c r="A183" s="4" t="s">
        <v>1169</v>
      </c>
      <c r="B183" s="4" t="n">
        <v>101117463</v>
      </c>
      <c r="C183" s="4" t="s">
        <v>12</v>
      </c>
      <c r="D183" s="4" t="s">
        <v>430</v>
      </c>
      <c r="E183" s="4" t="s">
        <v>14</v>
      </c>
      <c r="F183" s="4" t="n">
        <v>0</v>
      </c>
      <c r="G183" s="4" t="n">
        <v>0.539456</v>
      </c>
      <c r="H183" s="4" t="e">
        <f aca="false">-#NAME?</f>
        <v>#NAME?</v>
      </c>
      <c r="I183" s="7" t="n">
        <v>6.0638599154816E-007</v>
      </c>
      <c r="J183" s="4" t="n">
        <v>0.000829367595884675</v>
      </c>
    </row>
    <row r="184" customFormat="false" ht="13.5" hidden="false" customHeight="false" outlineLevel="0" collapsed="false">
      <c r="A184" s="4" t="s">
        <v>1170</v>
      </c>
      <c r="B184" s="4" t="n">
        <v>101113611</v>
      </c>
      <c r="C184" s="4" t="s">
        <v>12</v>
      </c>
      <c r="D184" s="4" t="s">
        <v>430</v>
      </c>
      <c r="E184" s="4" t="s">
        <v>14</v>
      </c>
      <c r="F184" s="4" t="n">
        <v>0.00579066666666667</v>
      </c>
      <c r="G184" s="4" t="n">
        <v>1.26189766666667</v>
      </c>
      <c r="H184" s="4" t="n">
        <v>-7.76764975259605</v>
      </c>
      <c r="I184" s="4" t="n">
        <v>0.000193033905816887</v>
      </c>
      <c r="J184" s="4" t="n">
        <v>0.0434661743351153</v>
      </c>
    </row>
    <row r="185" customFormat="false" ht="13.5" hidden="false" customHeight="false" outlineLevel="0" collapsed="false">
      <c r="A185" s="4" t="s">
        <v>1171</v>
      </c>
      <c r="B185" s="4" t="n">
        <v>101110782</v>
      </c>
      <c r="C185" s="4" t="s">
        <v>12</v>
      </c>
      <c r="D185" s="4" t="s">
        <v>430</v>
      </c>
      <c r="E185" s="4" t="s">
        <v>14</v>
      </c>
      <c r="F185" s="4" t="n">
        <v>0</v>
      </c>
      <c r="G185" s="4" t="n">
        <v>1.673614</v>
      </c>
      <c r="H185" s="4" t="e">
        <f aca="false">-#NAME?</f>
        <v>#NAME?</v>
      </c>
      <c r="I185" s="4" t="n">
        <v>0.000117220432125415</v>
      </c>
      <c r="J185" s="4" t="n">
        <v>0.0312446986476956</v>
      </c>
    </row>
    <row r="186" customFormat="false" ht="13.5" hidden="false" customHeight="false" outlineLevel="0" collapsed="false">
      <c r="A186" s="4" t="s">
        <v>1172</v>
      </c>
      <c r="B186" s="4" t="n">
        <v>101112339</v>
      </c>
      <c r="C186" s="4" t="s">
        <v>12</v>
      </c>
      <c r="D186" s="4" t="s">
        <v>430</v>
      </c>
      <c r="E186" s="4" t="s">
        <v>14</v>
      </c>
      <c r="F186" s="4" t="n">
        <v>1.97753833333333</v>
      </c>
      <c r="G186" s="4" t="n">
        <v>53.061704</v>
      </c>
      <c r="H186" s="4" t="n">
        <v>-4.74589344056325</v>
      </c>
      <c r="I186" s="7" t="n">
        <v>5.16972910794364E-005</v>
      </c>
      <c r="J186" s="4" t="n">
        <v>0.0175168085146508</v>
      </c>
    </row>
    <row r="187" customFormat="false" ht="13.5" hidden="false" customHeight="false" outlineLevel="0" collapsed="false">
      <c r="A187" s="4" t="s">
        <v>1173</v>
      </c>
      <c r="B187" s="4" t="n">
        <v>101104515</v>
      </c>
      <c r="C187" s="4" t="s">
        <v>12</v>
      </c>
      <c r="D187" s="4" t="s">
        <v>430</v>
      </c>
      <c r="E187" s="4" t="s">
        <v>14</v>
      </c>
      <c r="F187" s="4" t="n">
        <v>0</v>
      </c>
      <c r="G187" s="4" t="n">
        <v>0.575247333333333</v>
      </c>
      <c r="H187" s="4" t="e">
        <f aca="false">-#NAME?</f>
        <v>#NAME?</v>
      </c>
      <c r="I187" s="7" t="n">
        <v>4.17880898917381E-006</v>
      </c>
      <c r="J187" s="4" t="n">
        <v>0.00339158566498253</v>
      </c>
    </row>
    <row r="188" customFormat="false" ht="13.5" hidden="false" customHeight="false" outlineLevel="0" collapsed="false">
      <c r="A188" s="4" t="s">
        <v>305</v>
      </c>
      <c r="B188" s="4" t="n">
        <v>101122615</v>
      </c>
      <c r="C188" s="4" t="s">
        <v>12</v>
      </c>
      <c r="D188" s="4" t="s">
        <v>430</v>
      </c>
      <c r="E188" s="4" t="s">
        <v>14</v>
      </c>
      <c r="F188" s="4" t="n">
        <v>0</v>
      </c>
      <c r="G188" s="4" t="n">
        <v>4.32665066666667</v>
      </c>
      <c r="H188" s="4" t="e">
        <f aca="false">-#NAME?</f>
        <v>#NAME?</v>
      </c>
      <c r="I188" s="7" t="n">
        <v>1.56066919311237E-005</v>
      </c>
      <c r="J188" s="4" t="n">
        <v>0.0074365383610129</v>
      </c>
    </row>
    <row r="189" customFormat="false" ht="13.5" hidden="false" customHeight="false" outlineLevel="0" collapsed="false">
      <c r="A189" s="4" t="s">
        <v>978</v>
      </c>
      <c r="B189" s="4" t="n">
        <v>101112750</v>
      </c>
      <c r="C189" s="4" t="s">
        <v>12</v>
      </c>
      <c r="D189" s="4" t="s">
        <v>430</v>
      </c>
      <c r="E189" s="4" t="s">
        <v>14</v>
      </c>
      <c r="F189" s="4" t="n">
        <v>0</v>
      </c>
      <c r="G189" s="4" t="n">
        <v>1.63743466666667</v>
      </c>
      <c r="H189" s="4" t="e">
        <f aca="false">-#NAME?</f>
        <v>#NAME?</v>
      </c>
      <c r="I189" s="4" t="n">
        <v>0.000160364437429568</v>
      </c>
      <c r="J189" s="4" t="n">
        <v>0.0387060008341033</v>
      </c>
    </row>
    <row r="190" customFormat="false" ht="13.5" hidden="false" customHeight="false" outlineLevel="0" collapsed="false">
      <c r="A190" s="4" t="s">
        <v>1174</v>
      </c>
      <c r="B190" s="4" t="n">
        <v>101104846</v>
      </c>
      <c r="C190" s="4" t="s">
        <v>12</v>
      </c>
      <c r="D190" s="4" t="s">
        <v>430</v>
      </c>
      <c r="E190" s="4" t="s">
        <v>14</v>
      </c>
      <c r="F190" s="4" t="n">
        <v>0</v>
      </c>
      <c r="G190" s="4" t="n">
        <v>2.18178766666667</v>
      </c>
      <c r="H190" s="4" t="e">
        <f aca="false">-#NAME?</f>
        <v>#NAME?</v>
      </c>
      <c r="I190" s="7" t="n">
        <v>4.56012545440881E-006</v>
      </c>
      <c r="J190" s="4" t="n">
        <v>0.00362147511490615</v>
      </c>
    </row>
    <row r="191" customFormat="false" ht="13.5" hidden="false" customHeight="false" outlineLevel="0" collapsed="false">
      <c r="A191" s="4" t="s">
        <v>1175</v>
      </c>
      <c r="B191" s="4" t="n">
        <v>101113784</v>
      </c>
      <c r="C191" s="4" t="s">
        <v>12</v>
      </c>
      <c r="D191" s="4" t="s">
        <v>430</v>
      </c>
      <c r="E191" s="4" t="s">
        <v>14</v>
      </c>
      <c r="F191" s="4" t="n">
        <v>0</v>
      </c>
      <c r="G191" s="4" t="n">
        <v>0.832974333333333</v>
      </c>
      <c r="H191" s="4" t="e">
        <f aca="false">-#NAME?</f>
        <v>#NAME?</v>
      </c>
      <c r="I191" s="7" t="n">
        <v>5.25908237714997E-007</v>
      </c>
      <c r="J191" s="4" t="n">
        <v>0.000746961629094548</v>
      </c>
    </row>
    <row r="192" customFormat="false" ht="13.5" hidden="false" customHeight="false" outlineLevel="0" collapsed="false">
      <c r="A192" s="4" t="s">
        <v>1176</v>
      </c>
      <c r="B192" s="4" t="n">
        <v>101120596</v>
      </c>
      <c r="C192" s="4" t="s">
        <v>12</v>
      </c>
      <c r="D192" s="4" t="s">
        <v>430</v>
      </c>
      <c r="E192" s="4" t="s">
        <v>14</v>
      </c>
      <c r="F192" s="4" t="n">
        <v>0</v>
      </c>
      <c r="G192" s="4" t="n">
        <v>0.603806666666667</v>
      </c>
      <c r="H192" s="4" t="e">
        <f aca="false">-#NAME?</f>
        <v>#NAME?</v>
      </c>
      <c r="I192" s="7" t="n">
        <v>3.35939054440703E-005</v>
      </c>
      <c r="J192" s="4" t="n">
        <v>0.0130586582862247</v>
      </c>
    </row>
    <row r="193" customFormat="false" ht="13.5" hidden="false" customHeight="false" outlineLevel="0" collapsed="false">
      <c r="A193" s="4" t="s">
        <v>1177</v>
      </c>
      <c r="B193" s="4" t="n">
        <v>101102922</v>
      </c>
      <c r="C193" s="4" t="s">
        <v>12</v>
      </c>
      <c r="D193" s="4" t="s">
        <v>430</v>
      </c>
      <c r="E193" s="4" t="s">
        <v>14</v>
      </c>
      <c r="F193" s="4" t="n">
        <v>0</v>
      </c>
      <c r="G193" s="4" t="n">
        <v>1.54950166666667</v>
      </c>
      <c r="H193" s="4" t="e">
        <f aca="false">-#NAME?</f>
        <v>#NAME?</v>
      </c>
      <c r="I193" s="7" t="n">
        <v>2.08352923537919E-006</v>
      </c>
      <c r="J193" s="4" t="n">
        <v>0.00209921030900075</v>
      </c>
    </row>
    <row r="194" customFormat="false" ht="13.5" hidden="false" customHeight="false" outlineLevel="0" collapsed="false">
      <c r="A194" s="4" t="s">
        <v>1178</v>
      </c>
      <c r="B194" s="4" t="n">
        <v>100302071</v>
      </c>
      <c r="C194" s="4" t="s">
        <v>12</v>
      </c>
      <c r="D194" s="4" t="s">
        <v>430</v>
      </c>
      <c r="E194" s="4" t="s">
        <v>14</v>
      </c>
      <c r="F194" s="4" t="n">
        <v>0.160478666666667</v>
      </c>
      <c r="G194" s="4" t="n">
        <v>25.2722736666667</v>
      </c>
      <c r="H194" s="4" t="n">
        <v>-7.29903013010025</v>
      </c>
      <c r="I194" s="7" t="n">
        <v>6.20013026624267E-011</v>
      </c>
      <c r="J194" s="7" t="n">
        <v>4.57923021073885E-007</v>
      </c>
    </row>
    <row r="195" customFormat="false" ht="13.5" hidden="false" customHeight="false" outlineLevel="0" collapsed="false">
      <c r="A195" s="4" t="s">
        <v>1179</v>
      </c>
      <c r="B195" s="4" t="n">
        <v>101112175</v>
      </c>
      <c r="C195" s="4" t="s">
        <v>12</v>
      </c>
      <c r="D195" s="4" t="s">
        <v>430</v>
      </c>
      <c r="E195" s="4" t="s">
        <v>14</v>
      </c>
      <c r="F195" s="4" t="n">
        <v>0</v>
      </c>
      <c r="G195" s="4" t="n">
        <v>3.03558633333333</v>
      </c>
      <c r="H195" s="4" t="e">
        <f aca="false">-#NAME?</f>
        <v>#NAME?</v>
      </c>
      <c r="I195" s="7" t="n">
        <v>1.71746891141962E-005</v>
      </c>
      <c r="J195" s="4" t="n">
        <v>0.00791178234882699</v>
      </c>
    </row>
    <row r="196" customFormat="false" ht="13.5" hidden="false" customHeight="false" outlineLevel="0" collapsed="false">
      <c r="A196" s="4" t="s">
        <v>322</v>
      </c>
      <c r="B196" s="4" t="n">
        <v>101103289</v>
      </c>
      <c r="C196" s="4" t="s">
        <v>12</v>
      </c>
      <c r="D196" s="4" t="s">
        <v>430</v>
      </c>
      <c r="E196" s="4" t="s">
        <v>14</v>
      </c>
      <c r="F196" s="4" t="n">
        <v>0.00908566666666667</v>
      </c>
      <c r="G196" s="4" t="n">
        <v>3.008415</v>
      </c>
      <c r="H196" s="4" t="n">
        <v>-8.37119550295886</v>
      </c>
      <c r="I196" s="4" t="n">
        <v>0.000221366672790838</v>
      </c>
      <c r="J196" s="4" t="n">
        <v>0.0479456843176333</v>
      </c>
    </row>
    <row r="197" customFormat="false" ht="13.5" hidden="false" customHeight="false" outlineLevel="0" collapsed="false">
      <c r="A197" s="4" t="s">
        <v>1180</v>
      </c>
      <c r="B197" s="4" t="n">
        <v>101122259</v>
      </c>
      <c r="C197" s="4" t="s">
        <v>12</v>
      </c>
      <c r="D197" s="4" t="s">
        <v>430</v>
      </c>
      <c r="E197" s="4" t="s">
        <v>14</v>
      </c>
      <c r="F197" s="4" t="n">
        <v>0</v>
      </c>
      <c r="G197" s="4" t="n">
        <v>4.84844166666667</v>
      </c>
      <c r="H197" s="4" t="e">
        <f aca="false">-#NAME?</f>
        <v>#NAME?</v>
      </c>
      <c r="I197" s="7" t="n">
        <v>1.70208387735362E-010</v>
      </c>
      <c r="J197" s="7" t="n">
        <v>9.67006222536204E-007</v>
      </c>
    </row>
    <row r="198" customFormat="false" ht="13.5" hidden="false" customHeight="false" outlineLevel="0" collapsed="false">
      <c r="A198" s="4" t="s">
        <v>1181</v>
      </c>
      <c r="B198" s="4" t="n">
        <v>101108289</v>
      </c>
      <c r="C198" s="4" t="s">
        <v>12</v>
      </c>
      <c r="D198" s="4" t="s">
        <v>430</v>
      </c>
      <c r="E198" s="4" t="s">
        <v>14</v>
      </c>
      <c r="F198" s="4" t="n">
        <v>0</v>
      </c>
      <c r="G198" s="4" t="n">
        <v>3.42794666666667</v>
      </c>
      <c r="H198" s="4" t="e">
        <f aca="false">-#NAME?</f>
        <v>#NAME?</v>
      </c>
      <c r="I198" s="7" t="n">
        <v>5.62794909345152E-005</v>
      </c>
      <c r="J198" s="4" t="n">
        <v>0.0184739304975577</v>
      </c>
    </row>
    <row r="199" customFormat="false" ht="13.5" hidden="false" customHeight="false" outlineLevel="0" collapsed="false">
      <c r="A199" s="4" t="s">
        <v>866</v>
      </c>
      <c r="B199" s="4" t="n">
        <v>101103225</v>
      </c>
      <c r="C199" s="4" t="s">
        <v>12</v>
      </c>
      <c r="D199" s="4" t="s">
        <v>430</v>
      </c>
      <c r="E199" s="4" t="s">
        <v>14</v>
      </c>
      <c r="F199" s="4" t="n">
        <v>0.00886666666666667</v>
      </c>
      <c r="G199" s="4" t="n">
        <v>20.1107773333333</v>
      </c>
      <c r="H199" s="4" t="n">
        <v>-11.1472893862563</v>
      </c>
      <c r="I199" s="7" t="n">
        <v>7.27023229711628E-006</v>
      </c>
      <c r="J199" s="4" t="n">
        <v>0.00440129136695178</v>
      </c>
    </row>
    <row r="200" customFormat="false" ht="13.5" hidden="false" customHeight="false" outlineLevel="0" collapsed="false">
      <c r="A200" s="4" t="s">
        <v>1182</v>
      </c>
      <c r="B200" s="4" t="n">
        <v>101117916</v>
      </c>
      <c r="C200" s="4" t="s">
        <v>12</v>
      </c>
      <c r="D200" s="4" t="s">
        <v>430</v>
      </c>
      <c r="E200" s="4" t="s">
        <v>14</v>
      </c>
      <c r="F200" s="4" t="n">
        <v>0</v>
      </c>
      <c r="G200" s="4" t="n">
        <v>0.322132333333333</v>
      </c>
      <c r="H200" s="4" t="e">
        <f aca="false">-#NAME?</f>
        <v>#NAME?</v>
      </c>
      <c r="I200" s="4" t="n">
        <v>0.000165620268519227</v>
      </c>
      <c r="J200" s="4" t="n">
        <v>0.0395864601036392</v>
      </c>
    </row>
    <row r="201" customFormat="false" ht="13.5" hidden="false" customHeight="false" outlineLevel="0" collapsed="false">
      <c r="A201" s="4" t="s">
        <v>1183</v>
      </c>
      <c r="B201" s="4" t="n">
        <v>101115951</v>
      </c>
      <c r="C201" s="4" t="s">
        <v>12</v>
      </c>
      <c r="D201" s="4" t="s">
        <v>430</v>
      </c>
      <c r="E201" s="4" t="s">
        <v>14</v>
      </c>
      <c r="F201" s="4" t="n">
        <v>0.0130786666666667</v>
      </c>
      <c r="G201" s="4" t="n">
        <v>3.413157</v>
      </c>
      <c r="H201" s="4" t="n">
        <v>-8.02774749787721</v>
      </c>
      <c r="I201" s="7" t="n">
        <v>1.91943360590649E-006</v>
      </c>
      <c r="J201" s="4" t="n">
        <v>0.00199667053283712</v>
      </c>
    </row>
    <row r="202" customFormat="false" ht="13.5" hidden="false" customHeight="false" outlineLevel="0" collapsed="false">
      <c r="A202" s="4" t="s">
        <v>1184</v>
      </c>
      <c r="B202" s="4" t="n">
        <v>100135699</v>
      </c>
      <c r="C202" s="4" t="s">
        <v>12</v>
      </c>
      <c r="D202" s="4" t="s">
        <v>430</v>
      </c>
      <c r="E202" s="4" t="s">
        <v>14</v>
      </c>
      <c r="F202" s="4" t="n">
        <v>0</v>
      </c>
      <c r="G202" s="4" t="n">
        <v>0.944555</v>
      </c>
      <c r="H202" s="4" t="e">
        <f aca="false">-#NAME?</f>
        <v>#NAME?</v>
      </c>
      <c r="I202" s="7" t="n">
        <v>9.52164474649896E-005</v>
      </c>
      <c r="J202" s="4" t="n">
        <v>0.0266378831834157</v>
      </c>
    </row>
    <row r="203" customFormat="false" ht="13.5" hidden="false" customHeight="false" outlineLevel="0" collapsed="false">
      <c r="A203" s="4" t="s">
        <v>1185</v>
      </c>
      <c r="B203" s="4" t="n">
        <v>101119972</v>
      </c>
      <c r="C203" s="4" t="s">
        <v>12</v>
      </c>
      <c r="D203" s="4" t="s">
        <v>430</v>
      </c>
      <c r="E203" s="4" t="s">
        <v>14</v>
      </c>
      <c r="F203" s="4" t="n">
        <v>0</v>
      </c>
      <c r="G203" s="4" t="n">
        <v>6.64997533333333</v>
      </c>
      <c r="H203" s="4" t="e">
        <f aca="false">-#NAME?</f>
        <v>#NAME?</v>
      </c>
      <c r="I203" s="7" t="n">
        <v>2.16012000872032E-006</v>
      </c>
      <c r="J203" s="4" t="n">
        <v>0.00209921030900075</v>
      </c>
    </row>
    <row r="204" customFormat="false" ht="13.5" hidden="false" customHeight="false" outlineLevel="0" collapsed="false">
      <c r="A204" s="4" t="s">
        <v>1186</v>
      </c>
      <c r="B204" s="4" t="n">
        <v>105609426</v>
      </c>
      <c r="C204" s="4" t="s">
        <v>12</v>
      </c>
      <c r="D204" s="4" t="s">
        <v>430</v>
      </c>
      <c r="E204" s="4" t="s">
        <v>14</v>
      </c>
      <c r="F204" s="4" t="n">
        <v>0</v>
      </c>
      <c r="G204" s="4" t="n">
        <v>0.359266333333333</v>
      </c>
      <c r="H204" s="4" t="e">
        <f aca="false">-#NAME?</f>
        <v>#NAME?</v>
      </c>
      <c r="I204" s="7" t="n">
        <v>4.62033345278423E-005</v>
      </c>
      <c r="J204" s="4" t="n">
        <v>0.0163274625752289</v>
      </c>
    </row>
    <row r="205" customFormat="false" ht="13.5" hidden="false" customHeight="false" outlineLevel="0" collapsed="false">
      <c r="A205" s="4" t="s">
        <v>1187</v>
      </c>
      <c r="B205" s="4" t="n">
        <v>101115126</v>
      </c>
      <c r="C205" s="4" t="s">
        <v>12</v>
      </c>
      <c r="D205" s="4" t="s">
        <v>430</v>
      </c>
      <c r="E205" s="4" t="s">
        <v>14</v>
      </c>
      <c r="F205" s="4" t="n">
        <v>0</v>
      </c>
      <c r="G205" s="4" t="n">
        <v>1.708762</v>
      </c>
      <c r="H205" s="4" t="e">
        <f aca="false">-#NAME?</f>
        <v>#NAME?</v>
      </c>
      <c r="I205" s="7" t="n">
        <v>2.50725933744911E-006</v>
      </c>
      <c r="J205" s="4" t="n">
        <v>0.00239081425505065</v>
      </c>
    </row>
    <row r="206" customFormat="false" ht="13.5" hidden="false" customHeight="false" outlineLevel="0" collapsed="false">
      <c r="A206" s="4" t="s">
        <v>1188</v>
      </c>
      <c r="B206" s="4" t="n">
        <v>101115126</v>
      </c>
      <c r="C206" s="4" t="s">
        <v>12</v>
      </c>
      <c r="D206" s="4" t="s">
        <v>430</v>
      </c>
      <c r="E206" s="4" t="s">
        <v>14</v>
      </c>
      <c r="F206" s="4" t="n">
        <v>0</v>
      </c>
      <c r="G206" s="4" t="n">
        <v>1.15655366666667</v>
      </c>
      <c r="H206" s="4" t="e">
        <f aca="false">-#NAME?</f>
        <v>#NAME?</v>
      </c>
      <c r="I206" s="7" t="n">
        <v>1.22729355576162E-005</v>
      </c>
      <c r="J206" s="4" t="n">
        <v>0.00633875665369834</v>
      </c>
    </row>
    <row r="207" customFormat="false" ht="13.5" hidden="false" customHeight="false" outlineLevel="0" collapsed="false">
      <c r="A207" s="4" t="s">
        <v>1189</v>
      </c>
      <c r="B207" s="4" t="n">
        <v>101115126</v>
      </c>
      <c r="C207" s="4" t="s">
        <v>12</v>
      </c>
      <c r="D207" s="4" t="s">
        <v>430</v>
      </c>
      <c r="E207" s="4" t="s">
        <v>14</v>
      </c>
      <c r="F207" s="4" t="n">
        <v>0</v>
      </c>
      <c r="G207" s="4" t="n">
        <v>1.12560733333333</v>
      </c>
      <c r="H207" s="4" t="e">
        <f aca="false">-#NAME?</f>
        <v>#NAME?</v>
      </c>
      <c r="I207" s="7" t="n">
        <v>1.6010498718121E-005</v>
      </c>
      <c r="J207" s="4" t="n">
        <v>0.00758004746041193</v>
      </c>
    </row>
    <row r="208" customFormat="false" ht="13.5" hidden="false" customHeight="false" outlineLevel="0" collapsed="false">
      <c r="A208" s="4" t="s">
        <v>1190</v>
      </c>
      <c r="B208" s="4" t="n">
        <v>101115126</v>
      </c>
      <c r="C208" s="4" t="s">
        <v>12</v>
      </c>
      <c r="D208" s="4" t="s">
        <v>430</v>
      </c>
      <c r="E208" s="4" t="s">
        <v>14</v>
      </c>
      <c r="F208" s="4" t="n">
        <v>0</v>
      </c>
      <c r="G208" s="4" t="n">
        <v>1.505974</v>
      </c>
      <c r="H208" s="4" t="e">
        <f aca="false">-#NAME?</f>
        <v>#NAME?</v>
      </c>
      <c r="I208" s="7" t="n">
        <v>5.55647174167721E-006</v>
      </c>
      <c r="J208" s="4" t="n">
        <v>0.00399447250734719</v>
      </c>
    </row>
    <row r="209" customFormat="false" ht="13.5" hidden="false" customHeight="false" outlineLevel="0" collapsed="false">
      <c r="A209" s="4" t="s">
        <v>1191</v>
      </c>
      <c r="B209" s="4" t="n">
        <v>101110593</v>
      </c>
      <c r="C209" s="4" t="s">
        <v>12</v>
      </c>
      <c r="D209" s="4" t="s">
        <v>430</v>
      </c>
      <c r="E209" s="4" t="s">
        <v>14</v>
      </c>
      <c r="F209" s="4" t="n">
        <v>0.00378266666666667</v>
      </c>
      <c r="G209" s="4" t="n">
        <v>0.725858333333333</v>
      </c>
      <c r="H209" s="4" t="n">
        <v>-7.58414054300699</v>
      </c>
      <c r="I209" s="7" t="n">
        <v>4.80823869402047E-006</v>
      </c>
      <c r="J209" s="4" t="n">
        <v>0.00367356392889572</v>
      </c>
    </row>
    <row r="210" customFormat="false" ht="13.5" hidden="false" customHeight="false" outlineLevel="0" collapsed="false">
      <c r="A210" s="4" t="s">
        <v>1192</v>
      </c>
      <c r="B210" s="4" t="n">
        <v>443504</v>
      </c>
      <c r="C210" s="4" t="s">
        <v>12</v>
      </c>
      <c r="D210" s="4" t="s">
        <v>430</v>
      </c>
      <c r="E210" s="4" t="s">
        <v>14</v>
      </c>
      <c r="F210" s="4" t="n">
        <v>0.0130383333333333</v>
      </c>
      <c r="G210" s="4" t="n">
        <v>47.4947416666667</v>
      </c>
      <c r="H210" s="4" t="n">
        <v>-11.8307926161467</v>
      </c>
      <c r="I210" s="7" t="n">
        <v>3.18437816059919E-007</v>
      </c>
      <c r="J210" s="4" t="n">
        <v>0.00049241230100468</v>
      </c>
    </row>
    <row r="211" customFormat="false" ht="13.5" hidden="false" customHeight="false" outlineLevel="0" collapsed="false">
      <c r="A211" s="4" t="s">
        <v>1193</v>
      </c>
      <c r="B211" s="4" t="n">
        <v>101121431</v>
      </c>
      <c r="C211" s="4" t="s">
        <v>12</v>
      </c>
      <c r="D211" s="4" t="s">
        <v>430</v>
      </c>
      <c r="E211" s="4" t="s">
        <v>14</v>
      </c>
      <c r="F211" s="4" t="n">
        <v>0</v>
      </c>
      <c r="G211" s="4" t="n">
        <v>1.42882366666667</v>
      </c>
      <c r="H211" s="4" t="e">
        <f aca="false">-#NAME?</f>
        <v>#NAME?</v>
      </c>
      <c r="I211" s="7" t="n">
        <v>5.9000534431176E-006</v>
      </c>
      <c r="J211" s="4" t="n">
        <v>0.00403185886992555</v>
      </c>
    </row>
    <row r="212" customFormat="false" ht="13.5" hidden="false" customHeight="false" outlineLevel="0" collapsed="false">
      <c r="A212" s="4" t="s">
        <v>994</v>
      </c>
      <c r="B212" s="4" t="n">
        <v>101115288</v>
      </c>
      <c r="C212" s="4" t="s">
        <v>12</v>
      </c>
      <c r="D212" s="4" t="s">
        <v>430</v>
      </c>
      <c r="E212" s="4" t="s">
        <v>14</v>
      </c>
      <c r="F212" s="4" t="n">
        <v>0.0363723333333333</v>
      </c>
      <c r="G212" s="4" t="n">
        <v>67.2891656666667</v>
      </c>
      <c r="H212" s="4" t="n">
        <v>-10.8533170380626</v>
      </c>
      <c r="I212" s="7" t="n">
        <v>8.28663638441633E-005</v>
      </c>
      <c r="J212" s="4" t="n">
        <v>0.0239677109777315</v>
      </c>
    </row>
    <row r="213" customFormat="false" ht="13.5" hidden="false" customHeight="false" outlineLevel="0" collapsed="false">
      <c r="A213" s="4" t="s">
        <v>1194</v>
      </c>
      <c r="B213" s="4" t="n">
        <v>554322</v>
      </c>
      <c r="C213" s="4" t="s">
        <v>12</v>
      </c>
      <c r="D213" s="4" t="s">
        <v>430</v>
      </c>
      <c r="E213" s="4" t="s">
        <v>14</v>
      </c>
      <c r="F213" s="4" t="n">
        <v>0</v>
      </c>
      <c r="G213" s="4" t="n">
        <v>0.465734333333333</v>
      </c>
      <c r="H213" s="4" t="e">
        <f aca="false">-#NAME?</f>
        <v>#NAME?</v>
      </c>
      <c r="I213" s="7" t="n">
        <v>6.24266358523554E-006</v>
      </c>
      <c r="J213" s="4" t="n">
        <v>0.00415373337310578</v>
      </c>
    </row>
    <row r="214" customFormat="false" ht="13.5" hidden="false" customHeight="false" outlineLevel="0" collapsed="false">
      <c r="A214" s="4" t="s">
        <v>1195</v>
      </c>
      <c r="B214" s="4" t="n">
        <v>101120767</v>
      </c>
      <c r="C214" s="4" t="s">
        <v>12</v>
      </c>
      <c r="D214" s="4" t="s">
        <v>430</v>
      </c>
      <c r="E214" s="4" t="s">
        <v>14</v>
      </c>
      <c r="F214" s="4" t="n">
        <v>0</v>
      </c>
      <c r="G214" s="4" t="n">
        <v>12.1188553333333</v>
      </c>
      <c r="H214" s="4" t="e">
        <f aca="false">-#NAME?</f>
        <v>#NAME?</v>
      </c>
      <c r="I214" s="7" t="n">
        <v>9.25755530465082E-009</v>
      </c>
      <c r="J214" s="7" t="n">
        <v>3.25588220064569E-005</v>
      </c>
    </row>
    <row r="215" customFormat="false" ht="13.5" hidden="false" customHeight="false" outlineLevel="0" collapsed="false">
      <c r="A215" s="4" t="s">
        <v>1196</v>
      </c>
      <c r="B215" s="4" t="n">
        <v>101110161</v>
      </c>
      <c r="C215" s="4" t="s">
        <v>12</v>
      </c>
      <c r="D215" s="4" t="s">
        <v>430</v>
      </c>
      <c r="E215" s="4" t="s">
        <v>14</v>
      </c>
      <c r="F215" s="4" t="n">
        <v>0</v>
      </c>
      <c r="G215" s="4" t="n">
        <v>1.53806</v>
      </c>
      <c r="H215" s="4" t="e">
        <f aca="false">-#NAME?</f>
        <v>#NAME?</v>
      </c>
      <c r="I215" s="7" t="n">
        <v>1.68394702641627E-007</v>
      </c>
      <c r="J215" s="4" t="n">
        <v>0.000327292830342175</v>
      </c>
    </row>
    <row r="216" customFormat="false" ht="13.5" hidden="false" customHeight="false" outlineLevel="0" collapsed="false">
      <c r="A216" s="4" t="s">
        <v>1197</v>
      </c>
      <c r="B216" s="4" t="n">
        <v>101112496</v>
      </c>
      <c r="C216" s="4" t="s">
        <v>12</v>
      </c>
      <c r="D216" s="4" t="s">
        <v>430</v>
      </c>
      <c r="E216" s="4" t="s">
        <v>14</v>
      </c>
      <c r="F216" s="4" t="n">
        <v>0</v>
      </c>
      <c r="G216" s="4" t="n">
        <v>0.493399666666667</v>
      </c>
      <c r="H216" s="4" t="e">
        <f aca="false">-#NAME?</f>
        <v>#NAME?</v>
      </c>
      <c r="I216" s="4" t="n">
        <v>0.000159695990349364</v>
      </c>
      <c r="J216" s="4" t="n">
        <v>0.0386710385548623</v>
      </c>
    </row>
    <row r="217" customFormat="false" ht="13.5" hidden="false" customHeight="false" outlineLevel="0" collapsed="false">
      <c r="A217" s="4" t="s">
        <v>1198</v>
      </c>
      <c r="B217" s="4" t="n">
        <v>101122613</v>
      </c>
      <c r="C217" s="4" t="s">
        <v>12</v>
      </c>
      <c r="D217" s="4" t="s">
        <v>430</v>
      </c>
      <c r="E217" s="4" t="s">
        <v>14</v>
      </c>
      <c r="F217" s="4" t="n">
        <v>0</v>
      </c>
      <c r="G217" s="4" t="n">
        <v>3.141573</v>
      </c>
      <c r="H217" s="4" t="e">
        <f aca="false">-#NAME?</f>
        <v>#NAME?</v>
      </c>
      <c r="I217" s="4" t="n">
        <v>0.000220836719567</v>
      </c>
      <c r="J217" s="4" t="n">
        <v>0.0479456843176333</v>
      </c>
    </row>
    <row r="218" customFormat="false" ht="13.5" hidden="false" customHeight="false" outlineLevel="0" collapsed="false">
      <c r="A218" s="4" t="s">
        <v>1199</v>
      </c>
      <c r="B218" s="4" t="n">
        <v>101115891</v>
      </c>
      <c r="C218" s="4" t="s">
        <v>12</v>
      </c>
      <c r="D218" s="4" t="s">
        <v>430</v>
      </c>
      <c r="E218" s="4" t="s">
        <v>14</v>
      </c>
      <c r="F218" s="4" t="n">
        <v>0</v>
      </c>
      <c r="G218" s="4" t="n">
        <v>0.429945666666667</v>
      </c>
      <c r="H218" s="4" t="e">
        <f aca="false">-#NAME?</f>
        <v>#NAME?</v>
      </c>
      <c r="I218" s="7" t="n">
        <v>9.85050637164273E-006</v>
      </c>
      <c r="J218" s="4" t="n">
        <v>0.00529176747099706</v>
      </c>
    </row>
    <row r="219" customFormat="false" ht="13.5" hidden="false" customHeight="false" outlineLevel="0" collapsed="false">
      <c r="A219" s="4" t="s">
        <v>880</v>
      </c>
      <c r="B219" s="4" t="n">
        <v>101120947</v>
      </c>
      <c r="C219" s="4" t="s">
        <v>12</v>
      </c>
      <c r="D219" s="4" t="s">
        <v>430</v>
      </c>
      <c r="E219" s="4" t="s">
        <v>14</v>
      </c>
      <c r="F219" s="4" t="n">
        <v>0</v>
      </c>
      <c r="G219" s="4" t="n">
        <v>2.27273533333333</v>
      </c>
      <c r="H219" s="4" t="e">
        <f aca="false">-#NAME?</f>
        <v>#NAME?</v>
      </c>
      <c r="I219" s="7" t="n">
        <v>5.71977315513721E-007</v>
      </c>
      <c r="J219" s="4" t="n">
        <v>0.000797066577205601</v>
      </c>
    </row>
    <row r="220" customFormat="false" ht="13.5" hidden="false" customHeight="false" outlineLevel="0" collapsed="false">
      <c r="A220" s="4" t="s">
        <v>1200</v>
      </c>
      <c r="B220" s="4" t="n">
        <v>101122308</v>
      </c>
      <c r="C220" s="4" t="s">
        <v>12</v>
      </c>
      <c r="D220" s="4" t="s">
        <v>430</v>
      </c>
      <c r="E220" s="4" t="s">
        <v>14</v>
      </c>
      <c r="F220" s="4" t="n">
        <v>0</v>
      </c>
      <c r="G220" s="4" t="n">
        <v>3.56573366666667</v>
      </c>
      <c r="H220" s="4" t="e">
        <f aca="false">-#NAME?</f>
        <v>#NAME?</v>
      </c>
      <c r="I220" s="7" t="n">
        <v>3.44010684408744E-005</v>
      </c>
      <c r="J220" s="4" t="n">
        <v>0.01330240686826</v>
      </c>
    </row>
    <row r="221" customFormat="false" ht="13.5" hidden="false" customHeight="false" outlineLevel="0" collapsed="false">
      <c r="A221" s="4" t="s">
        <v>1201</v>
      </c>
      <c r="B221" s="4" t="n">
        <v>101107392</v>
      </c>
      <c r="C221" s="4" t="s">
        <v>12</v>
      </c>
      <c r="D221" s="4" t="s">
        <v>430</v>
      </c>
      <c r="E221" s="4" t="s">
        <v>14</v>
      </c>
      <c r="F221" s="4" t="n">
        <v>0</v>
      </c>
      <c r="G221" s="4" t="n">
        <v>0.540938333333333</v>
      </c>
      <c r="H221" s="4" t="e">
        <f aca="false">-#NAME?</f>
        <v>#NAME?</v>
      </c>
      <c r="I221" s="7" t="n">
        <v>6.86807798357671E-005</v>
      </c>
      <c r="J221" s="4" t="n">
        <v>0.0210687415182814</v>
      </c>
    </row>
    <row r="222" customFormat="false" ht="13.5" hidden="false" customHeight="false" outlineLevel="0" collapsed="false">
      <c r="A222" s="4" t="s">
        <v>401</v>
      </c>
      <c r="B222" s="4" t="n">
        <v>101123591</v>
      </c>
      <c r="C222" s="4" t="s">
        <v>12</v>
      </c>
      <c r="D222" s="4" t="s">
        <v>430</v>
      </c>
      <c r="E222" s="4" t="s">
        <v>14</v>
      </c>
      <c r="F222" s="4" t="n">
        <v>0</v>
      </c>
      <c r="G222" s="4" t="n">
        <v>1.54190466666667</v>
      </c>
      <c r="H222" s="4" t="e">
        <f aca="false">-#NAME?</f>
        <v>#NAME?</v>
      </c>
      <c r="I222" s="7" t="n">
        <v>5.60507220061947E-005</v>
      </c>
      <c r="J222" s="4" t="n">
        <v>0.0184739304975577</v>
      </c>
    </row>
    <row r="223" customFormat="false" ht="13.5" hidden="false" customHeight="false" outlineLevel="0" collapsed="false">
      <c r="A223" s="4" t="s">
        <v>1202</v>
      </c>
      <c r="B223" s="4" t="n">
        <v>105612707</v>
      </c>
      <c r="C223" s="4" t="s">
        <v>12</v>
      </c>
      <c r="D223" s="4" t="s">
        <v>430</v>
      </c>
      <c r="E223" s="4" t="s">
        <v>14</v>
      </c>
      <c r="F223" s="4" t="n">
        <v>0</v>
      </c>
      <c r="G223" s="4" t="n">
        <v>0.71613</v>
      </c>
      <c r="H223" s="4" t="e">
        <f aca="false">-#NAME?</f>
        <v>#NAME?</v>
      </c>
      <c r="I223" s="4" t="n">
        <v>0.000190294244630456</v>
      </c>
      <c r="J223" s="4" t="n">
        <v>0.0431121534529803</v>
      </c>
    </row>
    <row r="224" customFormat="false" ht="13.5" hidden="false" customHeight="false" outlineLevel="0" collapsed="false">
      <c r="A224" s="4" t="s">
        <v>1203</v>
      </c>
      <c r="B224" s="4" t="n">
        <v>101117545</v>
      </c>
      <c r="C224" s="4" t="s">
        <v>12</v>
      </c>
      <c r="D224" s="4" t="s">
        <v>430</v>
      </c>
      <c r="E224" s="4" t="s">
        <v>14</v>
      </c>
      <c r="F224" s="4" t="n">
        <v>0</v>
      </c>
      <c r="G224" s="4" t="n">
        <v>2.63834733333333</v>
      </c>
      <c r="H224" s="4" t="e">
        <f aca="false">-#NAME?</f>
        <v>#NAME?</v>
      </c>
      <c r="I224" s="7" t="n">
        <v>4.47440512689603E-005</v>
      </c>
      <c r="J224" s="4" t="n">
        <v>0.0159645477998628</v>
      </c>
    </row>
    <row r="225" customFormat="false" ht="13.5" hidden="false" customHeight="false" outlineLevel="0" collapsed="false">
      <c r="A225" s="4" t="s">
        <v>1204</v>
      </c>
      <c r="B225" s="4" t="n">
        <v>101120210</v>
      </c>
      <c r="C225" s="4" t="s">
        <v>12</v>
      </c>
      <c r="D225" s="4" t="s">
        <v>430</v>
      </c>
      <c r="E225" s="4" t="s">
        <v>14</v>
      </c>
      <c r="F225" s="4" t="n">
        <v>0</v>
      </c>
      <c r="G225" s="4" t="n">
        <v>0.315844333333333</v>
      </c>
      <c r="H225" s="4" t="e">
        <f aca="false">-#NAME?</f>
        <v>#NAME?</v>
      </c>
      <c r="I225" s="7" t="n">
        <v>3.09802648823669E-006</v>
      </c>
      <c r="J225" s="4" t="n">
        <v>0.00275675834146623</v>
      </c>
    </row>
    <row r="226" customFormat="false" ht="13.5" hidden="false" customHeight="false" outlineLevel="0" collapsed="false">
      <c r="A226" s="4" t="s">
        <v>1205</v>
      </c>
      <c r="B226" s="4" t="n">
        <v>101122068</v>
      </c>
      <c r="C226" s="4" t="s">
        <v>12</v>
      </c>
      <c r="D226" s="4" t="s">
        <v>430</v>
      </c>
      <c r="E226" s="4" t="s">
        <v>14</v>
      </c>
      <c r="F226" s="4" t="n">
        <v>0.0193543333333333</v>
      </c>
      <c r="G226" s="4" t="n">
        <v>5.05858466666667</v>
      </c>
      <c r="H226" s="4" t="n">
        <v>-8.02993336744888</v>
      </c>
      <c r="I226" s="4" t="n">
        <v>0.000158697140578133</v>
      </c>
      <c r="J226" s="4" t="n">
        <v>0.0385555747094709</v>
      </c>
    </row>
    <row r="227" customFormat="false" ht="13.5" hidden="false" customHeight="false" outlineLevel="0" collapsed="false">
      <c r="A227" s="4" t="s">
        <v>1206</v>
      </c>
      <c r="B227" s="4" t="n">
        <v>101108271</v>
      </c>
      <c r="C227" s="4" t="s">
        <v>12</v>
      </c>
      <c r="D227" s="4" t="s">
        <v>430</v>
      </c>
      <c r="E227" s="4" t="s">
        <v>14</v>
      </c>
      <c r="F227" s="4" t="n">
        <v>0</v>
      </c>
      <c r="G227" s="4" t="n">
        <v>0.209698666666667</v>
      </c>
      <c r="H227" s="4" t="e">
        <f aca="false">-#NAME?</f>
        <v>#NAME?</v>
      </c>
      <c r="I227" s="7" t="n">
        <v>2.36314051514217E-005</v>
      </c>
      <c r="J227" s="4" t="n">
        <v>0.00997339823010602</v>
      </c>
    </row>
    <row r="228" customFormat="false" ht="13.5" hidden="false" customHeight="false" outlineLevel="0" collapsed="false">
      <c r="A228" s="4" t="s">
        <v>1207</v>
      </c>
      <c r="B228" s="4" t="n">
        <v>101120538</v>
      </c>
      <c r="C228" s="4" t="s">
        <v>12</v>
      </c>
      <c r="D228" s="4" t="s">
        <v>430</v>
      </c>
      <c r="E228" s="4" t="s">
        <v>14</v>
      </c>
      <c r="F228" s="4" t="n">
        <v>0</v>
      </c>
      <c r="G228" s="4" t="n">
        <v>0.864052</v>
      </c>
      <c r="H228" s="4" t="e">
        <f aca="false">-#NAME?</f>
        <v>#NAME?</v>
      </c>
      <c r="I228" s="7" t="n">
        <v>2.15403313323922E-007</v>
      </c>
      <c r="J228" s="4" t="n">
        <v>0.000388025427125973</v>
      </c>
    </row>
    <row r="229" customFormat="false" ht="13.5" hidden="false" customHeight="false" outlineLevel="0" collapsed="false">
      <c r="A229" s="4" t="s">
        <v>1208</v>
      </c>
      <c r="B229" s="4" t="n">
        <v>101122748</v>
      </c>
      <c r="C229" s="4" t="s">
        <v>12</v>
      </c>
      <c r="D229" s="4" t="s">
        <v>430</v>
      </c>
      <c r="E229" s="4" t="s">
        <v>14</v>
      </c>
      <c r="F229" s="4" t="n">
        <v>0</v>
      </c>
      <c r="G229" s="4" t="n">
        <v>2.75392166666667</v>
      </c>
      <c r="H229" s="4" t="e">
        <f aca="false">-#NAME?</f>
        <v>#NAME?</v>
      </c>
      <c r="I229" s="7" t="n">
        <v>9.35664092642489E-010</v>
      </c>
      <c r="J229" s="7" t="n">
        <v>4.60702285935309E-006</v>
      </c>
    </row>
    <row r="230" customFormat="false" ht="13.5" hidden="false" customHeight="false" outlineLevel="0" collapsed="false">
      <c r="A230" s="4" t="s">
        <v>1209</v>
      </c>
      <c r="B230" s="4" t="n">
        <v>101115339</v>
      </c>
      <c r="C230" s="4" t="s">
        <v>12</v>
      </c>
      <c r="D230" s="4" t="s">
        <v>430</v>
      </c>
      <c r="E230" s="4" t="s">
        <v>14</v>
      </c>
      <c r="F230" s="4" t="n">
        <v>0</v>
      </c>
      <c r="G230" s="4" t="n">
        <v>6.36874466666667</v>
      </c>
      <c r="H230" s="4" t="e">
        <f aca="false">-#NAME?</f>
        <v>#NAME?</v>
      </c>
      <c r="I230" s="7" t="n">
        <v>4.41420031272341E-005</v>
      </c>
      <c r="J230" s="4" t="n">
        <v>0.0158299639604328</v>
      </c>
    </row>
    <row r="231" customFormat="false" ht="13.5" hidden="false" customHeight="false" outlineLevel="0" collapsed="false">
      <c r="A231" s="4" t="s">
        <v>1210</v>
      </c>
      <c r="B231" s="4" t="n">
        <v>101112877</v>
      </c>
      <c r="C231" s="4" t="s">
        <v>12</v>
      </c>
      <c r="D231" s="4" t="s">
        <v>430</v>
      </c>
      <c r="E231" s="4" t="s">
        <v>14</v>
      </c>
      <c r="F231" s="4" t="n">
        <v>0</v>
      </c>
      <c r="G231" s="4" t="n">
        <v>0.673270666666667</v>
      </c>
      <c r="H231" s="4" t="e">
        <f aca="false">-#NAME?</f>
        <v>#NAME?</v>
      </c>
      <c r="I231" s="7" t="n">
        <v>2.62127796533251E-006</v>
      </c>
      <c r="J231" s="4" t="n">
        <v>0.00245062945171599</v>
      </c>
    </row>
    <row r="232" customFormat="false" ht="13.5" hidden="false" customHeight="false" outlineLevel="0" collapsed="false">
      <c r="A232" s="4" t="s">
        <v>1211</v>
      </c>
      <c r="B232" s="4" t="n">
        <v>101119364</v>
      </c>
      <c r="C232" s="4" t="s">
        <v>12</v>
      </c>
      <c r="D232" s="4" t="s">
        <v>430</v>
      </c>
      <c r="E232" s="4" t="s">
        <v>14</v>
      </c>
      <c r="F232" s="4" t="n">
        <v>0.001273</v>
      </c>
      <c r="G232" s="4" t="n">
        <v>0.366062333333333</v>
      </c>
      <c r="H232" s="4" t="n">
        <v>-8.16771310301731</v>
      </c>
      <c r="I232" s="7" t="n">
        <v>3.55154542845056E-005</v>
      </c>
      <c r="J232" s="4" t="n">
        <v>0.0135410757695321</v>
      </c>
    </row>
    <row r="233" customFormat="false" ht="13.5" hidden="false" customHeight="false" outlineLevel="0" collapsed="false">
      <c r="A233" s="4" t="s">
        <v>1212</v>
      </c>
      <c r="B233" s="4" t="n">
        <v>101119116</v>
      </c>
      <c r="C233" s="4" t="s">
        <v>12</v>
      </c>
      <c r="D233" s="4" t="s">
        <v>430</v>
      </c>
      <c r="E233" s="4" t="s">
        <v>14</v>
      </c>
      <c r="F233" s="4" t="n">
        <v>0</v>
      </c>
      <c r="G233" s="4" t="n">
        <v>2.35989633333333</v>
      </c>
      <c r="H233" s="4" t="e">
        <f aca="false">-#NAME?</f>
        <v>#NAME?</v>
      </c>
      <c r="I233" s="7" t="n">
        <v>1.32210258400838E-006</v>
      </c>
      <c r="J233" s="4" t="n">
        <v>0.00152572703979855</v>
      </c>
    </row>
    <row r="234" customFormat="false" ht="13.5" hidden="false" customHeight="false" outlineLevel="0" collapsed="false">
      <c r="A234" s="4" t="s">
        <v>891</v>
      </c>
      <c r="B234" s="4" t="n">
        <v>101112288</v>
      </c>
      <c r="C234" s="4" t="s">
        <v>12</v>
      </c>
      <c r="D234" s="4" t="s">
        <v>430</v>
      </c>
      <c r="E234" s="4" t="s">
        <v>14</v>
      </c>
      <c r="F234" s="4" t="n">
        <v>0</v>
      </c>
      <c r="G234" s="4" t="n">
        <v>2.272675</v>
      </c>
      <c r="H234" s="4" t="e">
        <f aca="false">-#NAME?</f>
        <v>#NAME?</v>
      </c>
      <c r="I234" s="4" t="n">
        <v>0.000169351121662987</v>
      </c>
      <c r="J234" s="4" t="n">
        <v>0.0400889929252026</v>
      </c>
    </row>
    <row r="235" customFormat="false" ht="13.5" hidden="false" customHeight="false" outlineLevel="0" collapsed="false">
      <c r="A235" s="4" t="s">
        <v>1213</v>
      </c>
      <c r="B235" s="4" t="n">
        <v>101106622</v>
      </c>
      <c r="C235" s="4" t="s">
        <v>12</v>
      </c>
      <c r="D235" s="4" t="s">
        <v>430</v>
      </c>
      <c r="E235" s="4" t="s">
        <v>14</v>
      </c>
      <c r="F235" s="4" t="n">
        <v>0</v>
      </c>
      <c r="G235" s="4" t="n">
        <v>0.890839333333333</v>
      </c>
      <c r="H235" s="4" t="e">
        <f aca="false">-#NAME?</f>
        <v>#NAME?</v>
      </c>
      <c r="I235" s="7" t="n">
        <v>8.59265481884348E-006</v>
      </c>
      <c r="J235" s="4" t="n">
        <v>0.00481955547729157</v>
      </c>
    </row>
    <row r="236" customFormat="false" ht="13.5" hidden="false" customHeight="false" outlineLevel="0" collapsed="false">
      <c r="A236" s="4" t="s">
        <v>1214</v>
      </c>
      <c r="B236" s="4" t="n">
        <v>101113800</v>
      </c>
      <c r="C236" s="4" t="s">
        <v>12</v>
      </c>
      <c r="D236" s="4" t="s">
        <v>430</v>
      </c>
      <c r="E236" s="4" t="s">
        <v>14</v>
      </c>
      <c r="F236" s="4" t="n">
        <v>0.0132086666666667</v>
      </c>
      <c r="G236" s="4" t="n">
        <v>2.254189</v>
      </c>
      <c r="H236" s="4" t="n">
        <v>-7.41497982875753</v>
      </c>
      <c r="I236" s="7" t="n">
        <v>2.67502299539491E-005</v>
      </c>
      <c r="J236" s="4" t="n">
        <v>0.0110373839872001</v>
      </c>
    </row>
    <row r="237" customFormat="false" ht="13.5" hidden="false" customHeight="false" outlineLevel="0" collapsed="false">
      <c r="A237" s="4" t="s">
        <v>1215</v>
      </c>
      <c r="B237" s="4" t="n">
        <v>101117071</v>
      </c>
      <c r="C237" s="4" t="s">
        <v>12</v>
      </c>
      <c r="D237" s="4" t="s">
        <v>430</v>
      </c>
      <c r="E237" s="4" t="s">
        <v>14</v>
      </c>
      <c r="F237" s="4" t="n">
        <v>0</v>
      </c>
      <c r="G237" s="4" t="n">
        <v>3.63516033333333</v>
      </c>
      <c r="H237" s="4" t="e">
        <f aca="false">-#NAME?</f>
        <v>#NAME?</v>
      </c>
      <c r="I237" s="7" t="n">
        <v>1.19960276839327E-010</v>
      </c>
      <c r="J237" s="7" t="n">
        <v>7.38325513876849E-007</v>
      </c>
    </row>
    <row r="238" customFormat="false" ht="13.5" hidden="false" customHeight="false" outlineLevel="0" collapsed="false">
      <c r="A238" s="4" t="s">
        <v>1216</v>
      </c>
      <c r="B238" s="4" t="n">
        <v>101102313</v>
      </c>
      <c r="C238" s="4" t="s">
        <v>12</v>
      </c>
      <c r="D238" s="4" t="s">
        <v>430</v>
      </c>
      <c r="E238" s="4" t="s">
        <v>14</v>
      </c>
      <c r="F238" s="4" t="n">
        <v>0</v>
      </c>
      <c r="G238" s="4" t="n">
        <v>0.639209</v>
      </c>
      <c r="H238" s="4" t="e">
        <f aca="false">-#NAME?</f>
        <v>#NAME?</v>
      </c>
      <c r="I238" s="7" t="n">
        <v>7.90837484590481E-005</v>
      </c>
      <c r="J238" s="4" t="n">
        <v>0.0231781286108727</v>
      </c>
    </row>
    <row r="239" customFormat="false" ht="13.5" hidden="false" customHeight="false" outlineLevel="0" collapsed="false">
      <c r="A239" s="4" t="s">
        <v>1002</v>
      </c>
      <c r="B239" s="4" t="n">
        <v>101115555</v>
      </c>
      <c r="C239" s="4" t="s">
        <v>12</v>
      </c>
      <c r="D239" s="4" t="s">
        <v>430</v>
      </c>
      <c r="E239" s="4" t="s">
        <v>14</v>
      </c>
      <c r="F239" s="4" t="n">
        <v>0</v>
      </c>
      <c r="G239" s="4" t="n">
        <v>0.948164666666667</v>
      </c>
      <c r="H239" s="4" t="e">
        <f aca="false">-#NAME?</f>
        <v>#NAME?</v>
      </c>
      <c r="I239" s="7" t="n">
        <v>4.35893187871987E-007</v>
      </c>
      <c r="J239" s="4" t="n">
        <v>0.000643875263533227</v>
      </c>
    </row>
    <row r="240" customFormat="false" ht="13.5" hidden="false" customHeight="false" outlineLevel="0" collapsed="false">
      <c r="A240" s="4" t="s">
        <v>1004</v>
      </c>
      <c r="B240" s="4" t="n">
        <v>101119811</v>
      </c>
      <c r="C240" s="4" t="s">
        <v>12</v>
      </c>
      <c r="D240" s="4" t="s">
        <v>430</v>
      </c>
      <c r="E240" s="4" t="s">
        <v>14</v>
      </c>
      <c r="F240" s="4" t="n">
        <v>0</v>
      </c>
      <c r="G240" s="4" t="n">
        <v>2.309329</v>
      </c>
      <c r="H240" s="4" t="e">
        <f aca="false">-#NAME?</f>
        <v>#NAME?</v>
      </c>
      <c r="I240" s="7" t="n">
        <v>8.32199555533518E-006</v>
      </c>
      <c r="J240" s="4" t="n">
        <v>0.00479985103280447</v>
      </c>
    </row>
    <row r="241" customFormat="false" ht="13.5" hidden="false" customHeight="false" outlineLevel="0" collapsed="false">
      <c r="A241" s="4" t="s">
        <v>1217</v>
      </c>
      <c r="B241" s="4" t="n">
        <v>101104824</v>
      </c>
      <c r="C241" s="4" t="s">
        <v>12</v>
      </c>
      <c r="D241" s="4" t="s">
        <v>430</v>
      </c>
      <c r="E241" s="4" t="s">
        <v>14</v>
      </c>
      <c r="F241" s="4" t="n">
        <v>0</v>
      </c>
      <c r="G241" s="4" t="n">
        <v>4.313824</v>
      </c>
      <c r="H241" s="4" t="e">
        <f aca="false">-#NAME?</f>
        <v>#NAME?</v>
      </c>
      <c r="I241" s="7" t="n">
        <v>8.32184371873059E-007</v>
      </c>
      <c r="J241" s="4" t="n">
        <v>0.00104173968056659</v>
      </c>
    </row>
    <row r="242" customFormat="false" ht="13.5" hidden="false" customHeight="false" outlineLevel="0" collapsed="false">
      <c r="A242" s="4" t="s">
        <v>1218</v>
      </c>
      <c r="B242" s="4" t="n">
        <v>101120502</v>
      </c>
      <c r="C242" s="4" t="s">
        <v>12</v>
      </c>
      <c r="D242" s="4" t="s">
        <v>430</v>
      </c>
      <c r="E242" s="4" t="s">
        <v>14</v>
      </c>
      <c r="F242" s="4" t="n">
        <v>0</v>
      </c>
      <c r="G242" s="4" t="n">
        <v>1.471764</v>
      </c>
      <c r="H242" s="4" t="e">
        <f aca="false">-#NAME?</f>
        <v>#NAME?</v>
      </c>
      <c r="I242" s="4" t="n">
        <v>0.000180147377863379</v>
      </c>
      <c r="J242" s="4" t="n">
        <v>0.0418400782605522</v>
      </c>
    </row>
  </sheetData>
  <mergeCells count="1">
    <mergeCell ref="A1:J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59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M32" activeCellId="0" sqref="M32"/>
    </sheetView>
  </sheetViews>
  <sheetFormatPr defaultColWidth="8.99609375" defaultRowHeight="13.5" zeroHeight="false" outlineLevelRow="0" outlineLevelCol="0"/>
  <cols>
    <col collapsed="false" customWidth="true" hidden="false" outlineLevel="0" max="1" min="1" style="4" width="15.99"/>
    <col collapsed="false" customWidth="false" hidden="false" outlineLevel="0" max="4" min="2" style="4" width="8.99"/>
    <col collapsed="false" customWidth="true" hidden="false" outlineLevel="0" max="6" min="5" style="4" width="14.36"/>
    <col collapsed="false" customWidth="false" hidden="false" outlineLevel="0" max="7" min="7" style="4" width="8.99"/>
    <col collapsed="false" customWidth="true" hidden="false" outlineLevel="0" max="8" min="8" style="4" width="14.24"/>
    <col collapsed="false" customWidth="false" hidden="false" outlineLevel="0" max="9" min="9" style="4" width="8.99"/>
    <col collapsed="false" customWidth="true" hidden="false" outlineLevel="0" max="10" min="10" style="4" width="14.5"/>
    <col collapsed="false" customWidth="false" hidden="false" outlineLevel="0" max="257" min="11" style="4" width="8.99"/>
  </cols>
  <sheetData>
    <row r="1" customFormat="false" ht="18.75" hidden="false" customHeight="false" outlineLevel="0" collapsed="false">
      <c r="A1" s="2" t="s">
        <v>1219</v>
      </c>
      <c r="B1" s="2"/>
      <c r="C1" s="2"/>
      <c r="D1" s="2"/>
      <c r="E1" s="2"/>
      <c r="F1" s="2"/>
      <c r="G1" s="2"/>
      <c r="H1" s="2"/>
      <c r="I1" s="2"/>
      <c r="J1" s="2"/>
    </row>
    <row r="2" customFormat="false" ht="13.5" hidden="false" customHeight="false" outlineLevel="0" collapsed="false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781</v>
      </c>
      <c r="G2" s="4" t="s">
        <v>1007</v>
      </c>
      <c r="H2" s="4" t="s">
        <v>8</v>
      </c>
      <c r="I2" s="4" t="s">
        <v>9</v>
      </c>
      <c r="J2" s="4" t="s">
        <v>10</v>
      </c>
    </row>
    <row r="3" customFormat="false" ht="13.5" hidden="false" customHeight="false" outlineLevel="0" collapsed="false">
      <c r="A3" s="4" t="n">
        <v>808257.1</v>
      </c>
      <c r="B3" s="4" t="n">
        <v>808257</v>
      </c>
      <c r="C3" s="4" t="s">
        <v>12</v>
      </c>
      <c r="D3" s="4" t="s">
        <v>13</v>
      </c>
      <c r="E3" s="4" t="s">
        <v>14</v>
      </c>
      <c r="F3" s="4" t="n">
        <v>193.094579</v>
      </c>
      <c r="G3" s="4" t="n">
        <v>119.733139</v>
      </c>
      <c r="H3" s="4" t="n">
        <v>0.689485154379342</v>
      </c>
      <c r="I3" s="4" t="n">
        <v>0.0387989237364703</v>
      </c>
      <c r="J3" s="4" t="n">
        <v>0.871530521373087</v>
      </c>
    </row>
    <row r="4" customFormat="false" ht="13.5" hidden="false" customHeight="false" outlineLevel="0" collapsed="false">
      <c r="A4" s="4" t="s">
        <v>1220</v>
      </c>
      <c r="B4" s="4" t="n">
        <v>443417</v>
      </c>
      <c r="C4" s="4" t="s">
        <v>12</v>
      </c>
      <c r="D4" s="4" t="s">
        <v>13</v>
      </c>
      <c r="E4" s="4" t="s">
        <v>14</v>
      </c>
      <c r="F4" s="4" t="n">
        <v>9.59627066666667</v>
      </c>
      <c r="G4" s="4" t="n">
        <v>7.345193</v>
      </c>
      <c r="H4" s="4" t="n">
        <v>0.385673450913585</v>
      </c>
      <c r="I4" s="4" t="n">
        <v>0.00538390097828656</v>
      </c>
      <c r="J4" s="4" t="n">
        <v>0.577506224942101</v>
      </c>
    </row>
    <row r="5" customFormat="false" ht="13.5" hidden="false" customHeight="false" outlineLevel="0" collapsed="false">
      <c r="A5" s="4" t="s">
        <v>30</v>
      </c>
      <c r="B5" s="4" t="n">
        <v>101106808</v>
      </c>
      <c r="C5" s="4" t="s">
        <v>12</v>
      </c>
      <c r="D5" s="4" t="s">
        <v>13</v>
      </c>
      <c r="E5" s="4" t="s">
        <v>14</v>
      </c>
      <c r="F5" s="4" t="n">
        <v>5.22924866666667</v>
      </c>
      <c r="G5" s="4" t="n">
        <v>4.39924033333333</v>
      </c>
      <c r="H5" s="4" t="n">
        <v>0.249349257589342</v>
      </c>
      <c r="I5" s="4" t="n">
        <v>0.021473501872538</v>
      </c>
      <c r="J5" s="4" t="n">
        <v>0.805662362352646</v>
      </c>
    </row>
    <row r="6" customFormat="false" ht="13.5" hidden="false" customHeight="false" outlineLevel="0" collapsed="false">
      <c r="A6" s="4" t="s">
        <v>1221</v>
      </c>
      <c r="B6" s="4" t="n">
        <v>101115839</v>
      </c>
      <c r="C6" s="4" t="s">
        <v>12</v>
      </c>
      <c r="D6" s="4" t="s">
        <v>13</v>
      </c>
      <c r="E6" s="4" t="s">
        <v>14</v>
      </c>
      <c r="F6" s="4" t="n">
        <v>42.9319776666667</v>
      </c>
      <c r="G6" s="4" t="n">
        <v>35.5444283333333</v>
      </c>
      <c r="H6" s="4" t="n">
        <v>0.272429200262493</v>
      </c>
      <c r="I6" s="4" t="n">
        <v>0.0173205452190401</v>
      </c>
      <c r="J6" s="4" t="n">
        <v>0.805662362352646</v>
      </c>
    </row>
    <row r="7" customFormat="false" ht="13.5" hidden="false" customHeight="false" outlineLevel="0" collapsed="false">
      <c r="A7" s="4" t="s">
        <v>1222</v>
      </c>
      <c r="B7" s="4" t="n">
        <v>101102107</v>
      </c>
      <c r="C7" s="4" t="s">
        <v>12</v>
      </c>
      <c r="D7" s="4" t="s">
        <v>13</v>
      </c>
      <c r="E7" s="4" t="s">
        <v>14</v>
      </c>
      <c r="F7" s="4" t="n">
        <v>23.6758976666667</v>
      </c>
      <c r="G7" s="4" t="n">
        <v>21.374737</v>
      </c>
      <c r="H7" s="4" t="n">
        <v>0.147512457374293</v>
      </c>
      <c r="I7" s="4" t="n">
        <v>0.0497078004159859</v>
      </c>
      <c r="J7" s="4" t="n">
        <v>0.893562577758274</v>
      </c>
    </row>
    <row r="8" customFormat="false" ht="13.5" hidden="false" customHeight="false" outlineLevel="0" collapsed="false">
      <c r="A8" s="4" t="s">
        <v>1223</v>
      </c>
      <c r="B8" s="4" t="n">
        <v>101111593</v>
      </c>
      <c r="C8" s="4" t="s">
        <v>12</v>
      </c>
      <c r="D8" s="4" t="s">
        <v>13</v>
      </c>
      <c r="E8" s="4" t="s">
        <v>14</v>
      </c>
      <c r="F8" s="4" t="n">
        <v>39.9355663333333</v>
      </c>
      <c r="G8" s="4" t="n">
        <v>32.7289046666667</v>
      </c>
      <c r="H8" s="4" t="n">
        <v>0.287108852210455</v>
      </c>
      <c r="I8" s="4" t="n">
        <v>0.0301508691440934</v>
      </c>
      <c r="J8" s="4" t="n">
        <v>0.857509067431418</v>
      </c>
    </row>
    <row r="9" customFormat="false" ht="13.5" hidden="false" customHeight="false" outlineLevel="0" collapsed="false">
      <c r="A9" s="4" t="s">
        <v>445</v>
      </c>
      <c r="B9" s="4" t="n">
        <v>101110289</v>
      </c>
      <c r="C9" s="4" t="s">
        <v>12</v>
      </c>
      <c r="D9" s="4" t="s">
        <v>13</v>
      </c>
      <c r="E9" s="4" t="s">
        <v>14</v>
      </c>
      <c r="F9" s="4" t="n">
        <v>7.771625</v>
      </c>
      <c r="G9" s="4" t="n">
        <v>5.265079</v>
      </c>
      <c r="H9" s="4" t="n">
        <v>0.561761110657897</v>
      </c>
      <c r="I9" s="4" t="n">
        <v>0.00284248536293175</v>
      </c>
      <c r="J9" s="4" t="n">
        <v>0.57102058148175</v>
      </c>
    </row>
    <row r="10" customFormat="false" ht="13.5" hidden="false" customHeight="false" outlineLevel="0" collapsed="false">
      <c r="A10" s="4" t="s">
        <v>1224</v>
      </c>
      <c r="B10" s="4" t="n">
        <v>101118841</v>
      </c>
      <c r="C10" s="4" t="s">
        <v>12</v>
      </c>
      <c r="D10" s="4" t="s">
        <v>13</v>
      </c>
      <c r="E10" s="4" t="s">
        <v>14</v>
      </c>
      <c r="F10" s="4" t="n">
        <v>2.15646633333333</v>
      </c>
      <c r="G10" s="4" t="n">
        <v>0.231458333333333</v>
      </c>
      <c r="H10" s="4" t="n">
        <v>3.21984478205739</v>
      </c>
      <c r="I10" s="4" t="n">
        <v>0.03675573340551</v>
      </c>
      <c r="J10" s="4" t="n">
        <v>0.858555005229005</v>
      </c>
    </row>
    <row r="11" customFormat="false" ht="13.5" hidden="false" customHeight="false" outlineLevel="0" collapsed="false">
      <c r="A11" s="4" t="s">
        <v>1225</v>
      </c>
      <c r="B11" s="4" t="n">
        <v>101113815</v>
      </c>
      <c r="C11" s="4" t="s">
        <v>12</v>
      </c>
      <c r="D11" s="4" t="s">
        <v>13</v>
      </c>
      <c r="E11" s="4" t="s">
        <v>14</v>
      </c>
      <c r="F11" s="4" t="n">
        <v>13.718786</v>
      </c>
      <c r="G11" s="4" t="n">
        <v>12.5918716666667</v>
      </c>
      <c r="H11" s="4" t="n">
        <v>0.123660078053712</v>
      </c>
      <c r="I11" s="4" t="n">
        <v>0.0155174540508235</v>
      </c>
      <c r="J11" s="4" t="n">
        <v>0.805662362352646</v>
      </c>
    </row>
    <row r="12" customFormat="false" ht="13.5" hidden="false" customHeight="false" outlineLevel="0" collapsed="false">
      <c r="A12" s="4" t="s">
        <v>1226</v>
      </c>
      <c r="B12" s="4" t="n">
        <v>101121568</v>
      </c>
      <c r="C12" s="4" t="s">
        <v>12</v>
      </c>
      <c r="D12" s="4" t="s">
        <v>13</v>
      </c>
      <c r="E12" s="4" t="s">
        <v>14</v>
      </c>
      <c r="F12" s="4" t="n">
        <v>28.4127366666667</v>
      </c>
      <c r="G12" s="4" t="n">
        <v>26.3309833333333</v>
      </c>
      <c r="H12" s="4" t="n">
        <v>0.109776396174902</v>
      </c>
      <c r="I12" s="4" t="n">
        <v>0.0365187453515887</v>
      </c>
      <c r="J12" s="4" t="n">
        <v>0.858555005229005</v>
      </c>
    </row>
    <row r="13" customFormat="false" ht="13.5" hidden="false" customHeight="false" outlineLevel="0" collapsed="false">
      <c r="A13" s="4" t="s">
        <v>450</v>
      </c>
      <c r="B13" s="4" t="n">
        <v>101102701</v>
      </c>
      <c r="C13" s="4" t="s">
        <v>12</v>
      </c>
      <c r="D13" s="4" t="s">
        <v>13</v>
      </c>
      <c r="E13" s="4" t="s">
        <v>14</v>
      </c>
      <c r="F13" s="4" t="n">
        <v>16.0320936666667</v>
      </c>
      <c r="G13" s="4" t="n">
        <v>13.195073</v>
      </c>
      <c r="H13" s="4" t="n">
        <v>0.280963510334337</v>
      </c>
      <c r="I13" s="4" t="n">
        <v>0.0174818836449413</v>
      </c>
      <c r="J13" s="4" t="n">
        <v>0.805662362352646</v>
      </c>
    </row>
    <row r="14" customFormat="false" ht="13.5" hidden="false" customHeight="false" outlineLevel="0" collapsed="false">
      <c r="A14" s="4" t="s">
        <v>1227</v>
      </c>
      <c r="B14" s="4" t="n">
        <v>101115097</v>
      </c>
      <c r="C14" s="4" t="s">
        <v>12</v>
      </c>
      <c r="D14" s="4" t="s">
        <v>13</v>
      </c>
      <c r="E14" s="4" t="s">
        <v>14</v>
      </c>
      <c r="F14" s="4" t="n">
        <v>10.9916353333333</v>
      </c>
      <c r="G14" s="4" t="n">
        <v>3.54784266666667</v>
      </c>
      <c r="H14" s="4" t="n">
        <v>1.63139210800898</v>
      </c>
      <c r="I14" s="4" t="n">
        <v>0.00443321164891641</v>
      </c>
      <c r="J14" s="4" t="n">
        <v>0.57102058148175</v>
      </c>
    </row>
    <row r="15" customFormat="false" ht="13.5" hidden="false" customHeight="false" outlineLevel="0" collapsed="false">
      <c r="A15" s="4" t="s">
        <v>455</v>
      </c>
      <c r="B15" s="4" t="n">
        <v>101117825</v>
      </c>
      <c r="C15" s="4" t="s">
        <v>12</v>
      </c>
      <c r="D15" s="4" t="s">
        <v>13</v>
      </c>
      <c r="E15" s="4" t="s">
        <v>14</v>
      </c>
      <c r="F15" s="4" t="n">
        <v>40.510807</v>
      </c>
      <c r="G15" s="4" t="n">
        <v>35.8622256666667</v>
      </c>
      <c r="H15" s="4" t="n">
        <v>0.175841797746613</v>
      </c>
      <c r="I15" s="4" t="n">
        <v>0.0427237572805337</v>
      </c>
      <c r="J15" s="4" t="n">
        <v>0.889728419320478</v>
      </c>
    </row>
    <row r="16" customFormat="false" ht="13.5" hidden="false" customHeight="false" outlineLevel="0" collapsed="false">
      <c r="A16" s="4" t="s">
        <v>1228</v>
      </c>
      <c r="B16" s="4" t="n">
        <v>101105636</v>
      </c>
      <c r="C16" s="4" t="s">
        <v>12</v>
      </c>
      <c r="D16" s="4" t="s">
        <v>13</v>
      </c>
      <c r="E16" s="4" t="s">
        <v>14</v>
      </c>
      <c r="F16" s="4" t="n">
        <v>15.6173186666667</v>
      </c>
      <c r="G16" s="4" t="n">
        <v>11.294649</v>
      </c>
      <c r="H16" s="4" t="n">
        <v>0.467507341528732</v>
      </c>
      <c r="I16" s="4" t="n">
        <v>0.0341449591941463</v>
      </c>
      <c r="J16" s="4" t="n">
        <v>0.858555005229005</v>
      </c>
    </row>
    <row r="17" customFormat="false" ht="13.5" hidden="false" customHeight="false" outlineLevel="0" collapsed="false">
      <c r="A17" s="4" t="s">
        <v>60</v>
      </c>
      <c r="B17" s="4" t="n">
        <v>101123278</v>
      </c>
      <c r="C17" s="4" t="s">
        <v>12</v>
      </c>
      <c r="D17" s="4" t="s">
        <v>13</v>
      </c>
      <c r="E17" s="4" t="s">
        <v>14</v>
      </c>
      <c r="F17" s="4" t="n">
        <v>2.67495466666667</v>
      </c>
      <c r="G17" s="4" t="n">
        <v>0.806735</v>
      </c>
      <c r="H17" s="4" t="n">
        <v>1.72934768852265</v>
      </c>
      <c r="I17" s="4" t="n">
        <v>0.0309696212154509</v>
      </c>
      <c r="J17" s="4" t="n">
        <v>0.857509067431418</v>
      </c>
    </row>
    <row r="18" customFormat="false" ht="13.5" hidden="false" customHeight="false" outlineLevel="0" collapsed="false">
      <c r="A18" s="4" t="s">
        <v>1229</v>
      </c>
      <c r="B18" s="4" t="n">
        <v>101116298</v>
      </c>
      <c r="C18" s="4" t="s">
        <v>12</v>
      </c>
      <c r="D18" s="4" t="s">
        <v>13</v>
      </c>
      <c r="E18" s="4" t="s">
        <v>14</v>
      </c>
      <c r="F18" s="4" t="n">
        <v>7.83728366666667</v>
      </c>
      <c r="G18" s="4" t="n">
        <v>4.576947</v>
      </c>
      <c r="H18" s="4" t="n">
        <v>0.775968129650709</v>
      </c>
      <c r="I18" s="4" t="n">
        <v>0.0318734214489933</v>
      </c>
      <c r="J18" s="4" t="n">
        <v>0.857509067431418</v>
      </c>
    </row>
    <row r="19" customFormat="false" ht="13.5" hidden="false" customHeight="false" outlineLevel="0" collapsed="false">
      <c r="A19" s="4" t="s">
        <v>1230</v>
      </c>
      <c r="B19" s="4" t="n">
        <v>101118600</v>
      </c>
      <c r="C19" s="4" t="s">
        <v>12</v>
      </c>
      <c r="D19" s="4" t="s">
        <v>13</v>
      </c>
      <c r="E19" s="4" t="s">
        <v>14</v>
      </c>
      <c r="F19" s="4" t="n">
        <v>3.92564666666667</v>
      </c>
      <c r="G19" s="4" t="n">
        <v>1.999352</v>
      </c>
      <c r="H19" s="4" t="n">
        <v>0.973397835790958</v>
      </c>
      <c r="I19" s="4" t="n">
        <v>0.00885729646403077</v>
      </c>
      <c r="J19" s="4" t="n">
        <v>0.689959455908905</v>
      </c>
    </row>
    <row r="20" customFormat="false" ht="13.5" hidden="false" customHeight="false" outlineLevel="0" collapsed="false">
      <c r="A20" s="4" t="s">
        <v>1231</v>
      </c>
      <c r="B20" s="4" t="n">
        <v>101116301</v>
      </c>
      <c r="C20" s="4" t="s">
        <v>12</v>
      </c>
      <c r="D20" s="4" t="s">
        <v>13</v>
      </c>
      <c r="E20" s="4" t="s">
        <v>14</v>
      </c>
      <c r="F20" s="4" t="n">
        <v>26.321867</v>
      </c>
      <c r="G20" s="4" t="n">
        <v>23.6187603333333</v>
      </c>
      <c r="H20" s="4" t="n">
        <v>0.156328577840011</v>
      </c>
      <c r="I20" s="4" t="n">
        <v>0.0220590496100821</v>
      </c>
      <c r="J20" s="4" t="n">
        <v>0.805662362352646</v>
      </c>
    </row>
    <row r="21" customFormat="false" ht="13.5" hidden="false" customHeight="false" outlineLevel="0" collapsed="false">
      <c r="A21" s="4" t="s">
        <v>1232</v>
      </c>
      <c r="B21" s="4" t="n">
        <v>101118005</v>
      </c>
      <c r="C21" s="4" t="s">
        <v>12</v>
      </c>
      <c r="D21" s="4" t="s">
        <v>13</v>
      </c>
      <c r="E21" s="4" t="s">
        <v>14</v>
      </c>
      <c r="F21" s="4" t="n">
        <v>18.9470716666667</v>
      </c>
      <c r="G21" s="4" t="n">
        <v>11.607049</v>
      </c>
      <c r="H21" s="4" t="n">
        <v>0.706973667208985</v>
      </c>
      <c r="I21" s="4" t="n">
        <v>0.0276312198441168</v>
      </c>
      <c r="J21" s="4" t="n">
        <v>0.85271481284994</v>
      </c>
    </row>
    <row r="22" customFormat="false" ht="13.5" hidden="false" customHeight="false" outlineLevel="0" collapsed="false">
      <c r="A22" s="4" t="s">
        <v>1233</v>
      </c>
      <c r="B22" s="4" t="n">
        <v>101121760</v>
      </c>
      <c r="C22" s="4" t="s">
        <v>12</v>
      </c>
      <c r="D22" s="4" t="s">
        <v>13</v>
      </c>
      <c r="E22" s="4" t="s">
        <v>14</v>
      </c>
      <c r="F22" s="4" t="n">
        <v>3.94521066666667</v>
      </c>
      <c r="G22" s="4" t="n">
        <v>0.602564333333333</v>
      </c>
      <c r="H22" s="4" t="n">
        <v>2.71091515410107</v>
      </c>
      <c r="I22" s="4" t="n">
        <v>0.0313067137277562</v>
      </c>
      <c r="J22" s="4" t="n">
        <v>0.857509067431418</v>
      </c>
    </row>
    <row r="23" customFormat="false" ht="13.5" hidden="false" customHeight="false" outlineLevel="0" collapsed="false">
      <c r="A23" s="4" t="s">
        <v>1234</v>
      </c>
      <c r="B23" s="4" t="n">
        <v>101104394</v>
      </c>
      <c r="C23" s="4" t="s">
        <v>12</v>
      </c>
      <c r="D23" s="4" t="s">
        <v>13</v>
      </c>
      <c r="E23" s="4" t="s">
        <v>14</v>
      </c>
      <c r="F23" s="4" t="n">
        <v>24.5918963333333</v>
      </c>
      <c r="G23" s="4" t="n">
        <v>22.10757</v>
      </c>
      <c r="H23" s="4" t="n">
        <v>0.153642531488475</v>
      </c>
      <c r="I23" s="4" t="n">
        <v>0.00402716637094902</v>
      </c>
      <c r="J23" s="4" t="n">
        <v>0.57102058148175</v>
      </c>
    </row>
    <row r="24" customFormat="false" ht="13.5" hidden="false" customHeight="false" outlineLevel="0" collapsed="false">
      <c r="A24" s="4" t="s">
        <v>1235</v>
      </c>
      <c r="B24" s="4" t="n">
        <v>101120489</v>
      </c>
      <c r="C24" s="4" t="s">
        <v>12</v>
      </c>
      <c r="D24" s="4" t="s">
        <v>13</v>
      </c>
      <c r="E24" s="4" t="s">
        <v>14</v>
      </c>
      <c r="F24" s="4" t="n">
        <v>10.511181</v>
      </c>
      <c r="G24" s="4" t="n">
        <v>5.50037666666667</v>
      </c>
      <c r="H24" s="4" t="n">
        <v>0.934322451521818</v>
      </c>
      <c r="I24" s="4" t="n">
        <v>0.0241602915030044</v>
      </c>
      <c r="J24" s="4" t="n">
        <v>0.824999430804951</v>
      </c>
    </row>
    <row r="25" customFormat="false" ht="13.5" hidden="false" customHeight="false" outlineLevel="0" collapsed="false">
      <c r="A25" s="4" t="s">
        <v>1236</v>
      </c>
      <c r="B25" s="4" t="n">
        <v>101113326</v>
      </c>
      <c r="C25" s="4" t="s">
        <v>12</v>
      </c>
      <c r="D25" s="4" t="s">
        <v>13</v>
      </c>
      <c r="E25" s="4" t="s">
        <v>14</v>
      </c>
      <c r="F25" s="4" t="n">
        <v>4.67623533333333</v>
      </c>
      <c r="G25" s="4" t="n">
        <v>2.546125</v>
      </c>
      <c r="H25" s="4" t="n">
        <v>0.877044286922942</v>
      </c>
      <c r="I25" s="4" t="n">
        <v>0.026036175244499</v>
      </c>
      <c r="J25" s="4" t="n">
        <v>0.833794047663277</v>
      </c>
    </row>
    <row r="26" customFormat="false" ht="13.5" hidden="false" customHeight="false" outlineLevel="0" collapsed="false">
      <c r="A26" s="4" t="s">
        <v>1237</v>
      </c>
      <c r="B26" s="4" t="n">
        <v>101108384</v>
      </c>
      <c r="C26" s="4" t="s">
        <v>12</v>
      </c>
      <c r="D26" s="4" t="s">
        <v>13</v>
      </c>
      <c r="E26" s="4" t="s">
        <v>14</v>
      </c>
      <c r="F26" s="4" t="n">
        <v>16.5268503333333</v>
      </c>
      <c r="G26" s="4" t="n">
        <v>10.1516146666667</v>
      </c>
      <c r="H26" s="4" t="n">
        <v>0.703102590044482</v>
      </c>
      <c r="I26" s="4" t="n">
        <v>0.0407693240339319</v>
      </c>
      <c r="J26" s="4" t="n">
        <v>0.880917415628943</v>
      </c>
    </row>
    <row r="27" customFormat="false" ht="13.5" hidden="false" customHeight="false" outlineLevel="0" collapsed="false">
      <c r="A27" s="4" t="s">
        <v>1238</v>
      </c>
      <c r="B27" s="4" t="n">
        <v>101121933</v>
      </c>
      <c r="C27" s="4" t="s">
        <v>12</v>
      </c>
      <c r="D27" s="4" t="s">
        <v>13</v>
      </c>
      <c r="E27" s="4" t="s">
        <v>14</v>
      </c>
      <c r="F27" s="4" t="n">
        <v>38.118375</v>
      </c>
      <c r="G27" s="4" t="n">
        <v>31.226312</v>
      </c>
      <c r="H27" s="4" t="n">
        <v>0.28772442878842</v>
      </c>
      <c r="I27" s="4" t="n">
        <v>0.00500530681707367</v>
      </c>
      <c r="J27" s="4" t="n">
        <v>0.577506224942101</v>
      </c>
    </row>
    <row r="28" customFormat="false" ht="13.5" hidden="false" customHeight="false" outlineLevel="0" collapsed="false">
      <c r="A28" s="4" t="s">
        <v>1239</v>
      </c>
      <c r="B28" s="4" t="n">
        <v>101101984</v>
      </c>
      <c r="C28" s="4" t="s">
        <v>12</v>
      </c>
      <c r="D28" s="4" t="s">
        <v>13</v>
      </c>
      <c r="E28" s="4" t="s">
        <v>14</v>
      </c>
      <c r="F28" s="4" t="n">
        <v>3.625037</v>
      </c>
      <c r="G28" s="4" t="n">
        <v>1.19474633333333</v>
      </c>
      <c r="H28" s="4" t="n">
        <v>1.6012913805195</v>
      </c>
      <c r="I28" s="4" t="n">
        <v>0.0303716937183784</v>
      </c>
      <c r="J28" s="4" t="n">
        <v>0.857509067431418</v>
      </c>
    </row>
    <row r="29" customFormat="false" ht="13.5" hidden="false" customHeight="false" outlineLevel="0" collapsed="false">
      <c r="A29" s="4" t="s">
        <v>1240</v>
      </c>
      <c r="B29" s="4" t="n">
        <v>101101984</v>
      </c>
      <c r="C29" s="4" t="s">
        <v>12</v>
      </c>
      <c r="D29" s="4" t="s">
        <v>13</v>
      </c>
      <c r="E29" s="4" t="s">
        <v>14</v>
      </c>
      <c r="F29" s="4" t="n">
        <v>2.081718</v>
      </c>
      <c r="G29" s="4" t="n">
        <v>0.731278</v>
      </c>
      <c r="H29" s="4" t="n">
        <v>1.50928278184569</v>
      </c>
      <c r="I29" s="4" t="n">
        <v>0.00780069584217669</v>
      </c>
      <c r="J29" s="4" t="n">
        <v>0.662884979136599</v>
      </c>
    </row>
    <row r="30" customFormat="false" ht="13.5" hidden="false" customHeight="false" outlineLevel="0" collapsed="false">
      <c r="A30" s="4" t="s">
        <v>1241</v>
      </c>
      <c r="B30" s="4" t="n">
        <v>101101984</v>
      </c>
      <c r="C30" s="4" t="s">
        <v>12</v>
      </c>
      <c r="D30" s="4" t="s">
        <v>13</v>
      </c>
      <c r="E30" s="4" t="s">
        <v>14</v>
      </c>
      <c r="F30" s="4" t="n">
        <v>3.41967433333333</v>
      </c>
      <c r="G30" s="4" t="n">
        <v>1.15872333333333</v>
      </c>
      <c r="H30" s="4" t="n">
        <v>1.56132280184139</v>
      </c>
      <c r="I30" s="4" t="n">
        <v>0.00517511419388872</v>
      </c>
      <c r="J30" s="4" t="n">
        <v>0.577506224942101</v>
      </c>
    </row>
    <row r="31" customFormat="false" ht="13.5" hidden="false" customHeight="false" outlineLevel="0" collapsed="false">
      <c r="A31" s="4" t="s">
        <v>1242</v>
      </c>
      <c r="B31" s="4" t="n">
        <v>101118275</v>
      </c>
      <c r="C31" s="4" t="s">
        <v>12</v>
      </c>
      <c r="D31" s="4" t="s">
        <v>13</v>
      </c>
      <c r="E31" s="4" t="s">
        <v>14</v>
      </c>
      <c r="F31" s="4" t="n">
        <v>238.815760333333</v>
      </c>
      <c r="G31" s="4" t="n">
        <v>209.497838333333</v>
      </c>
      <c r="H31" s="4" t="n">
        <v>0.188962690708296</v>
      </c>
      <c r="I31" s="4" t="n">
        <v>0.0378158775744043</v>
      </c>
      <c r="J31" s="4" t="n">
        <v>0.86386936818017</v>
      </c>
    </row>
    <row r="32" customFormat="false" ht="13.5" hidden="false" customHeight="false" outlineLevel="0" collapsed="false">
      <c r="A32" s="4" t="s">
        <v>1243</v>
      </c>
      <c r="B32" s="4" t="n">
        <v>101102816</v>
      </c>
      <c r="C32" s="4" t="s">
        <v>12</v>
      </c>
      <c r="D32" s="4" t="s">
        <v>13</v>
      </c>
      <c r="E32" s="4" t="s">
        <v>14</v>
      </c>
      <c r="F32" s="4" t="n">
        <v>3.069742</v>
      </c>
      <c r="G32" s="4" t="n">
        <v>0.307308333333333</v>
      </c>
      <c r="H32" s="4" t="n">
        <v>3.32035861333977</v>
      </c>
      <c r="I32" s="4" t="n">
        <v>0.0330895802515538</v>
      </c>
      <c r="J32" s="4" t="n">
        <v>0.857509067431418</v>
      </c>
    </row>
    <row r="33" customFormat="false" ht="13.5" hidden="false" customHeight="false" outlineLevel="0" collapsed="false">
      <c r="A33" s="4" t="s">
        <v>1244</v>
      </c>
      <c r="B33" s="4" t="n">
        <v>101102487</v>
      </c>
      <c r="C33" s="4" t="s">
        <v>12</v>
      </c>
      <c r="D33" s="4" t="s">
        <v>13</v>
      </c>
      <c r="E33" s="4" t="s">
        <v>14</v>
      </c>
      <c r="F33" s="4" t="n">
        <v>17.2478313333333</v>
      </c>
      <c r="G33" s="4" t="n">
        <v>14.0086046666667</v>
      </c>
      <c r="H33" s="4" t="n">
        <v>0.300101712506744</v>
      </c>
      <c r="I33" s="4" t="n">
        <v>0.0314590338356227</v>
      </c>
      <c r="J33" s="4" t="n">
        <v>0.857509067431418</v>
      </c>
    </row>
    <row r="34" customFormat="false" ht="13.5" hidden="false" customHeight="false" outlineLevel="0" collapsed="false">
      <c r="A34" s="4" t="s">
        <v>1245</v>
      </c>
      <c r="B34" s="4" t="n">
        <v>101113936</v>
      </c>
      <c r="C34" s="4" t="s">
        <v>12</v>
      </c>
      <c r="D34" s="4" t="s">
        <v>13</v>
      </c>
      <c r="E34" s="4" t="s">
        <v>14</v>
      </c>
      <c r="F34" s="4" t="n">
        <v>14.1855716666667</v>
      </c>
      <c r="G34" s="4" t="n">
        <v>12.2766746666667</v>
      </c>
      <c r="H34" s="4" t="n">
        <v>0.20850445454873</v>
      </c>
      <c r="I34" s="4" t="n">
        <v>0.0166087542241415</v>
      </c>
      <c r="J34" s="4" t="n">
        <v>0.805662362352646</v>
      </c>
    </row>
    <row r="35" customFormat="false" ht="13.5" hidden="false" customHeight="false" outlineLevel="0" collapsed="false">
      <c r="A35" s="4" t="s">
        <v>1246</v>
      </c>
      <c r="B35" s="4" t="n">
        <v>101117848</v>
      </c>
      <c r="C35" s="4" t="s">
        <v>12</v>
      </c>
      <c r="D35" s="4" t="s">
        <v>13</v>
      </c>
      <c r="E35" s="4" t="s">
        <v>14</v>
      </c>
      <c r="F35" s="4" t="n">
        <v>42.4107553333333</v>
      </c>
      <c r="G35" s="4" t="n">
        <v>32.250692</v>
      </c>
      <c r="H35" s="4" t="n">
        <v>0.395100060849446</v>
      </c>
      <c r="I35" s="4" t="n">
        <v>0.00330475459040136</v>
      </c>
      <c r="J35" s="4" t="n">
        <v>0.57102058148175</v>
      </c>
    </row>
    <row r="36" customFormat="false" ht="13.5" hidden="false" customHeight="false" outlineLevel="0" collapsed="false">
      <c r="A36" s="4" t="s">
        <v>1247</v>
      </c>
      <c r="B36" s="4" t="n">
        <v>101119731</v>
      </c>
      <c r="C36" s="4" t="s">
        <v>12</v>
      </c>
      <c r="D36" s="4" t="s">
        <v>13</v>
      </c>
      <c r="E36" s="4" t="s">
        <v>14</v>
      </c>
      <c r="F36" s="4" t="n">
        <v>377.576996</v>
      </c>
      <c r="G36" s="4" t="n">
        <v>256.142679666667</v>
      </c>
      <c r="H36" s="4" t="n">
        <v>0.559823209295964</v>
      </c>
      <c r="I36" s="4" t="n">
        <v>0.0260307149847757</v>
      </c>
      <c r="J36" s="4" t="n">
        <v>0.833794047663277</v>
      </c>
    </row>
    <row r="37" customFormat="false" ht="13.5" hidden="false" customHeight="false" outlineLevel="0" collapsed="false">
      <c r="A37" s="4" t="s">
        <v>1248</v>
      </c>
      <c r="B37" s="4" t="n">
        <v>101105336</v>
      </c>
      <c r="C37" s="4" t="s">
        <v>12</v>
      </c>
      <c r="D37" s="4" t="s">
        <v>13</v>
      </c>
      <c r="E37" s="4" t="s">
        <v>14</v>
      </c>
      <c r="F37" s="4" t="n">
        <v>14.6187086666667</v>
      </c>
      <c r="G37" s="4" t="n">
        <v>6.741075</v>
      </c>
      <c r="H37" s="4" t="n">
        <v>1.11676529585937</v>
      </c>
      <c r="I37" s="4" t="n">
        <v>0.0154554205156342</v>
      </c>
      <c r="J37" s="4" t="n">
        <v>0.805662362352646</v>
      </c>
    </row>
    <row r="38" customFormat="false" ht="13.5" hidden="false" customHeight="false" outlineLevel="0" collapsed="false">
      <c r="A38" s="4" t="s">
        <v>1249</v>
      </c>
      <c r="B38" s="4" t="n">
        <v>101115286</v>
      </c>
      <c r="C38" s="4" t="s">
        <v>12</v>
      </c>
      <c r="D38" s="4" t="s">
        <v>13</v>
      </c>
      <c r="E38" s="4" t="s">
        <v>14</v>
      </c>
      <c r="F38" s="4" t="n">
        <v>7.52242933333333</v>
      </c>
      <c r="G38" s="4" t="n">
        <v>4.83137866666667</v>
      </c>
      <c r="H38" s="4" t="n">
        <v>0.638763718135823</v>
      </c>
      <c r="I38" s="4" t="n">
        <v>0.0134869787029054</v>
      </c>
      <c r="J38" s="4" t="n">
        <v>0.792250373149176</v>
      </c>
    </row>
    <row r="39" customFormat="false" ht="13.5" hidden="false" customHeight="false" outlineLevel="0" collapsed="false">
      <c r="A39" s="4" t="s">
        <v>1250</v>
      </c>
      <c r="B39" s="4" t="n">
        <v>100135436</v>
      </c>
      <c r="C39" s="4" t="s">
        <v>12</v>
      </c>
      <c r="D39" s="4" t="s">
        <v>13</v>
      </c>
      <c r="E39" s="4" t="s">
        <v>14</v>
      </c>
      <c r="F39" s="4" t="n">
        <v>33.024254</v>
      </c>
      <c r="G39" s="4" t="n">
        <v>23.599987</v>
      </c>
      <c r="H39" s="4" t="n">
        <v>0.484739907259098</v>
      </c>
      <c r="I39" s="4" t="n">
        <v>0.036645733086148</v>
      </c>
      <c r="J39" s="4" t="n">
        <v>0.858555005229005</v>
      </c>
    </row>
    <row r="40" customFormat="false" ht="13.5" hidden="false" customHeight="false" outlineLevel="0" collapsed="false">
      <c r="A40" s="4" t="s">
        <v>1251</v>
      </c>
      <c r="B40" s="4" t="n">
        <v>101114790</v>
      </c>
      <c r="C40" s="4" t="s">
        <v>12</v>
      </c>
      <c r="D40" s="4" t="s">
        <v>13</v>
      </c>
      <c r="E40" s="4" t="s">
        <v>14</v>
      </c>
      <c r="F40" s="4" t="n">
        <v>21.9107253333333</v>
      </c>
      <c r="G40" s="4" t="n">
        <v>8.76012266666667</v>
      </c>
      <c r="H40" s="4" t="n">
        <v>1.32261426722021</v>
      </c>
      <c r="I40" s="4" t="n">
        <v>0.00287466722701823</v>
      </c>
      <c r="J40" s="4" t="n">
        <v>0.57102058148175</v>
      </c>
    </row>
    <row r="41" customFormat="false" ht="13.5" hidden="false" customHeight="false" outlineLevel="0" collapsed="false">
      <c r="A41" s="4" t="s">
        <v>1252</v>
      </c>
      <c r="B41" s="4" t="n">
        <v>101116489</v>
      </c>
      <c r="C41" s="4" t="s">
        <v>12</v>
      </c>
      <c r="D41" s="4" t="s">
        <v>13</v>
      </c>
      <c r="E41" s="4" t="s">
        <v>14</v>
      </c>
      <c r="F41" s="4" t="n">
        <v>53.2823826666667</v>
      </c>
      <c r="G41" s="4" t="n">
        <v>41.8787513333333</v>
      </c>
      <c r="H41" s="4" t="n">
        <v>0.347440170708031</v>
      </c>
      <c r="I41" s="4" t="n">
        <v>0.0108456329201855</v>
      </c>
      <c r="J41" s="4" t="n">
        <v>0.748365807817488</v>
      </c>
    </row>
    <row r="42" customFormat="false" ht="13.5" hidden="false" customHeight="false" outlineLevel="0" collapsed="false">
      <c r="A42" s="4" t="s">
        <v>1253</v>
      </c>
      <c r="B42" s="4" t="n">
        <v>780527</v>
      </c>
      <c r="C42" s="4" t="s">
        <v>12</v>
      </c>
      <c r="D42" s="4" t="s">
        <v>13</v>
      </c>
      <c r="E42" s="4" t="s">
        <v>14</v>
      </c>
      <c r="F42" s="4" t="n">
        <v>14.4942443333333</v>
      </c>
      <c r="G42" s="4" t="n">
        <v>10.1732636666667</v>
      </c>
      <c r="H42" s="4" t="n">
        <v>0.510697537647252</v>
      </c>
      <c r="I42" s="4" t="n">
        <v>0.0326581131219619</v>
      </c>
      <c r="J42" s="4" t="n">
        <v>0.857509067431418</v>
      </c>
    </row>
    <row r="43" customFormat="false" ht="13.5" hidden="false" customHeight="false" outlineLevel="0" collapsed="false">
      <c r="A43" s="4" t="s">
        <v>1254</v>
      </c>
      <c r="B43" s="4" t="n">
        <v>100144762</v>
      </c>
      <c r="C43" s="4" t="s">
        <v>12</v>
      </c>
      <c r="D43" s="4" t="s">
        <v>13</v>
      </c>
      <c r="E43" s="4" t="s">
        <v>14</v>
      </c>
      <c r="F43" s="4" t="n">
        <v>19.8009043333333</v>
      </c>
      <c r="G43" s="4" t="n">
        <v>12.1390906666667</v>
      </c>
      <c r="H43" s="4" t="n">
        <v>0.705905967526172</v>
      </c>
      <c r="I43" s="4" t="n">
        <v>0.0370921188502982</v>
      </c>
      <c r="J43" s="4" t="n">
        <v>0.858565066579011</v>
      </c>
    </row>
    <row r="44" customFormat="false" ht="13.5" hidden="false" customHeight="false" outlineLevel="0" collapsed="false">
      <c r="A44" s="4" t="s">
        <v>1255</v>
      </c>
      <c r="B44" s="4" t="n">
        <v>101118203</v>
      </c>
      <c r="C44" s="4" t="s">
        <v>12</v>
      </c>
      <c r="D44" s="4" t="s">
        <v>13</v>
      </c>
      <c r="E44" s="4" t="s">
        <v>14</v>
      </c>
      <c r="F44" s="4" t="n">
        <v>3.93234066666667</v>
      </c>
      <c r="G44" s="4" t="n">
        <v>1.16782633333333</v>
      </c>
      <c r="H44" s="4" t="n">
        <v>1.75156256273537</v>
      </c>
      <c r="I44" s="4" t="n">
        <v>0.0287488091361731</v>
      </c>
      <c r="J44" s="4" t="n">
        <v>0.857509067431418</v>
      </c>
    </row>
    <row r="45" customFormat="false" ht="13.5" hidden="false" customHeight="false" outlineLevel="0" collapsed="false">
      <c r="A45" s="4" t="s">
        <v>1256</v>
      </c>
      <c r="B45" s="4" t="n">
        <v>101117005</v>
      </c>
      <c r="C45" s="4" t="s">
        <v>12</v>
      </c>
      <c r="D45" s="4" t="s">
        <v>13</v>
      </c>
      <c r="E45" s="4" t="s">
        <v>14</v>
      </c>
      <c r="F45" s="4" t="n">
        <v>22.7258976666667</v>
      </c>
      <c r="G45" s="4" t="n">
        <v>19.3229763333333</v>
      </c>
      <c r="H45" s="4" t="n">
        <v>0.234019950851216</v>
      </c>
      <c r="I45" s="4" t="n">
        <v>0.0174505329132697</v>
      </c>
      <c r="J45" s="4" t="n">
        <v>0.805662362352646</v>
      </c>
    </row>
    <row r="46" customFormat="false" ht="13.5" hidden="false" customHeight="false" outlineLevel="0" collapsed="false">
      <c r="A46" s="4" t="s">
        <v>1257</v>
      </c>
      <c r="B46" s="4" t="n">
        <v>101110690</v>
      </c>
      <c r="C46" s="4" t="s">
        <v>12</v>
      </c>
      <c r="D46" s="4" t="s">
        <v>13</v>
      </c>
      <c r="E46" s="4" t="s">
        <v>14</v>
      </c>
      <c r="F46" s="4" t="n">
        <v>6.77752366666667</v>
      </c>
      <c r="G46" s="4" t="n">
        <v>4.71410133333333</v>
      </c>
      <c r="H46" s="4" t="n">
        <v>0.523775475076587</v>
      </c>
      <c r="I46" s="4" t="n">
        <v>0.0341815200153065</v>
      </c>
      <c r="J46" s="4" t="n">
        <v>0.858555005229005</v>
      </c>
    </row>
    <row r="47" customFormat="false" ht="13.5" hidden="false" customHeight="false" outlineLevel="0" collapsed="false">
      <c r="A47" s="4" t="s">
        <v>1258</v>
      </c>
      <c r="B47" s="4" t="n">
        <v>101106191</v>
      </c>
      <c r="C47" s="4" t="s">
        <v>12</v>
      </c>
      <c r="D47" s="4" t="s">
        <v>13</v>
      </c>
      <c r="E47" s="4" t="s">
        <v>14</v>
      </c>
      <c r="F47" s="4" t="n">
        <v>13.7644153333333</v>
      </c>
      <c r="G47" s="4" t="n">
        <v>10.3649463333333</v>
      </c>
      <c r="H47" s="4" t="n">
        <v>0.409230683726374</v>
      </c>
      <c r="I47" s="4" t="n">
        <v>0.0366385132189497</v>
      </c>
      <c r="J47" s="4" t="n">
        <v>0.858555005229005</v>
      </c>
    </row>
    <row r="48" customFormat="false" ht="13.5" hidden="false" customHeight="false" outlineLevel="0" collapsed="false">
      <c r="A48" s="4" t="s">
        <v>1259</v>
      </c>
      <c r="B48" s="4" t="n">
        <v>101111214</v>
      </c>
      <c r="C48" s="4" t="s">
        <v>12</v>
      </c>
      <c r="D48" s="4" t="s">
        <v>13</v>
      </c>
      <c r="E48" s="4" t="s">
        <v>14</v>
      </c>
      <c r="F48" s="4" t="n">
        <v>6.77817066666667</v>
      </c>
      <c r="G48" s="4" t="n">
        <v>4.91723866666667</v>
      </c>
      <c r="H48" s="4" t="n">
        <v>0.463047582155605</v>
      </c>
      <c r="I48" s="4" t="n">
        <v>0.00451960971215071</v>
      </c>
      <c r="J48" s="4" t="n">
        <v>0.57102058148175</v>
      </c>
    </row>
    <row r="49" customFormat="false" ht="13.5" hidden="false" customHeight="false" outlineLevel="0" collapsed="false">
      <c r="A49" s="4" t="s">
        <v>1260</v>
      </c>
      <c r="B49" s="4" t="n">
        <v>443027</v>
      </c>
      <c r="C49" s="4" t="s">
        <v>12</v>
      </c>
      <c r="D49" s="4" t="s">
        <v>13</v>
      </c>
      <c r="E49" s="4" t="s">
        <v>14</v>
      </c>
      <c r="F49" s="4" t="n">
        <v>15.526412</v>
      </c>
      <c r="G49" s="4" t="n">
        <v>8.612012</v>
      </c>
      <c r="H49" s="4" t="n">
        <v>0.850302240835099</v>
      </c>
      <c r="I49" s="4" t="n">
        <v>0.0426505416160821</v>
      </c>
      <c r="J49" s="4" t="n">
        <v>0.889514303580587</v>
      </c>
    </row>
    <row r="50" customFormat="false" ht="13.5" hidden="false" customHeight="false" outlineLevel="0" collapsed="false">
      <c r="A50" s="4" t="s">
        <v>1261</v>
      </c>
      <c r="B50" s="4" t="n">
        <v>101111215</v>
      </c>
      <c r="C50" s="4" t="s">
        <v>12</v>
      </c>
      <c r="D50" s="4" t="s">
        <v>13</v>
      </c>
      <c r="E50" s="4" t="s">
        <v>14</v>
      </c>
      <c r="F50" s="4" t="n">
        <v>26.937316</v>
      </c>
      <c r="G50" s="4" t="n">
        <v>25.1733373333333</v>
      </c>
      <c r="H50" s="4" t="n">
        <v>0.0977096164367972</v>
      </c>
      <c r="I50" s="4" t="n">
        <v>0.027350147986088</v>
      </c>
      <c r="J50" s="4" t="n">
        <v>0.852248940160326</v>
      </c>
    </row>
    <row r="51" customFormat="false" ht="13.5" hidden="false" customHeight="false" outlineLevel="0" collapsed="false">
      <c r="A51" s="4" t="s">
        <v>1262</v>
      </c>
      <c r="B51" s="4" t="n">
        <v>101116850</v>
      </c>
      <c r="C51" s="4" t="s">
        <v>12</v>
      </c>
      <c r="D51" s="4" t="s">
        <v>13</v>
      </c>
      <c r="E51" s="4" t="s">
        <v>14</v>
      </c>
      <c r="F51" s="4" t="n">
        <v>11.563994</v>
      </c>
      <c r="G51" s="4" t="n">
        <v>9.52485333333333</v>
      </c>
      <c r="H51" s="4" t="n">
        <v>0.279870982561989</v>
      </c>
      <c r="I51" s="4" t="n">
        <v>0.0358375130179149</v>
      </c>
      <c r="J51" s="4" t="n">
        <v>0.858555005229005</v>
      </c>
    </row>
    <row r="52" customFormat="false" ht="13.5" hidden="false" customHeight="false" outlineLevel="0" collapsed="false">
      <c r="A52" s="4" t="s">
        <v>1263</v>
      </c>
      <c r="B52" s="4" t="n">
        <v>101112245</v>
      </c>
      <c r="C52" s="4" t="s">
        <v>12</v>
      </c>
      <c r="D52" s="4" t="s">
        <v>13</v>
      </c>
      <c r="E52" s="4" t="s">
        <v>14</v>
      </c>
      <c r="F52" s="4" t="n">
        <v>39.6697593333333</v>
      </c>
      <c r="G52" s="4" t="n">
        <v>0</v>
      </c>
      <c r="H52" s="4" t="s">
        <v>72</v>
      </c>
      <c r="I52" s="7" t="n">
        <v>7.22871823044535E-006</v>
      </c>
      <c r="J52" s="4" t="n">
        <v>0.034724352806316</v>
      </c>
    </row>
    <row r="53" customFormat="false" ht="13.5" hidden="false" customHeight="false" outlineLevel="0" collapsed="false">
      <c r="A53" s="4" t="s">
        <v>1264</v>
      </c>
      <c r="B53" s="4" t="n">
        <v>101121960</v>
      </c>
      <c r="C53" s="4" t="s">
        <v>12</v>
      </c>
      <c r="D53" s="4" t="s">
        <v>13</v>
      </c>
      <c r="E53" s="4" t="s">
        <v>14</v>
      </c>
      <c r="F53" s="4" t="n">
        <v>4.20584666666667</v>
      </c>
      <c r="G53" s="4" t="n">
        <v>3.12006666666667</v>
      </c>
      <c r="H53" s="4" t="n">
        <v>0.430819398851991</v>
      </c>
      <c r="I53" s="4" t="n">
        <v>0.0344173219046418</v>
      </c>
      <c r="J53" s="4" t="n">
        <v>0.858555005229005</v>
      </c>
    </row>
    <row r="54" customFormat="false" ht="13.5" hidden="false" customHeight="false" outlineLevel="0" collapsed="false">
      <c r="A54" s="4" t="s">
        <v>1265</v>
      </c>
      <c r="B54" s="4" t="n">
        <v>101105519</v>
      </c>
      <c r="C54" s="4" t="s">
        <v>12</v>
      </c>
      <c r="D54" s="4" t="s">
        <v>13</v>
      </c>
      <c r="E54" s="4" t="s">
        <v>14</v>
      </c>
      <c r="F54" s="4" t="n">
        <v>11.4258176666667</v>
      </c>
      <c r="G54" s="4" t="n">
        <v>6.67019366666667</v>
      </c>
      <c r="H54" s="4" t="n">
        <v>0.776496857413049</v>
      </c>
      <c r="I54" s="4" t="n">
        <v>0.0364423019130973</v>
      </c>
      <c r="J54" s="4" t="n">
        <v>0.858555005229005</v>
      </c>
    </row>
    <row r="55" customFormat="false" ht="13.5" hidden="false" customHeight="false" outlineLevel="0" collapsed="false">
      <c r="A55" s="4" t="s">
        <v>1266</v>
      </c>
      <c r="B55" s="4" t="n">
        <v>101121876</v>
      </c>
      <c r="C55" s="4" t="s">
        <v>12</v>
      </c>
      <c r="D55" s="4" t="s">
        <v>13</v>
      </c>
      <c r="E55" s="4" t="s">
        <v>14</v>
      </c>
      <c r="F55" s="4" t="n">
        <v>32.6111543333333</v>
      </c>
      <c r="G55" s="4" t="n">
        <v>26.1597783333333</v>
      </c>
      <c r="H55" s="4" t="n">
        <v>0.318015192790111</v>
      </c>
      <c r="I55" s="4" t="n">
        <v>0.0345448222574865</v>
      </c>
      <c r="J55" s="4" t="n">
        <v>0.858555005229005</v>
      </c>
    </row>
    <row r="56" customFormat="false" ht="13.5" hidden="false" customHeight="false" outlineLevel="0" collapsed="false">
      <c r="A56" s="4" t="s">
        <v>1267</v>
      </c>
      <c r="B56" s="4" t="n">
        <v>101117784</v>
      </c>
      <c r="C56" s="4" t="s">
        <v>12</v>
      </c>
      <c r="D56" s="4" t="s">
        <v>13</v>
      </c>
      <c r="E56" s="4" t="s">
        <v>14</v>
      </c>
      <c r="F56" s="4" t="n">
        <v>20.137558</v>
      </c>
      <c r="G56" s="4" t="n">
        <v>14.738739</v>
      </c>
      <c r="H56" s="4" t="n">
        <v>0.450275646896421</v>
      </c>
      <c r="I56" s="4" t="n">
        <v>0.0200322111295954</v>
      </c>
      <c r="J56" s="4" t="n">
        <v>0.805662362352646</v>
      </c>
    </row>
    <row r="57" customFormat="false" ht="13.5" hidden="false" customHeight="false" outlineLevel="0" collapsed="false">
      <c r="A57" s="4" t="s">
        <v>1268</v>
      </c>
      <c r="B57" s="4" t="n">
        <v>101114899</v>
      </c>
      <c r="C57" s="4" t="s">
        <v>12</v>
      </c>
      <c r="D57" s="4" t="s">
        <v>13</v>
      </c>
      <c r="E57" s="4" t="s">
        <v>14</v>
      </c>
      <c r="F57" s="4" t="n">
        <v>26.0128266666667</v>
      </c>
      <c r="G57" s="4" t="n">
        <v>22.7266183333333</v>
      </c>
      <c r="H57" s="4" t="n">
        <v>0.194840146764829</v>
      </c>
      <c r="I57" s="4" t="n">
        <v>0.0194072028656316</v>
      </c>
      <c r="J57" s="4" t="n">
        <v>0.805662362352646</v>
      </c>
    </row>
    <row r="58" customFormat="false" ht="13.5" hidden="false" customHeight="false" outlineLevel="0" collapsed="false">
      <c r="A58" s="4" t="s">
        <v>1269</v>
      </c>
      <c r="B58" s="4" t="n">
        <v>101116765</v>
      </c>
      <c r="C58" s="4" t="s">
        <v>12</v>
      </c>
      <c r="D58" s="4" t="s">
        <v>13</v>
      </c>
      <c r="E58" s="4" t="s">
        <v>14</v>
      </c>
      <c r="F58" s="4" t="n">
        <v>9.67878833333333</v>
      </c>
      <c r="G58" s="4" t="n">
        <v>7.67088</v>
      </c>
      <c r="H58" s="4" t="n">
        <v>0.335434358352133</v>
      </c>
      <c r="I58" s="4" t="n">
        <v>0.0351559879505136</v>
      </c>
      <c r="J58" s="4" t="n">
        <v>0.858555005229005</v>
      </c>
    </row>
    <row r="59" customFormat="false" ht="13.5" hidden="false" customHeight="false" outlineLevel="0" collapsed="false">
      <c r="A59" s="4" t="s">
        <v>1270</v>
      </c>
      <c r="B59" s="4" t="n">
        <v>101112260</v>
      </c>
      <c r="C59" s="4" t="s">
        <v>12</v>
      </c>
      <c r="D59" s="4" t="s">
        <v>13</v>
      </c>
      <c r="E59" s="4" t="s">
        <v>14</v>
      </c>
      <c r="F59" s="4" t="n">
        <v>10.5687476666667</v>
      </c>
      <c r="G59" s="4" t="n">
        <v>9.160863</v>
      </c>
      <c r="H59" s="4" t="n">
        <v>0.206249017056666</v>
      </c>
      <c r="I59" s="4" t="n">
        <v>0.0497534573186287</v>
      </c>
      <c r="J59" s="4" t="n">
        <v>0.893562577758274</v>
      </c>
    </row>
    <row r="60" customFormat="false" ht="13.5" hidden="false" customHeight="false" outlineLevel="0" collapsed="false">
      <c r="A60" s="4" t="s">
        <v>1271</v>
      </c>
      <c r="B60" s="4" t="n">
        <v>101108516</v>
      </c>
      <c r="C60" s="4" t="s">
        <v>12</v>
      </c>
      <c r="D60" s="4" t="s">
        <v>13</v>
      </c>
      <c r="E60" s="4" t="s">
        <v>14</v>
      </c>
      <c r="F60" s="4" t="n">
        <v>19.1629693333333</v>
      </c>
      <c r="G60" s="4" t="n">
        <v>16.862488</v>
      </c>
      <c r="H60" s="4" t="n">
        <v>0.18450370984738</v>
      </c>
      <c r="I60" s="4" t="n">
        <v>0.0200813451807611</v>
      </c>
      <c r="J60" s="4" t="n">
        <v>0.805662362352646</v>
      </c>
    </row>
    <row r="61" customFormat="false" ht="13.5" hidden="false" customHeight="false" outlineLevel="0" collapsed="false">
      <c r="A61" s="4" t="s">
        <v>1272</v>
      </c>
      <c r="B61" s="4" t="n">
        <v>101106110</v>
      </c>
      <c r="C61" s="4" t="s">
        <v>12</v>
      </c>
      <c r="D61" s="4" t="s">
        <v>13</v>
      </c>
      <c r="E61" s="4" t="s">
        <v>14</v>
      </c>
      <c r="F61" s="4" t="n">
        <v>449.987915333333</v>
      </c>
      <c r="G61" s="4" t="n">
        <v>391.356089333333</v>
      </c>
      <c r="H61" s="4" t="n">
        <v>0.201404364845091</v>
      </c>
      <c r="I61" s="4" t="n">
        <v>0.0338544882657328</v>
      </c>
      <c r="J61" s="4" t="n">
        <v>0.858555005229005</v>
      </c>
    </row>
    <row r="62" customFormat="false" ht="13.5" hidden="false" customHeight="false" outlineLevel="0" collapsed="false">
      <c r="A62" s="4" t="s">
        <v>1273</v>
      </c>
      <c r="B62" s="4" t="n">
        <v>101120274</v>
      </c>
      <c r="C62" s="4" t="s">
        <v>12</v>
      </c>
      <c r="D62" s="4" t="s">
        <v>13</v>
      </c>
      <c r="E62" s="4" t="s">
        <v>14</v>
      </c>
      <c r="F62" s="4" t="n">
        <v>33.527327</v>
      </c>
      <c r="G62" s="4" t="n">
        <v>20.1707313333333</v>
      </c>
      <c r="H62" s="4" t="n">
        <v>0.733074074480634</v>
      </c>
      <c r="I62" s="4" t="n">
        <v>0.0194912478742283</v>
      </c>
      <c r="J62" s="4" t="n">
        <v>0.805662362352646</v>
      </c>
    </row>
    <row r="63" customFormat="false" ht="13.5" hidden="false" customHeight="false" outlineLevel="0" collapsed="false">
      <c r="A63" s="4" t="s">
        <v>1274</v>
      </c>
      <c r="B63" s="4" t="n">
        <v>101122309</v>
      </c>
      <c r="C63" s="4" t="s">
        <v>12</v>
      </c>
      <c r="D63" s="4" t="s">
        <v>13</v>
      </c>
      <c r="E63" s="4" t="s">
        <v>14</v>
      </c>
      <c r="F63" s="4" t="n">
        <v>26.4483913333333</v>
      </c>
      <c r="G63" s="4" t="n">
        <v>22.3310616666667</v>
      </c>
      <c r="H63" s="4" t="n">
        <v>0.244128134562894</v>
      </c>
      <c r="I63" s="4" t="n">
        <v>0.0417513046489386</v>
      </c>
      <c r="J63" s="4" t="n">
        <v>0.883521367541636</v>
      </c>
    </row>
    <row r="64" customFormat="false" ht="13.5" hidden="false" customHeight="false" outlineLevel="0" collapsed="false">
      <c r="A64" s="4" t="s">
        <v>1275</v>
      </c>
      <c r="B64" s="4" t="n">
        <v>101102181</v>
      </c>
      <c r="C64" s="4" t="s">
        <v>12</v>
      </c>
      <c r="D64" s="4" t="s">
        <v>13</v>
      </c>
      <c r="E64" s="4" t="s">
        <v>14</v>
      </c>
      <c r="F64" s="4" t="n">
        <v>2.981953</v>
      </c>
      <c r="G64" s="4" t="n">
        <v>0.571094666666667</v>
      </c>
      <c r="H64" s="4" t="n">
        <v>2.38445570204457</v>
      </c>
      <c r="I64" s="4" t="n">
        <v>0.03081593209263</v>
      </c>
      <c r="J64" s="4" t="n">
        <v>0.857509067431418</v>
      </c>
    </row>
    <row r="65" customFormat="false" ht="13.5" hidden="false" customHeight="false" outlineLevel="0" collapsed="false">
      <c r="A65" s="4" t="s">
        <v>1276</v>
      </c>
      <c r="B65" s="4" t="n">
        <v>101105190</v>
      </c>
      <c r="C65" s="4" t="s">
        <v>12</v>
      </c>
      <c r="D65" s="4" t="s">
        <v>13</v>
      </c>
      <c r="E65" s="4" t="s">
        <v>14</v>
      </c>
      <c r="F65" s="4" t="n">
        <v>8.43544566666667</v>
      </c>
      <c r="G65" s="4" t="n">
        <v>3.009515</v>
      </c>
      <c r="H65" s="4" t="n">
        <v>1.48693328445439</v>
      </c>
      <c r="I65" s="4" t="n">
        <v>0.0219657411836169</v>
      </c>
      <c r="J65" s="4" t="n">
        <v>0.805662362352646</v>
      </c>
    </row>
    <row r="66" customFormat="false" ht="13.5" hidden="false" customHeight="false" outlineLevel="0" collapsed="false">
      <c r="A66" s="4" t="s">
        <v>1277</v>
      </c>
      <c r="B66" s="4" t="n">
        <v>101106208</v>
      </c>
      <c r="C66" s="4" t="s">
        <v>12</v>
      </c>
      <c r="D66" s="4" t="s">
        <v>13</v>
      </c>
      <c r="E66" s="4" t="s">
        <v>14</v>
      </c>
      <c r="F66" s="4" t="n">
        <v>23.436135</v>
      </c>
      <c r="G66" s="4" t="n">
        <v>21.0108363333333</v>
      </c>
      <c r="H66" s="4" t="n">
        <v>0.157601076066321</v>
      </c>
      <c r="I66" s="4" t="n">
        <v>0.0236084367191631</v>
      </c>
      <c r="J66" s="4" t="n">
        <v>0.824999430804951</v>
      </c>
    </row>
    <row r="67" customFormat="false" ht="13.5" hidden="false" customHeight="false" outlineLevel="0" collapsed="false">
      <c r="A67" s="4" t="s">
        <v>1278</v>
      </c>
      <c r="B67" s="4" t="n">
        <v>101107642</v>
      </c>
      <c r="C67" s="4" t="s">
        <v>12</v>
      </c>
      <c r="D67" s="4" t="s">
        <v>13</v>
      </c>
      <c r="E67" s="4" t="s">
        <v>14</v>
      </c>
      <c r="F67" s="4" t="n">
        <v>7.145627</v>
      </c>
      <c r="G67" s="4" t="n">
        <v>5.74844433333333</v>
      </c>
      <c r="H67" s="4" t="n">
        <v>0.313889026498915</v>
      </c>
      <c r="I67" s="4" t="n">
        <v>0.0297091238070795</v>
      </c>
      <c r="J67" s="4" t="n">
        <v>0.857509067431418</v>
      </c>
    </row>
    <row r="68" customFormat="false" ht="13.5" hidden="false" customHeight="false" outlineLevel="0" collapsed="false">
      <c r="A68" s="4" t="s">
        <v>1279</v>
      </c>
      <c r="B68" s="4" t="n">
        <v>101118061</v>
      </c>
      <c r="C68" s="4" t="s">
        <v>12</v>
      </c>
      <c r="D68" s="4" t="s">
        <v>13</v>
      </c>
      <c r="E68" s="4" t="s">
        <v>14</v>
      </c>
      <c r="F68" s="4" t="n">
        <v>35.827029</v>
      </c>
      <c r="G68" s="4" t="n">
        <v>31.3557513333333</v>
      </c>
      <c r="H68" s="4" t="n">
        <v>0.192318322016568</v>
      </c>
      <c r="I68" s="4" t="n">
        <v>0.0217300661790878</v>
      </c>
      <c r="J68" s="4" t="n">
        <v>0.805662362352646</v>
      </c>
    </row>
    <row r="69" customFormat="false" ht="13.5" hidden="false" customHeight="false" outlineLevel="0" collapsed="false">
      <c r="A69" s="4" t="s">
        <v>1280</v>
      </c>
      <c r="B69" s="4" t="n">
        <v>101114827</v>
      </c>
      <c r="C69" s="4" t="s">
        <v>12</v>
      </c>
      <c r="D69" s="4" t="s">
        <v>13</v>
      </c>
      <c r="E69" s="4" t="s">
        <v>14</v>
      </c>
      <c r="F69" s="4" t="n">
        <v>11.0673666666667</v>
      </c>
      <c r="G69" s="4" t="n">
        <v>8.40388066666667</v>
      </c>
      <c r="H69" s="4" t="n">
        <v>0.397184411468213</v>
      </c>
      <c r="I69" s="4" t="n">
        <v>0.0404685576453077</v>
      </c>
      <c r="J69" s="4" t="n">
        <v>0.879626522211959</v>
      </c>
    </row>
    <row r="70" customFormat="false" ht="13.5" hidden="false" customHeight="false" outlineLevel="0" collapsed="false">
      <c r="A70" s="4" t="s">
        <v>1281</v>
      </c>
      <c r="B70" s="4" t="n">
        <v>101117980</v>
      </c>
      <c r="C70" s="4" t="s">
        <v>12</v>
      </c>
      <c r="D70" s="4" t="s">
        <v>13</v>
      </c>
      <c r="E70" s="4" t="s">
        <v>14</v>
      </c>
      <c r="F70" s="4" t="n">
        <v>29.8806546666667</v>
      </c>
      <c r="G70" s="4" t="n">
        <v>24.4987903333333</v>
      </c>
      <c r="H70" s="4" t="n">
        <v>0.286501241401235</v>
      </c>
      <c r="I70" s="4" t="n">
        <v>0.0361753018467309</v>
      </c>
      <c r="J70" s="4" t="n">
        <v>0.858555005229005</v>
      </c>
    </row>
    <row r="71" customFormat="false" ht="13.5" hidden="false" customHeight="false" outlineLevel="0" collapsed="false">
      <c r="A71" s="4" t="s">
        <v>1282</v>
      </c>
      <c r="B71" s="4" t="n">
        <v>101121734</v>
      </c>
      <c r="C71" s="4" t="s">
        <v>12</v>
      </c>
      <c r="D71" s="4" t="s">
        <v>13</v>
      </c>
      <c r="E71" s="4" t="s">
        <v>14</v>
      </c>
      <c r="F71" s="4" t="n">
        <v>22.864739</v>
      </c>
      <c r="G71" s="4" t="n">
        <v>18.5517756666667</v>
      </c>
      <c r="H71" s="4" t="n">
        <v>0.301567171213406</v>
      </c>
      <c r="I71" s="4" t="n">
        <v>0.0470837823447091</v>
      </c>
      <c r="J71" s="4" t="n">
        <v>0.893562577758274</v>
      </c>
    </row>
    <row r="72" customFormat="false" ht="13.5" hidden="false" customHeight="false" outlineLevel="0" collapsed="false">
      <c r="A72" s="4" t="s">
        <v>1283</v>
      </c>
      <c r="B72" s="4" t="n">
        <v>101122751</v>
      </c>
      <c r="C72" s="4" t="s">
        <v>12</v>
      </c>
      <c r="D72" s="4" t="s">
        <v>13</v>
      </c>
      <c r="E72" s="4" t="s">
        <v>14</v>
      </c>
      <c r="F72" s="4" t="n">
        <v>10.3932786666667</v>
      </c>
      <c r="G72" s="4" t="n">
        <v>6.302223</v>
      </c>
      <c r="H72" s="4" t="n">
        <v>0.721718129850504</v>
      </c>
      <c r="I72" s="4" t="n">
        <v>0.0287143184855758</v>
      </c>
      <c r="J72" s="4" t="n">
        <v>0.857509067431418</v>
      </c>
    </row>
    <row r="73" customFormat="false" ht="13.5" hidden="false" customHeight="false" outlineLevel="0" collapsed="false">
      <c r="A73" s="4" t="s">
        <v>1284</v>
      </c>
      <c r="B73" s="4" t="n">
        <v>780476</v>
      </c>
      <c r="C73" s="4" t="s">
        <v>12</v>
      </c>
      <c r="D73" s="4" t="s">
        <v>13</v>
      </c>
      <c r="E73" s="4" t="s">
        <v>14</v>
      </c>
      <c r="F73" s="4" t="n">
        <v>2.29618266666667</v>
      </c>
      <c r="G73" s="4" t="n">
        <v>0.877008</v>
      </c>
      <c r="H73" s="4" t="n">
        <v>1.38857550832511</v>
      </c>
      <c r="I73" s="4" t="n">
        <v>0.0419541926656819</v>
      </c>
      <c r="J73" s="4" t="n">
        <v>0.885215037342814</v>
      </c>
    </row>
    <row r="74" customFormat="false" ht="13.5" hidden="false" customHeight="false" outlineLevel="0" collapsed="false">
      <c r="A74" s="4" t="s">
        <v>1285</v>
      </c>
      <c r="B74" s="4" t="n">
        <v>101110115</v>
      </c>
      <c r="C74" s="4" t="s">
        <v>12</v>
      </c>
      <c r="D74" s="4" t="s">
        <v>13</v>
      </c>
      <c r="E74" s="4" t="s">
        <v>14</v>
      </c>
      <c r="F74" s="4" t="n">
        <v>27.9004786666667</v>
      </c>
      <c r="G74" s="4" t="n">
        <v>20.3788843333333</v>
      </c>
      <c r="H74" s="4" t="n">
        <v>0.453214801874991</v>
      </c>
      <c r="I74" s="4" t="n">
        <v>0.0244347091349153</v>
      </c>
      <c r="J74" s="4" t="n">
        <v>0.824999430804951</v>
      </c>
    </row>
    <row r="75" customFormat="false" ht="13.5" hidden="false" customHeight="false" outlineLevel="0" collapsed="false">
      <c r="A75" s="4" t="s">
        <v>1013</v>
      </c>
      <c r="B75" s="4" t="n">
        <v>101112024</v>
      </c>
      <c r="C75" s="4" t="s">
        <v>12</v>
      </c>
      <c r="D75" s="4" t="s">
        <v>13</v>
      </c>
      <c r="E75" s="4" t="s">
        <v>14</v>
      </c>
      <c r="F75" s="4" t="n">
        <v>28.196947</v>
      </c>
      <c r="G75" s="4" t="n">
        <v>0</v>
      </c>
      <c r="H75" s="4" t="s">
        <v>72</v>
      </c>
      <c r="I75" s="7" t="n">
        <v>1.57562996985217E-005</v>
      </c>
      <c r="J75" s="4" t="n">
        <v>0.0467908823155795</v>
      </c>
    </row>
    <row r="76" customFormat="false" ht="13.5" hidden="false" customHeight="false" outlineLevel="0" collapsed="false">
      <c r="A76" s="4" t="s">
        <v>1286</v>
      </c>
      <c r="B76" s="4" t="n">
        <v>101104124</v>
      </c>
      <c r="C76" s="4" t="s">
        <v>12</v>
      </c>
      <c r="D76" s="4" t="s">
        <v>13</v>
      </c>
      <c r="E76" s="4" t="s">
        <v>14</v>
      </c>
      <c r="F76" s="4" t="n">
        <v>15.6627243333333</v>
      </c>
      <c r="G76" s="4" t="n">
        <v>12.3955503333333</v>
      </c>
      <c r="H76" s="4" t="n">
        <v>0.337512847940657</v>
      </c>
      <c r="I76" s="4" t="n">
        <v>0.00413486319857681</v>
      </c>
      <c r="J76" s="4" t="n">
        <v>0.57102058148175</v>
      </c>
    </row>
    <row r="77" customFormat="false" ht="13.5" hidden="false" customHeight="false" outlineLevel="0" collapsed="false">
      <c r="A77" s="4" t="s">
        <v>1287</v>
      </c>
      <c r="B77" s="4" t="n">
        <v>101110122</v>
      </c>
      <c r="C77" s="4" t="s">
        <v>12</v>
      </c>
      <c r="D77" s="4" t="s">
        <v>13</v>
      </c>
      <c r="E77" s="4" t="s">
        <v>14</v>
      </c>
      <c r="F77" s="4" t="n">
        <v>3.39881966666667</v>
      </c>
      <c r="G77" s="4" t="n">
        <v>1.370872</v>
      </c>
      <c r="H77" s="4" t="n">
        <v>1.30993994672311</v>
      </c>
      <c r="I77" s="4" t="n">
        <v>0.0155703445604826</v>
      </c>
      <c r="J77" s="4" t="n">
        <v>0.805662362352646</v>
      </c>
    </row>
    <row r="78" customFormat="false" ht="13.5" hidden="false" customHeight="false" outlineLevel="0" collapsed="false">
      <c r="A78" s="4" t="s">
        <v>1288</v>
      </c>
      <c r="B78" s="4" t="n">
        <v>101111443</v>
      </c>
      <c r="C78" s="4" t="s">
        <v>12</v>
      </c>
      <c r="D78" s="4" t="s">
        <v>13</v>
      </c>
      <c r="E78" s="4" t="s">
        <v>14</v>
      </c>
      <c r="F78" s="4" t="n">
        <v>10.27239</v>
      </c>
      <c r="G78" s="4" t="n">
        <v>3.50198766666667</v>
      </c>
      <c r="H78" s="4" t="n">
        <v>1.55252597375765</v>
      </c>
      <c r="I78" s="4" t="n">
        <v>0.0222112577796112</v>
      </c>
      <c r="J78" s="4" t="n">
        <v>0.805662362352646</v>
      </c>
    </row>
    <row r="79" customFormat="false" ht="13.5" hidden="false" customHeight="false" outlineLevel="0" collapsed="false">
      <c r="A79" s="4" t="s">
        <v>1289</v>
      </c>
      <c r="B79" s="4" t="n">
        <v>105602017</v>
      </c>
      <c r="C79" s="4" t="s">
        <v>12</v>
      </c>
      <c r="D79" s="4" t="s">
        <v>13</v>
      </c>
      <c r="E79" s="4" t="s">
        <v>14</v>
      </c>
      <c r="F79" s="4" t="n">
        <v>3.74064833333333</v>
      </c>
      <c r="G79" s="4" t="n">
        <v>0.0161733333333333</v>
      </c>
      <c r="H79" s="4" t="n">
        <v>7.85352748133284</v>
      </c>
      <c r="I79" s="4" t="n">
        <v>0.000451381175833321</v>
      </c>
      <c r="J79" s="4" t="n">
        <v>0.35403011208903</v>
      </c>
    </row>
    <row r="80" customFormat="false" ht="13.5" hidden="false" customHeight="false" outlineLevel="0" collapsed="false">
      <c r="A80" s="4" t="s">
        <v>176</v>
      </c>
      <c r="B80" s="4" t="n">
        <v>101118215</v>
      </c>
      <c r="C80" s="4" t="s">
        <v>12</v>
      </c>
      <c r="D80" s="4" t="s">
        <v>13</v>
      </c>
      <c r="E80" s="4" t="s">
        <v>14</v>
      </c>
      <c r="F80" s="4" t="n">
        <v>1.66277066666667</v>
      </c>
      <c r="G80" s="4" t="n">
        <v>0.00232266666666667</v>
      </c>
      <c r="H80" s="4" t="n">
        <v>9.48359136381907</v>
      </c>
      <c r="I80" s="4" t="n">
        <v>0.0317595099676958</v>
      </c>
      <c r="J80" s="4" t="n">
        <v>0.857509067431418</v>
      </c>
    </row>
    <row r="81" customFormat="false" ht="13.5" hidden="false" customHeight="false" outlineLevel="0" collapsed="false">
      <c r="A81" s="4" t="s">
        <v>1290</v>
      </c>
      <c r="B81" s="4" t="n">
        <v>101113174</v>
      </c>
      <c r="C81" s="4" t="s">
        <v>12</v>
      </c>
      <c r="D81" s="4" t="s">
        <v>13</v>
      </c>
      <c r="E81" s="4" t="s">
        <v>14</v>
      </c>
      <c r="F81" s="4" t="n">
        <v>85.8171003333333</v>
      </c>
      <c r="G81" s="4" t="n">
        <v>74.0826083333333</v>
      </c>
      <c r="H81" s="4" t="n">
        <v>0.212130260271154</v>
      </c>
      <c r="I81" s="4" t="n">
        <v>0.0331359607632722</v>
      </c>
      <c r="J81" s="4" t="n">
        <v>0.857509067431418</v>
      </c>
    </row>
    <row r="82" customFormat="false" ht="13.5" hidden="false" customHeight="false" outlineLevel="0" collapsed="false">
      <c r="A82" s="4" t="s">
        <v>1291</v>
      </c>
      <c r="B82" s="4" t="n">
        <v>101105188</v>
      </c>
      <c r="C82" s="4" t="s">
        <v>12</v>
      </c>
      <c r="D82" s="4" t="s">
        <v>13</v>
      </c>
      <c r="E82" s="4" t="s">
        <v>14</v>
      </c>
      <c r="F82" s="4" t="n">
        <v>10.2751193333333</v>
      </c>
      <c r="G82" s="4" t="n">
        <v>6.62414233333333</v>
      </c>
      <c r="H82" s="4" t="n">
        <v>0.633349571641766</v>
      </c>
      <c r="I82" s="4" t="n">
        <v>0.0290118208535559</v>
      </c>
      <c r="J82" s="4" t="n">
        <v>0.857509067431418</v>
      </c>
    </row>
    <row r="83" customFormat="false" ht="13.5" hidden="false" customHeight="false" outlineLevel="0" collapsed="false">
      <c r="A83" s="4" t="s">
        <v>1292</v>
      </c>
      <c r="B83" s="4" t="n">
        <v>100037661</v>
      </c>
      <c r="C83" s="4" t="s">
        <v>12</v>
      </c>
      <c r="D83" s="4" t="s">
        <v>13</v>
      </c>
      <c r="E83" s="4" t="s">
        <v>14</v>
      </c>
      <c r="F83" s="4" t="n">
        <v>117.266403</v>
      </c>
      <c r="G83" s="4" t="n">
        <v>95.750173</v>
      </c>
      <c r="H83" s="4" t="n">
        <v>0.292442739484018</v>
      </c>
      <c r="I83" s="4" t="n">
        <v>0.0453088688535248</v>
      </c>
      <c r="J83" s="4" t="n">
        <v>0.893562577758274</v>
      </c>
    </row>
    <row r="84" customFormat="false" ht="13.5" hidden="false" customHeight="false" outlineLevel="0" collapsed="false">
      <c r="A84" s="4" t="s">
        <v>1293</v>
      </c>
      <c r="B84" s="4" t="n">
        <v>101118052</v>
      </c>
      <c r="C84" s="4" t="s">
        <v>12</v>
      </c>
      <c r="D84" s="4" t="s">
        <v>13</v>
      </c>
      <c r="E84" s="4" t="s">
        <v>14</v>
      </c>
      <c r="F84" s="4" t="n">
        <v>10.5484423333333</v>
      </c>
      <c r="G84" s="4" t="n">
        <v>6.731491</v>
      </c>
      <c r="H84" s="4" t="n">
        <v>0.648031977985321</v>
      </c>
      <c r="I84" s="4" t="n">
        <v>0.0163517774736156</v>
      </c>
      <c r="J84" s="4" t="n">
        <v>0.805662362352646</v>
      </c>
    </row>
    <row r="85" customFormat="false" ht="13.5" hidden="false" customHeight="false" outlineLevel="0" collapsed="false">
      <c r="A85" s="4" t="s">
        <v>1294</v>
      </c>
      <c r="B85" s="4" t="n">
        <v>101117964</v>
      </c>
      <c r="C85" s="4" t="s">
        <v>12</v>
      </c>
      <c r="D85" s="4" t="s">
        <v>13</v>
      </c>
      <c r="E85" s="4" t="s">
        <v>14</v>
      </c>
      <c r="F85" s="4" t="n">
        <v>15.0602143333333</v>
      </c>
      <c r="G85" s="4" t="n">
        <v>11.2181093333333</v>
      </c>
      <c r="H85" s="4" t="n">
        <v>0.424912753325751</v>
      </c>
      <c r="I85" s="4" t="n">
        <v>0.023571258898798</v>
      </c>
      <c r="J85" s="4" t="n">
        <v>0.824999430804951</v>
      </c>
    </row>
    <row r="86" customFormat="false" ht="13.5" hidden="false" customHeight="false" outlineLevel="0" collapsed="false">
      <c r="A86" s="4" t="s">
        <v>549</v>
      </c>
      <c r="B86" s="4" t="n">
        <v>101104094</v>
      </c>
      <c r="C86" s="4" t="s">
        <v>12</v>
      </c>
      <c r="D86" s="4" t="s">
        <v>13</v>
      </c>
      <c r="E86" s="4" t="s">
        <v>14</v>
      </c>
      <c r="F86" s="4" t="n">
        <v>5.80592633333333</v>
      </c>
      <c r="G86" s="4" t="n">
        <v>0.546027333333333</v>
      </c>
      <c r="H86" s="4" t="n">
        <v>3.4104811896206</v>
      </c>
      <c r="I86" s="4" t="n">
        <v>0.00374624814034397</v>
      </c>
      <c r="J86" s="4" t="n">
        <v>0.57102058148175</v>
      </c>
    </row>
    <row r="87" customFormat="false" ht="13.5" hidden="false" customHeight="false" outlineLevel="0" collapsed="false">
      <c r="A87" s="4" t="s">
        <v>1295</v>
      </c>
      <c r="B87" s="4" t="n">
        <v>101102676</v>
      </c>
      <c r="C87" s="4" t="s">
        <v>12</v>
      </c>
      <c r="D87" s="4" t="s">
        <v>13</v>
      </c>
      <c r="E87" s="4" t="s">
        <v>14</v>
      </c>
      <c r="F87" s="4" t="n">
        <v>3.297194</v>
      </c>
      <c r="G87" s="4" t="n">
        <v>0</v>
      </c>
      <c r="H87" s="4" t="s">
        <v>72</v>
      </c>
      <c r="I87" s="4" t="n">
        <v>0.00676415796597185</v>
      </c>
      <c r="J87" s="4" t="n">
        <v>0.628904442652945</v>
      </c>
    </row>
    <row r="88" customFormat="false" ht="13.5" hidden="false" customHeight="false" outlineLevel="0" collapsed="false">
      <c r="A88" s="4" t="s">
        <v>1296</v>
      </c>
      <c r="B88" s="4" t="n">
        <v>101102181</v>
      </c>
      <c r="C88" s="4" t="s">
        <v>12</v>
      </c>
      <c r="D88" s="4" t="s">
        <v>13</v>
      </c>
      <c r="E88" s="4" t="s">
        <v>14</v>
      </c>
      <c r="F88" s="4" t="n">
        <v>3.48421766666667</v>
      </c>
      <c r="G88" s="4" t="n">
        <v>0.255743333333333</v>
      </c>
      <c r="H88" s="4" t="n">
        <v>3.76806621736948</v>
      </c>
      <c r="I88" s="4" t="n">
        <v>0.00201652616509307</v>
      </c>
      <c r="J88" s="4" t="n">
        <v>0.53815108453993</v>
      </c>
    </row>
    <row r="89" customFormat="false" ht="13.5" hidden="false" customHeight="false" outlineLevel="0" collapsed="false">
      <c r="A89" s="4" t="s">
        <v>555</v>
      </c>
      <c r="B89" s="4" t="n">
        <v>101102181</v>
      </c>
      <c r="C89" s="4" t="s">
        <v>12</v>
      </c>
      <c r="D89" s="4" t="s">
        <v>13</v>
      </c>
      <c r="E89" s="4" t="s">
        <v>14</v>
      </c>
      <c r="F89" s="4" t="n">
        <v>2.529701</v>
      </c>
      <c r="G89" s="4" t="n">
        <v>0.719977</v>
      </c>
      <c r="H89" s="4" t="n">
        <v>1.81294414968087</v>
      </c>
      <c r="I89" s="4" t="n">
        <v>0.0252926477306677</v>
      </c>
      <c r="J89" s="4" t="n">
        <v>0.824999430804951</v>
      </c>
    </row>
    <row r="90" customFormat="false" ht="13.5" hidden="false" customHeight="false" outlineLevel="0" collapsed="false">
      <c r="A90" s="4" t="s">
        <v>1018</v>
      </c>
      <c r="B90" s="4" t="n">
        <v>101107637</v>
      </c>
      <c r="C90" s="4" t="s">
        <v>12</v>
      </c>
      <c r="D90" s="4" t="s">
        <v>13</v>
      </c>
      <c r="E90" s="4" t="s">
        <v>14</v>
      </c>
      <c r="F90" s="4" t="n">
        <v>12.3809873333333</v>
      </c>
      <c r="G90" s="4" t="n">
        <v>0</v>
      </c>
      <c r="H90" s="4" t="s">
        <v>72</v>
      </c>
      <c r="I90" s="7" t="n">
        <v>1.62344328344943E-005</v>
      </c>
      <c r="J90" s="4" t="n">
        <v>0.0467908823155795</v>
      </c>
    </row>
    <row r="91" customFormat="false" ht="13.5" hidden="false" customHeight="false" outlineLevel="0" collapsed="false">
      <c r="A91" s="4" t="s">
        <v>1297</v>
      </c>
      <c r="B91" s="4" t="n">
        <v>100147801</v>
      </c>
      <c r="C91" s="4" t="s">
        <v>12</v>
      </c>
      <c r="D91" s="4" t="s">
        <v>13</v>
      </c>
      <c r="E91" s="4" t="s">
        <v>14</v>
      </c>
      <c r="F91" s="4" t="n">
        <v>5.31419433333333</v>
      </c>
      <c r="G91" s="7" t="n">
        <v>1.36666666666667E-005</v>
      </c>
      <c r="H91" s="4" t="n">
        <v>18.5688300517446</v>
      </c>
      <c r="I91" s="4" t="n">
        <v>0.00742642598173693</v>
      </c>
      <c r="J91" s="4" t="n">
        <v>0.660631017424758</v>
      </c>
    </row>
    <row r="92" customFormat="false" ht="13.5" hidden="false" customHeight="false" outlineLevel="0" collapsed="false">
      <c r="A92" s="4" t="s">
        <v>1298</v>
      </c>
      <c r="B92" s="4" t="n">
        <v>100302078</v>
      </c>
      <c r="C92" s="4" t="s">
        <v>12</v>
      </c>
      <c r="D92" s="4" t="s">
        <v>13</v>
      </c>
      <c r="E92" s="4" t="s">
        <v>14</v>
      </c>
      <c r="F92" s="4" t="n">
        <v>51.2327603333333</v>
      </c>
      <c r="G92" s="4" t="n">
        <v>38.7988776666667</v>
      </c>
      <c r="H92" s="4" t="n">
        <v>0.401051703579593</v>
      </c>
      <c r="I92" s="4" t="n">
        <v>0.0444778310390707</v>
      </c>
      <c r="J92" s="4" t="n">
        <v>0.893562577758274</v>
      </c>
    </row>
    <row r="93" customFormat="false" ht="13.5" hidden="false" customHeight="false" outlineLevel="0" collapsed="false">
      <c r="A93" s="4" t="s">
        <v>1299</v>
      </c>
      <c r="B93" s="4" t="n">
        <v>101101928</v>
      </c>
      <c r="C93" s="4" t="s">
        <v>12</v>
      </c>
      <c r="D93" s="4" t="s">
        <v>13</v>
      </c>
      <c r="E93" s="4" t="s">
        <v>14</v>
      </c>
      <c r="F93" s="4" t="n">
        <v>9.787831</v>
      </c>
      <c r="G93" s="4" t="n">
        <v>7.61002933333333</v>
      </c>
      <c r="H93" s="4" t="n">
        <v>0.363087176874226</v>
      </c>
      <c r="I93" s="4" t="n">
        <v>0.031003930808001</v>
      </c>
      <c r="J93" s="4" t="n">
        <v>0.857509067431418</v>
      </c>
    </row>
    <row r="94" customFormat="false" ht="13.5" hidden="false" customHeight="false" outlineLevel="0" collapsed="false">
      <c r="A94" s="4" t="s">
        <v>1300</v>
      </c>
      <c r="B94" s="4" t="n">
        <v>101111401</v>
      </c>
      <c r="C94" s="4" t="s">
        <v>12</v>
      </c>
      <c r="D94" s="4" t="s">
        <v>13</v>
      </c>
      <c r="E94" s="4" t="s">
        <v>14</v>
      </c>
      <c r="F94" s="4" t="n">
        <v>38.982701</v>
      </c>
      <c r="G94" s="4" t="n">
        <v>33.7592343333333</v>
      </c>
      <c r="H94" s="4" t="n">
        <v>0.20755187049377</v>
      </c>
      <c r="I94" s="4" t="n">
        <v>0.00460036558861077</v>
      </c>
      <c r="J94" s="4" t="n">
        <v>0.57102058148175</v>
      </c>
    </row>
    <row r="95" customFormat="false" ht="13.5" hidden="false" customHeight="false" outlineLevel="0" collapsed="false">
      <c r="A95" s="4" t="s">
        <v>1301</v>
      </c>
      <c r="B95" s="4" t="n">
        <v>101109652</v>
      </c>
      <c r="C95" s="4" t="s">
        <v>12</v>
      </c>
      <c r="D95" s="4" t="s">
        <v>13</v>
      </c>
      <c r="E95" s="4" t="s">
        <v>14</v>
      </c>
      <c r="F95" s="4" t="n">
        <v>10.596226</v>
      </c>
      <c r="G95" s="4" t="n">
        <v>6.94079233333333</v>
      </c>
      <c r="H95" s="4" t="n">
        <v>0.610378249787854</v>
      </c>
      <c r="I95" s="4" t="n">
        <v>0.0390016823858959</v>
      </c>
      <c r="J95" s="4" t="n">
        <v>0.871530521373087</v>
      </c>
    </row>
    <row r="96" customFormat="false" ht="13.5" hidden="false" customHeight="false" outlineLevel="0" collapsed="false">
      <c r="A96" s="4" t="s">
        <v>1302</v>
      </c>
      <c r="B96" s="4" t="n">
        <v>101101932</v>
      </c>
      <c r="C96" s="4" t="s">
        <v>12</v>
      </c>
      <c r="D96" s="4" t="s">
        <v>13</v>
      </c>
      <c r="E96" s="4" t="s">
        <v>14</v>
      </c>
      <c r="F96" s="4" t="n">
        <v>6.956335</v>
      </c>
      <c r="G96" s="4" t="n">
        <v>5.25162533333333</v>
      </c>
      <c r="H96" s="4" t="n">
        <v>0.405563417244841</v>
      </c>
      <c r="I96" s="4" t="n">
        <v>0.0286024832443199</v>
      </c>
      <c r="J96" s="4" t="n">
        <v>0.857509067431418</v>
      </c>
    </row>
    <row r="97" customFormat="false" ht="13.5" hidden="false" customHeight="false" outlineLevel="0" collapsed="false">
      <c r="A97" s="4" t="s">
        <v>1303</v>
      </c>
      <c r="B97" s="4" t="n">
        <v>101120283</v>
      </c>
      <c r="C97" s="4" t="s">
        <v>12</v>
      </c>
      <c r="D97" s="4" t="s">
        <v>13</v>
      </c>
      <c r="E97" s="4" t="s">
        <v>14</v>
      </c>
      <c r="F97" s="4" t="n">
        <v>3.175479</v>
      </c>
      <c r="G97" s="4" t="n">
        <v>0.0137366666666667</v>
      </c>
      <c r="H97" s="4" t="n">
        <v>7.85279845618014</v>
      </c>
      <c r="I97" s="4" t="n">
        <v>0.0186584386713476</v>
      </c>
      <c r="J97" s="4" t="n">
        <v>0.805662362352646</v>
      </c>
    </row>
    <row r="98" customFormat="false" ht="13.5" hidden="false" customHeight="false" outlineLevel="0" collapsed="false">
      <c r="A98" s="4" t="s">
        <v>1304</v>
      </c>
      <c r="B98" s="4" t="n">
        <v>101121648</v>
      </c>
      <c r="C98" s="4" t="s">
        <v>12</v>
      </c>
      <c r="D98" s="4" t="s">
        <v>13</v>
      </c>
      <c r="E98" s="4" t="s">
        <v>14</v>
      </c>
      <c r="F98" s="4" t="n">
        <v>56.3244933333333</v>
      </c>
      <c r="G98" s="4" t="n">
        <v>45.5632133333333</v>
      </c>
      <c r="H98" s="4" t="n">
        <v>0.305892934451159</v>
      </c>
      <c r="I98" s="4" t="n">
        <v>0.0437968848379683</v>
      </c>
      <c r="J98" s="4" t="n">
        <v>0.893562577758274</v>
      </c>
    </row>
    <row r="99" customFormat="false" ht="13.5" hidden="false" customHeight="false" outlineLevel="0" collapsed="false">
      <c r="A99" s="4" t="s">
        <v>1305</v>
      </c>
      <c r="B99" s="4" t="n">
        <v>101120365</v>
      </c>
      <c r="C99" s="4" t="s">
        <v>12</v>
      </c>
      <c r="D99" s="4" t="s">
        <v>13</v>
      </c>
      <c r="E99" s="4" t="s">
        <v>14</v>
      </c>
      <c r="F99" s="4" t="n">
        <v>2.807807</v>
      </c>
      <c r="G99" s="4" t="n">
        <v>0.488096666666667</v>
      </c>
      <c r="H99" s="4" t="n">
        <v>2.52420496828433</v>
      </c>
      <c r="I99" s="4" t="n">
        <v>0.0333136742889104</v>
      </c>
      <c r="J99" s="4" t="n">
        <v>0.857509067431418</v>
      </c>
    </row>
    <row r="100" customFormat="false" ht="13.5" hidden="false" customHeight="false" outlineLevel="0" collapsed="false">
      <c r="A100" s="4" t="s">
        <v>1306</v>
      </c>
      <c r="B100" s="4" t="n">
        <v>101111419</v>
      </c>
      <c r="C100" s="4" t="s">
        <v>12</v>
      </c>
      <c r="D100" s="4" t="s">
        <v>13</v>
      </c>
      <c r="E100" s="4" t="s">
        <v>14</v>
      </c>
      <c r="F100" s="4" t="n">
        <v>2.76957</v>
      </c>
      <c r="G100" s="4" t="n">
        <v>0.241519666666667</v>
      </c>
      <c r="H100" s="4" t="n">
        <v>3.51944942667706</v>
      </c>
      <c r="I100" s="4" t="n">
        <v>0.047757734135433</v>
      </c>
      <c r="J100" s="4" t="n">
        <v>0.893562577758274</v>
      </c>
    </row>
    <row r="101" customFormat="false" ht="13.5" hidden="false" customHeight="false" outlineLevel="0" collapsed="false">
      <c r="A101" s="4" t="s">
        <v>1307</v>
      </c>
      <c r="B101" s="4" t="n">
        <v>101109588</v>
      </c>
      <c r="C101" s="4" t="s">
        <v>12</v>
      </c>
      <c r="D101" s="4" t="s">
        <v>13</v>
      </c>
      <c r="E101" s="4" t="s">
        <v>14</v>
      </c>
      <c r="F101" s="4" t="n">
        <v>5.70110533333333</v>
      </c>
      <c r="G101" s="4" t="n">
        <v>3.60537033333333</v>
      </c>
      <c r="H101" s="4" t="n">
        <v>0.661094200290175</v>
      </c>
      <c r="I101" s="4" t="n">
        <v>0.039460322038807</v>
      </c>
      <c r="J101" s="4" t="n">
        <v>0.873521813980411</v>
      </c>
    </row>
    <row r="102" customFormat="false" ht="13.5" hidden="false" customHeight="false" outlineLevel="0" collapsed="false">
      <c r="A102" s="4" t="s">
        <v>1308</v>
      </c>
      <c r="B102" s="4" t="n">
        <v>101123089</v>
      </c>
      <c r="C102" s="4" t="s">
        <v>12</v>
      </c>
      <c r="D102" s="4" t="s">
        <v>13</v>
      </c>
      <c r="E102" s="4" t="s">
        <v>14</v>
      </c>
      <c r="F102" s="4" t="n">
        <v>5.457235</v>
      </c>
      <c r="G102" s="4" t="n">
        <v>4.290398</v>
      </c>
      <c r="H102" s="4" t="n">
        <v>0.347058684574929</v>
      </c>
      <c r="I102" s="4" t="n">
        <v>0.0329132517157325</v>
      </c>
      <c r="J102" s="4" t="n">
        <v>0.857509067431418</v>
      </c>
    </row>
    <row r="103" customFormat="false" ht="13.5" hidden="false" customHeight="false" outlineLevel="0" collapsed="false">
      <c r="A103" s="4" t="s">
        <v>927</v>
      </c>
      <c r="B103" s="4" t="n">
        <v>101114585</v>
      </c>
      <c r="C103" s="4" t="s">
        <v>12</v>
      </c>
      <c r="D103" s="4" t="s">
        <v>13</v>
      </c>
      <c r="E103" s="4" t="s">
        <v>14</v>
      </c>
      <c r="F103" s="4" t="n">
        <v>3.16221466666667</v>
      </c>
      <c r="G103" s="4" t="n">
        <v>0</v>
      </c>
      <c r="H103" s="4" t="s">
        <v>72</v>
      </c>
      <c r="I103" s="4" t="n">
        <v>0.00419416936188721</v>
      </c>
      <c r="J103" s="4" t="n">
        <v>0.57102058148175</v>
      </c>
    </row>
    <row r="104" customFormat="false" ht="13.5" hidden="false" customHeight="false" outlineLevel="0" collapsed="false">
      <c r="A104" s="4" t="s">
        <v>209</v>
      </c>
      <c r="B104" s="4" t="n">
        <v>101118162</v>
      </c>
      <c r="C104" s="4" t="s">
        <v>12</v>
      </c>
      <c r="D104" s="4" t="s">
        <v>13</v>
      </c>
      <c r="E104" s="4" t="s">
        <v>14</v>
      </c>
      <c r="F104" s="4" t="n">
        <v>9.51886266666667</v>
      </c>
      <c r="G104" s="4" t="n">
        <v>6.97326733333333</v>
      </c>
      <c r="H104" s="4" t="n">
        <v>0.448954416537124</v>
      </c>
      <c r="I104" s="4" t="n">
        <v>0.0185177856104686</v>
      </c>
      <c r="J104" s="4" t="n">
        <v>0.805662362352646</v>
      </c>
    </row>
    <row r="105" customFormat="false" ht="13.5" hidden="false" customHeight="false" outlineLevel="0" collapsed="false">
      <c r="A105" s="4" t="s">
        <v>1309</v>
      </c>
      <c r="B105" s="4" t="n">
        <v>101118162</v>
      </c>
      <c r="C105" s="4" t="s">
        <v>12</v>
      </c>
      <c r="D105" s="4" t="s">
        <v>13</v>
      </c>
      <c r="E105" s="4" t="s">
        <v>14</v>
      </c>
      <c r="F105" s="4" t="n">
        <v>1.278263</v>
      </c>
      <c r="G105" s="4" t="n">
        <v>0.273965333333333</v>
      </c>
      <c r="H105" s="4" t="n">
        <v>2.22211944239064</v>
      </c>
      <c r="I105" s="4" t="n">
        <v>0.0259628829941281</v>
      </c>
      <c r="J105" s="4" t="n">
        <v>0.833794047663277</v>
      </c>
    </row>
    <row r="106" customFormat="false" ht="13.5" hidden="false" customHeight="false" outlineLevel="0" collapsed="false">
      <c r="A106" s="4" t="s">
        <v>1310</v>
      </c>
      <c r="B106" s="4" t="n">
        <v>101112790</v>
      </c>
      <c r="C106" s="4" t="s">
        <v>12</v>
      </c>
      <c r="D106" s="4" t="s">
        <v>13</v>
      </c>
      <c r="E106" s="4" t="s">
        <v>14</v>
      </c>
      <c r="F106" s="4" t="n">
        <v>7.527019</v>
      </c>
      <c r="G106" s="4" t="n">
        <v>0.211360333333333</v>
      </c>
      <c r="H106" s="4" t="n">
        <v>5.15430206111555</v>
      </c>
      <c r="I106" s="4" t="n">
        <v>0.0361907628133999</v>
      </c>
      <c r="J106" s="4" t="n">
        <v>0.858555005229005</v>
      </c>
    </row>
    <row r="107" customFormat="false" ht="13.5" hidden="false" customHeight="false" outlineLevel="0" collapsed="false">
      <c r="A107" s="4" t="s">
        <v>1311</v>
      </c>
      <c r="B107" s="4" t="n">
        <v>101104124</v>
      </c>
      <c r="C107" s="4" t="s">
        <v>12</v>
      </c>
      <c r="D107" s="4" t="s">
        <v>13</v>
      </c>
      <c r="E107" s="4" t="s">
        <v>14</v>
      </c>
      <c r="F107" s="4" t="n">
        <v>16.2799866666667</v>
      </c>
      <c r="G107" s="4" t="n">
        <v>12.0705836666667</v>
      </c>
      <c r="H107" s="4" t="n">
        <v>0.431604079502662</v>
      </c>
      <c r="I107" s="4" t="n">
        <v>0.00513782097154381</v>
      </c>
      <c r="J107" s="4" t="n">
        <v>0.577506224942101</v>
      </c>
    </row>
    <row r="108" customFormat="false" ht="13.5" hidden="false" customHeight="false" outlineLevel="0" collapsed="false">
      <c r="A108" s="4" t="s">
        <v>1312</v>
      </c>
      <c r="B108" s="4" t="n">
        <v>101106745</v>
      </c>
      <c r="C108" s="4" t="s">
        <v>12</v>
      </c>
      <c r="D108" s="4" t="s">
        <v>13</v>
      </c>
      <c r="E108" s="4" t="s">
        <v>14</v>
      </c>
      <c r="F108" s="4" t="n">
        <v>3.70333</v>
      </c>
      <c r="G108" s="4" t="n">
        <v>0.87682</v>
      </c>
      <c r="H108" s="4" t="n">
        <v>2.07847050111167</v>
      </c>
      <c r="I108" s="4" t="n">
        <v>0.0417478998732083</v>
      </c>
      <c r="J108" s="4" t="n">
        <v>0.883521367541636</v>
      </c>
    </row>
    <row r="109" customFormat="false" ht="13.5" hidden="false" customHeight="false" outlineLevel="0" collapsed="false">
      <c r="A109" s="4" t="s">
        <v>1313</v>
      </c>
      <c r="B109" s="4" t="n">
        <v>105605927</v>
      </c>
      <c r="C109" s="4" t="s">
        <v>12</v>
      </c>
      <c r="D109" s="4" t="s">
        <v>13</v>
      </c>
      <c r="E109" s="4" t="s">
        <v>14</v>
      </c>
      <c r="F109" s="4" t="n">
        <v>8.057792</v>
      </c>
      <c r="G109" s="4" t="n">
        <v>5.25733833333333</v>
      </c>
      <c r="H109" s="4" t="n">
        <v>0.616051983122744</v>
      </c>
      <c r="I109" s="4" t="n">
        <v>0.0251392355721141</v>
      </c>
      <c r="J109" s="4" t="n">
        <v>0.824999430804951</v>
      </c>
    </row>
    <row r="110" customFormat="false" ht="13.5" hidden="false" customHeight="false" outlineLevel="0" collapsed="false">
      <c r="A110" s="4" t="s">
        <v>1314</v>
      </c>
      <c r="B110" s="4" t="n">
        <v>100271658</v>
      </c>
      <c r="C110" s="4" t="s">
        <v>12</v>
      </c>
      <c r="D110" s="4" t="s">
        <v>13</v>
      </c>
      <c r="E110" s="4" t="s">
        <v>14</v>
      </c>
      <c r="F110" s="4" t="n">
        <v>3.058819</v>
      </c>
      <c r="G110" s="4" t="n">
        <v>2.47855166666667</v>
      </c>
      <c r="H110" s="4" t="n">
        <v>0.303477407759157</v>
      </c>
      <c r="I110" s="4" t="n">
        <v>0.0496146298486543</v>
      </c>
      <c r="J110" s="4" t="n">
        <v>0.893562577758274</v>
      </c>
    </row>
    <row r="111" customFormat="false" ht="13.5" hidden="false" customHeight="false" outlineLevel="0" collapsed="false">
      <c r="A111" s="4" t="s">
        <v>1315</v>
      </c>
      <c r="B111" s="4" t="n">
        <v>101104717</v>
      </c>
      <c r="C111" s="4" t="s">
        <v>12</v>
      </c>
      <c r="D111" s="4" t="s">
        <v>13</v>
      </c>
      <c r="E111" s="4" t="s">
        <v>14</v>
      </c>
      <c r="F111" s="4" t="n">
        <v>2.39995733333333</v>
      </c>
      <c r="G111" s="4" t="n">
        <v>0.0539233333333333</v>
      </c>
      <c r="H111" s="4" t="n">
        <v>5.4759552663267</v>
      </c>
      <c r="I111" s="4" t="n">
        <v>0.000664766739195244</v>
      </c>
      <c r="J111" s="4" t="n">
        <v>0.399164728272611</v>
      </c>
    </row>
    <row r="112" customFormat="false" ht="13.5" hidden="false" customHeight="false" outlineLevel="0" collapsed="false">
      <c r="A112" s="4" t="s">
        <v>1316</v>
      </c>
      <c r="B112" s="4" t="n">
        <v>101119445</v>
      </c>
      <c r="C112" s="4" t="s">
        <v>12</v>
      </c>
      <c r="D112" s="4" t="s">
        <v>13</v>
      </c>
      <c r="E112" s="4" t="s">
        <v>14</v>
      </c>
      <c r="F112" s="4" t="n">
        <v>4.69537933333333</v>
      </c>
      <c r="G112" s="4" t="n">
        <v>2.62981066666667</v>
      </c>
      <c r="H112" s="4" t="n">
        <v>0.836282779600535</v>
      </c>
      <c r="I112" s="4" t="n">
        <v>0.0215389757310156</v>
      </c>
      <c r="J112" s="4" t="n">
        <v>0.805662362352646</v>
      </c>
    </row>
    <row r="113" customFormat="false" ht="13.5" hidden="false" customHeight="false" outlineLevel="0" collapsed="false">
      <c r="A113" s="4" t="s">
        <v>1317</v>
      </c>
      <c r="B113" s="4" t="n">
        <v>101112032</v>
      </c>
      <c r="C113" s="4" t="s">
        <v>12</v>
      </c>
      <c r="D113" s="4" t="s">
        <v>13</v>
      </c>
      <c r="E113" s="4" t="s">
        <v>14</v>
      </c>
      <c r="F113" s="4" t="n">
        <v>3.15949033333333</v>
      </c>
      <c r="G113" s="4" t="n">
        <v>0.00247033333333333</v>
      </c>
      <c r="H113" s="4" t="n">
        <v>10.3207704120975</v>
      </c>
      <c r="I113" s="4" t="n">
        <v>0.0268167034210705</v>
      </c>
      <c r="J113" s="4" t="n">
        <v>0.843789329696608</v>
      </c>
    </row>
    <row r="114" customFormat="false" ht="13.5" hidden="false" customHeight="false" outlineLevel="0" collapsed="false">
      <c r="A114" s="4" t="s">
        <v>1318</v>
      </c>
      <c r="B114" s="4" t="n">
        <v>101114424</v>
      </c>
      <c r="C114" s="4" t="s">
        <v>12</v>
      </c>
      <c r="D114" s="4" t="s">
        <v>13</v>
      </c>
      <c r="E114" s="4" t="s">
        <v>14</v>
      </c>
      <c r="F114" s="4" t="n">
        <v>7.56118733333333</v>
      </c>
      <c r="G114" s="4" t="n">
        <v>0.306993666666667</v>
      </c>
      <c r="H114" s="4" t="n">
        <v>4.62233200069157</v>
      </c>
      <c r="I114" s="4" t="n">
        <v>0.000544259206101017</v>
      </c>
      <c r="J114" s="4" t="n">
        <v>0.384830820479596</v>
      </c>
    </row>
    <row r="115" customFormat="false" ht="13.5" hidden="false" customHeight="false" outlineLevel="0" collapsed="false">
      <c r="A115" s="4" t="s">
        <v>1319</v>
      </c>
      <c r="B115" s="4" t="n">
        <v>101123195</v>
      </c>
      <c r="C115" s="4" t="s">
        <v>12</v>
      </c>
      <c r="D115" s="4" t="s">
        <v>13</v>
      </c>
      <c r="E115" s="4" t="s">
        <v>14</v>
      </c>
      <c r="F115" s="4" t="n">
        <v>5.414209</v>
      </c>
      <c r="G115" s="4" t="n">
        <v>2.53992233333333</v>
      </c>
      <c r="H115" s="4" t="n">
        <v>1.09196619730991</v>
      </c>
      <c r="I115" s="4" t="n">
        <v>0.0056504321502211</v>
      </c>
      <c r="J115" s="4" t="n">
        <v>0.577506224942101</v>
      </c>
    </row>
    <row r="116" customFormat="false" ht="13.5" hidden="false" customHeight="false" outlineLevel="0" collapsed="false">
      <c r="A116" s="4" t="s">
        <v>1320</v>
      </c>
      <c r="B116" s="4" t="n">
        <v>101119893</v>
      </c>
      <c r="C116" s="4" t="s">
        <v>12</v>
      </c>
      <c r="D116" s="4" t="s">
        <v>13</v>
      </c>
      <c r="E116" s="4" t="s">
        <v>14</v>
      </c>
      <c r="F116" s="4" t="n">
        <v>8.93291933333333</v>
      </c>
      <c r="G116" s="4" t="n">
        <v>6.68613533333333</v>
      </c>
      <c r="H116" s="4" t="n">
        <v>0.417959177391327</v>
      </c>
      <c r="I116" s="4" t="n">
        <v>0.000175813359664434</v>
      </c>
      <c r="J116" s="4" t="n">
        <v>0.236484072578468</v>
      </c>
    </row>
    <row r="117" customFormat="false" ht="13.5" hidden="false" customHeight="false" outlineLevel="0" collapsed="false">
      <c r="A117" s="4" t="s">
        <v>1321</v>
      </c>
      <c r="B117" s="4" t="n">
        <v>101119628</v>
      </c>
      <c r="C117" s="4" t="s">
        <v>12</v>
      </c>
      <c r="D117" s="4" t="s">
        <v>13</v>
      </c>
      <c r="E117" s="4" t="s">
        <v>14</v>
      </c>
      <c r="F117" s="4" t="n">
        <v>3.42213033333333</v>
      </c>
      <c r="G117" s="4" t="n">
        <v>0.668986666666667</v>
      </c>
      <c r="H117" s="4" t="n">
        <v>2.35484534411805</v>
      </c>
      <c r="I117" s="4" t="n">
        <v>0.0463195312062719</v>
      </c>
      <c r="J117" s="4" t="n">
        <v>0.893562577758274</v>
      </c>
    </row>
    <row r="118" customFormat="false" ht="13.5" hidden="false" customHeight="false" outlineLevel="0" collapsed="false">
      <c r="A118" s="4" t="s">
        <v>1322</v>
      </c>
      <c r="B118" s="4" t="n">
        <v>101110665</v>
      </c>
      <c r="C118" s="4" t="s">
        <v>12</v>
      </c>
      <c r="D118" s="4" t="s">
        <v>13</v>
      </c>
      <c r="E118" s="4" t="s">
        <v>14</v>
      </c>
      <c r="F118" s="4" t="n">
        <v>8.59872566666667</v>
      </c>
      <c r="G118" s="4" t="n">
        <v>1.97117766666667</v>
      </c>
      <c r="H118" s="4" t="n">
        <v>2.12506505230046</v>
      </c>
      <c r="I118" s="4" t="n">
        <v>0.00558144173600073</v>
      </c>
      <c r="J118" s="4" t="n">
        <v>0.577506224942101</v>
      </c>
    </row>
    <row r="119" customFormat="false" ht="13.5" hidden="false" customHeight="false" outlineLevel="0" collapsed="false">
      <c r="A119" s="4" t="s">
        <v>1323</v>
      </c>
      <c r="B119" s="4" t="n">
        <v>101115951</v>
      </c>
      <c r="C119" s="4" t="s">
        <v>12</v>
      </c>
      <c r="D119" s="4" t="s">
        <v>13</v>
      </c>
      <c r="E119" s="4" t="s">
        <v>14</v>
      </c>
      <c r="F119" s="4" t="n">
        <v>3.940276</v>
      </c>
      <c r="G119" s="4" t="n">
        <v>0.556236666666667</v>
      </c>
      <c r="H119" s="4" t="n">
        <v>2.82452593381779</v>
      </c>
      <c r="I119" s="4" t="n">
        <v>0.03722323876263</v>
      </c>
      <c r="J119" s="4" t="n">
        <v>0.858565066579011</v>
      </c>
    </row>
    <row r="120" customFormat="false" ht="13.5" hidden="false" customHeight="false" outlineLevel="0" collapsed="false">
      <c r="A120" s="4" t="s">
        <v>1324</v>
      </c>
      <c r="B120" s="4" t="n">
        <v>101108735</v>
      </c>
      <c r="C120" s="4" t="s">
        <v>12</v>
      </c>
      <c r="D120" s="4" t="s">
        <v>13</v>
      </c>
      <c r="E120" s="4" t="s">
        <v>14</v>
      </c>
      <c r="F120" s="4" t="n">
        <v>9.337237</v>
      </c>
      <c r="G120" s="4" t="n">
        <v>1.627738</v>
      </c>
      <c r="H120" s="4" t="n">
        <v>2.52012719965997</v>
      </c>
      <c r="I120" s="4" t="n">
        <v>0.0174671351783249</v>
      </c>
      <c r="J120" s="4" t="n">
        <v>0.805662362352646</v>
      </c>
    </row>
    <row r="121" customFormat="false" ht="13.5" hidden="false" customHeight="false" outlineLevel="0" collapsed="false">
      <c r="A121" s="4" t="s">
        <v>1325</v>
      </c>
      <c r="B121" s="4" t="n">
        <v>101103148</v>
      </c>
      <c r="C121" s="4" t="s">
        <v>12</v>
      </c>
      <c r="D121" s="4" t="s">
        <v>13</v>
      </c>
      <c r="E121" s="4" t="s">
        <v>14</v>
      </c>
      <c r="F121" s="4" t="n">
        <v>27.1722596666667</v>
      </c>
      <c r="G121" s="4" t="n">
        <v>22.6639566666667</v>
      </c>
      <c r="H121" s="4" t="n">
        <v>0.261734797804701</v>
      </c>
      <c r="I121" s="4" t="n">
        <v>0.0327587290822398</v>
      </c>
      <c r="J121" s="4" t="n">
        <v>0.857509067431418</v>
      </c>
    </row>
    <row r="122" customFormat="false" ht="13.5" hidden="false" customHeight="false" outlineLevel="0" collapsed="false">
      <c r="A122" s="4" t="s">
        <v>1326</v>
      </c>
      <c r="B122" s="4" t="n">
        <v>101112217</v>
      </c>
      <c r="C122" s="4" t="s">
        <v>12</v>
      </c>
      <c r="D122" s="4" t="s">
        <v>13</v>
      </c>
      <c r="E122" s="4" t="s">
        <v>14</v>
      </c>
      <c r="F122" s="4" t="n">
        <v>2.03578266666667</v>
      </c>
      <c r="G122" s="4" t="n">
        <v>0.159512333333333</v>
      </c>
      <c r="H122" s="4" t="n">
        <v>3.6738436712014</v>
      </c>
      <c r="I122" s="4" t="n">
        <v>0.0126874181520154</v>
      </c>
      <c r="J122" s="4" t="n">
        <v>0.788692077647963</v>
      </c>
    </row>
    <row r="123" customFormat="false" ht="13.5" hidden="false" customHeight="false" outlineLevel="0" collapsed="false">
      <c r="A123" s="4" t="s">
        <v>1327</v>
      </c>
      <c r="B123" s="4" t="n">
        <v>101104231</v>
      </c>
      <c r="C123" s="4" t="s">
        <v>12</v>
      </c>
      <c r="D123" s="4" t="s">
        <v>13</v>
      </c>
      <c r="E123" s="4" t="s">
        <v>14</v>
      </c>
      <c r="F123" s="4" t="n">
        <v>2.00519433333333</v>
      </c>
      <c r="G123" s="4" t="n">
        <v>0.00263666666666667</v>
      </c>
      <c r="H123" s="4" t="n">
        <v>9.57081115287665</v>
      </c>
      <c r="I123" s="4" t="n">
        <v>0.0123028069712896</v>
      </c>
      <c r="J123" s="4" t="n">
        <v>0.781038551820504</v>
      </c>
    </row>
    <row r="124" customFormat="false" ht="13.5" hidden="false" customHeight="false" outlineLevel="0" collapsed="false">
      <c r="A124" s="4" t="s">
        <v>1328</v>
      </c>
      <c r="B124" s="4" t="n">
        <v>101123114</v>
      </c>
      <c r="C124" s="4" t="s">
        <v>12</v>
      </c>
      <c r="D124" s="4" t="s">
        <v>13</v>
      </c>
      <c r="E124" s="4" t="s">
        <v>14</v>
      </c>
      <c r="F124" s="4" t="n">
        <v>4.842345</v>
      </c>
      <c r="G124" s="4" t="n">
        <v>2.49265033333333</v>
      </c>
      <c r="H124" s="4" t="n">
        <v>0.958025352824656</v>
      </c>
      <c r="I124" s="4" t="n">
        <v>0.000153675416112109</v>
      </c>
      <c r="J124" s="4" t="n">
        <v>0.236484072578468</v>
      </c>
    </row>
    <row r="125" customFormat="false" ht="13.5" hidden="false" customHeight="false" outlineLevel="0" collapsed="false">
      <c r="A125" s="4" t="s">
        <v>1329</v>
      </c>
      <c r="B125" s="4" t="n">
        <v>101104483</v>
      </c>
      <c r="C125" s="4" t="s">
        <v>12</v>
      </c>
      <c r="D125" s="4" t="s">
        <v>13</v>
      </c>
      <c r="E125" s="4" t="s">
        <v>14</v>
      </c>
      <c r="F125" s="4" t="n">
        <v>10.2810123333333</v>
      </c>
      <c r="G125" s="4" t="n">
        <v>0.0522386666666667</v>
      </c>
      <c r="H125" s="4" t="n">
        <v>7.62064853886073</v>
      </c>
      <c r="I125" s="4" t="n">
        <v>0.000159421225357281</v>
      </c>
      <c r="J125" s="4" t="n">
        <v>0.236484072578468</v>
      </c>
    </row>
    <row r="126" customFormat="false" ht="13.5" hidden="false" customHeight="false" outlineLevel="0" collapsed="false">
      <c r="A126" s="4" t="s">
        <v>1330</v>
      </c>
      <c r="B126" s="4" t="n">
        <v>100147781</v>
      </c>
      <c r="C126" s="4" t="s">
        <v>12</v>
      </c>
      <c r="D126" s="4" t="s">
        <v>13</v>
      </c>
      <c r="E126" s="4" t="s">
        <v>14</v>
      </c>
      <c r="F126" s="4" t="n">
        <v>2.215331</v>
      </c>
      <c r="G126" s="4" t="n">
        <v>0.956231666666667</v>
      </c>
      <c r="H126" s="4" t="n">
        <v>1.21209018474025</v>
      </c>
      <c r="I126" s="4" t="n">
        <v>0.00910452615791479</v>
      </c>
      <c r="J126" s="4" t="n">
        <v>0.697900672668671</v>
      </c>
    </row>
    <row r="127" customFormat="false" ht="13.5" hidden="false" customHeight="false" outlineLevel="0" collapsed="false">
      <c r="A127" s="4" t="s">
        <v>1331</v>
      </c>
      <c r="B127" s="4" t="n">
        <v>100286738</v>
      </c>
      <c r="C127" s="4" t="s">
        <v>12</v>
      </c>
      <c r="D127" s="4" t="s">
        <v>13</v>
      </c>
      <c r="E127" s="4" t="s">
        <v>14</v>
      </c>
      <c r="F127" s="4" t="n">
        <v>3.89177233333333</v>
      </c>
      <c r="G127" s="4" t="n">
        <v>0.334972333333333</v>
      </c>
      <c r="H127" s="4" t="n">
        <v>3.53831346786044</v>
      </c>
      <c r="I127" s="4" t="n">
        <v>0.0144851473519279</v>
      </c>
      <c r="J127" s="4" t="n">
        <v>0.805662362352646</v>
      </c>
    </row>
    <row r="128" customFormat="false" ht="13.5" hidden="false" customHeight="false" outlineLevel="0" collapsed="false">
      <c r="A128" s="4" t="s">
        <v>1332</v>
      </c>
      <c r="B128" s="4" t="n">
        <v>101111547</v>
      </c>
      <c r="C128" s="4" t="s">
        <v>12</v>
      </c>
      <c r="D128" s="4" t="s">
        <v>13</v>
      </c>
      <c r="E128" s="4" t="s">
        <v>14</v>
      </c>
      <c r="F128" s="4" t="n">
        <v>19.7748196666667</v>
      </c>
      <c r="G128" s="4" t="n">
        <v>1.48626733333333</v>
      </c>
      <c r="H128" s="4" t="n">
        <v>3.73389899796856</v>
      </c>
      <c r="I128" s="4" t="n">
        <v>0.0190981884709283</v>
      </c>
      <c r="J128" s="4" t="n">
        <v>0.805662362352646</v>
      </c>
    </row>
    <row r="129" customFormat="false" ht="13.5" hidden="false" customHeight="false" outlineLevel="0" collapsed="false">
      <c r="A129" s="4" t="s">
        <v>1333</v>
      </c>
      <c r="B129" s="4" t="n">
        <v>101112012</v>
      </c>
      <c r="C129" s="4" t="s">
        <v>12</v>
      </c>
      <c r="D129" s="4" t="s">
        <v>13</v>
      </c>
      <c r="E129" s="4" t="s">
        <v>14</v>
      </c>
      <c r="F129" s="4" t="n">
        <v>1.955575</v>
      </c>
      <c r="G129" s="4" t="n">
        <v>0</v>
      </c>
      <c r="H129" s="4" t="s">
        <v>72</v>
      </c>
      <c r="I129" s="4" t="n">
        <v>0.00516439516836342</v>
      </c>
      <c r="J129" s="4" t="n">
        <v>0.577506224942101</v>
      </c>
    </row>
    <row r="130" customFormat="false" ht="13.5" hidden="false" customHeight="false" outlineLevel="0" collapsed="false">
      <c r="A130" s="4" t="s">
        <v>1334</v>
      </c>
      <c r="B130" s="4" t="n">
        <v>101122520</v>
      </c>
      <c r="C130" s="4" t="s">
        <v>12</v>
      </c>
      <c r="D130" s="4" t="s">
        <v>13</v>
      </c>
      <c r="E130" s="4" t="s">
        <v>14</v>
      </c>
      <c r="F130" s="4" t="n">
        <v>5.85749133333333</v>
      </c>
      <c r="G130" s="4" t="n">
        <v>4.64445933333333</v>
      </c>
      <c r="H130" s="4" t="n">
        <v>0.334772253846156</v>
      </c>
      <c r="I130" s="4" t="n">
        <v>0.0488035946921679</v>
      </c>
      <c r="J130" s="4" t="n">
        <v>0.893562577758274</v>
      </c>
    </row>
    <row r="131" customFormat="false" ht="13.5" hidden="false" customHeight="false" outlineLevel="0" collapsed="false">
      <c r="A131" s="4" t="s">
        <v>962</v>
      </c>
      <c r="B131" s="4" t="n">
        <v>101102901</v>
      </c>
      <c r="C131" s="4" t="s">
        <v>12</v>
      </c>
      <c r="D131" s="4" t="s">
        <v>13</v>
      </c>
      <c r="E131" s="4" t="s">
        <v>14</v>
      </c>
      <c r="F131" s="4" t="n">
        <v>2.34528366666667</v>
      </c>
      <c r="G131" s="4" t="n">
        <v>0</v>
      </c>
      <c r="H131" s="4" t="s">
        <v>72</v>
      </c>
      <c r="I131" s="4" t="n">
        <v>0.00859247730578905</v>
      </c>
      <c r="J131" s="4" t="n">
        <v>0.682916821399427</v>
      </c>
    </row>
    <row r="132" customFormat="false" ht="13.5" hidden="false" customHeight="false" outlineLevel="0" collapsed="false">
      <c r="A132" s="4" t="s">
        <v>1335</v>
      </c>
      <c r="B132" s="4" t="n">
        <v>101122279</v>
      </c>
      <c r="C132" s="4" t="s">
        <v>12</v>
      </c>
      <c r="D132" s="4" t="s">
        <v>13</v>
      </c>
      <c r="E132" s="4" t="s">
        <v>14</v>
      </c>
      <c r="F132" s="4" t="n">
        <v>3.15766</v>
      </c>
      <c r="G132" s="4" t="n">
        <v>0.316114</v>
      </c>
      <c r="H132" s="4" t="n">
        <v>3.32033900225905</v>
      </c>
      <c r="I132" s="4" t="n">
        <v>0.000560783237115503</v>
      </c>
      <c r="J132" s="4" t="n">
        <v>0.384830820479596</v>
      </c>
    </row>
    <row r="133" customFormat="false" ht="13.5" hidden="false" customHeight="false" outlineLevel="0" collapsed="false">
      <c r="A133" s="4" t="s">
        <v>1336</v>
      </c>
      <c r="B133" s="4" t="n">
        <v>101122279</v>
      </c>
      <c r="C133" s="4" t="s">
        <v>12</v>
      </c>
      <c r="D133" s="4" t="s">
        <v>13</v>
      </c>
      <c r="E133" s="4" t="s">
        <v>14</v>
      </c>
      <c r="F133" s="4" t="n">
        <v>4.12095533333333</v>
      </c>
      <c r="G133" s="4" t="n">
        <v>0.662922333333333</v>
      </c>
      <c r="H133" s="4" t="n">
        <v>2.63606706440114</v>
      </c>
      <c r="I133" s="4" t="n">
        <v>0.01266895298876</v>
      </c>
      <c r="J133" s="4" t="n">
        <v>0.788692077647963</v>
      </c>
    </row>
    <row r="134" customFormat="false" ht="13.5" hidden="false" customHeight="false" outlineLevel="0" collapsed="false">
      <c r="A134" s="4" t="s">
        <v>1337</v>
      </c>
      <c r="B134" s="4" t="n">
        <v>101102148</v>
      </c>
      <c r="C134" s="4" t="s">
        <v>12</v>
      </c>
      <c r="D134" s="4" t="s">
        <v>13</v>
      </c>
      <c r="E134" s="4" t="s">
        <v>14</v>
      </c>
      <c r="F134" s="4" t="n">
        <v>32.0529963333333</v>
      </c>
      <c r="G134" s="4" t="n">
        <v>26.784415</v>
      </c>
      <c r="H134" s="4" t="n">
        <v>0.25906544073271</v>
      </c>
      <c r="I134" s="4" t="n">
        <v>0.0171447509403421</v>
      </c>
      <c r="J134" s="4" t="n">
        <v>0.805662362352646</v>
      </c>
    </row>
    <row r="135" customFormat="false" ht="13.5" hidden="false" customHeight="false" outlineLevel="0" collapsed="false">
      <c r="A135" s="4" t="s">
        <v>1338</v>
      </c>
      <c r="B135" s="4" t="n">
        <v>101109971</v>
      </c>
      <c r="C135" s="4" t="s">
        <v>12</v>
      </c>
      <c r="D135" s="4" t="s">
        <v>13</v>
      </c>
      <c r="E135" s="4" t="s">
        <v>14</v>
      </c>
      <c r="F135" s="4" t="n">
        <v>26.0216536666667</v>
      </c>
      <c r="G135" s="4" t="n">
        <v>22.8328896666667</v>
      </c>
      <c r="H135" s="4" t="n">
        <v>0.188599193149146</v>
      </c>
      <c r="I135" s="4" t="n">
        <v>0.0154403205824711</v>
      </c>
      <c r="J135" s="4" t="n">
        <v>0.805662362352646</v>
      </c>
    </row>
    <row r="136" customFormat="false" ht="13.5" hidden="false" customHeight="false" outlineLevel="0" collapsed="false">
      <c r="A136" s="4" t="s">
        <v>1339</v>
      </c>
      <c r="B136" s="4" t="n">
        <v>101112983</v>
      </c>
      <c r="C136" s="4" t="s">
        <v>12</v>
      </c>
      <c r="D136" s="4" t="s">
        <v>13</v>
      </c>
      <c r="E136" s="4" t="s">
        <v>14</v>
      </c>
      <c r="F136" s="4" t="n">
        <v>4.73829666666667</v>
      </c>
      <c r="G136" s="4" t="n">
        <v>0.269534666666667</v>
      </c>
      <c r="H136" s="4" t="n">
        <v>4.13582578438624</v>
      </c>
      <c r="I136" s="4" t="n">
        <v>0.00902158828272426</v>
      </c>
      <c r="J136" s="4" t="n">
        <v>0.695241223221066</v>
      </c>
    </row>
    <row r="137" customFormat="false" ht="13.5" hidden="false" customHeight="false" outlineLevel="0" collapsed="false">
      <c r="A137" s="4" t="s">
        <v>1340</v>
      </c>
      <c r="B137" s="4" t="n">
        <v>101118027</v>
      </c>
      <c r="C137" s="4" t="s">
        <v>12</v>
      </c>
      <c r="D137" s="4" t="s">
        <v>13</v>
      </c>
      <c r="E137" s="4" t="s">
        <v>14</v>
      </c>
      <c r="F137" s="4" t="n">
        <v>130.273900333333</v>
      </c>
      <c r="G137" s="4" t="n">
        <v>48.242705</v>
      </c>
      <c r="H137" s="4" t="n">
        <v>1.43316536928633</v>
      </c>
      <c r="I137" s="4" t="n">
        <v>0.0151141383219022</v>
      </c>
      <c r="J137" s="4" t="n">
        <v>0.805662362352646</v>
      </c>
    </row>
    <row r="138" customFormat="false" ht="13.5" hidden="false" customHeight="false" outlineLevel="0" collapsed="false">
      <c r="A138" s="4" t="s">
        <v>1341</v>
      </c>
      <c r="B138" s="4" t="n">
        <v>101112580</v>
      </c>
      <c r="C138" s="4" t="s">
        <v>12</v>
      </c>
      <c r="D138" s="4" t="s">
        <v>13</v>
      </c>
      <c r="E138" s="4" t="s">
        <v>14</v>
      </c>
      <c r="F138" s="4" t="n">
        <v>3.24483633333333</v>
      </c>
      <c r="G138" s="4" t="n">
        <v>0.772715</v>
      </c>
      <c r="H138" s="4" t="n">
        <v>2.07013740276201</v>
      </c>
      <c r="I138" s="4" t="n">
        <v>0.0277088160865641</v>
      </c>
      <c r="J138" s="4" t="n">
        <v>0.85293712926377</v>
      </c>
    </row>
    <row r="139" customFormat="false" ht="13.5" hidden="false" customHeight="false" outlineLevel="0" collapsed="false">
      <c r="A139" s="4" t="s">
        <v>1342</v>
      </c>
      <c r="B139" s="4" t="n">
        <v>101112580</v>
      </c>
      <c r="C139" s="4" t="s">
        <v>12</v>
      </c>
      <c r="D139" s="4" t="s">
        <v>13</v>
      </c>
      <c r="E139" s="4" t="s">
        <v>14</v>
      </c>
      <c r="F139" s="4" t="n">
        <v>3.86424966666667</v>
      </c>
      <c r="G139" s="4" t="n">
        <v>0.611721666666667</v>
      </c>
      <c r="H139" s="4" t="n">
        <v>2.65924102763903</v>
      </c>
      <c r="I139" s="4" t="n">
        <v>0.00983142502184897</v>
      </c>
      <c r="J139" s="4" t="n">
        <v>0.717280138979962</v>
      </c>
    </row>
    <row r="140" customFormat="false" ht="13.5" hidden="false" customHeight="false" outlineLevel="0" collapsed="false">
      <c r="A140" s="4" t="s">
        <v>1343</v>
      </c>
      <c r="B140" s="4" t="n">
        <v>101116488</v>
      </c>
      <c r="C140" s="4" t="s">
        <v>12</v>
      </c>
      <c r="D140" s="4" t="s">
        <v>13</v>
      </c>
      <c r="E140" s="4" t="s">
        <v>14</v>
      </c>
      <c r="F140" s="4" t="n">
        <v>10.055338</v>
      </c>
      <c r="G140" s="4" t="n">
        <v>7.71212</v>
      </c>
      <c r="H140" s="4" t="n">
        <v>0.382762172110416</v>
      </c>
      <c r="I140" s="4" t="n">
        <v>0.0204362389606954</v>
      </c>
      <c r="J140" s="4" t="n">
        <v>0.805662362352646</v>
      </c>
    </row>
    <row r="141" customFormat="false" ht="13.5" hidden="false" customHeight="false" outlineLevel="0" collapsed="false">
      <c r="A141" s="4" t="s">
        <v>1344</v>
      </c>
      <c r="B141" s="4" t="n">
        <v>101114790</v>
      </c>
      <c r="C141" s="4" t="s">
        <v>12</v>
      </c>
      <c r="D141" s="4" t="s">
        <v>13</v>
      </c>
      <c r="E141" s="4" t="s">
        <v>14</v>
      </c>
      <c r="F141" s="4" t="n">
        <v>102.499176</v>
      </c>
      <c r="G141" s="4" t="n">
        <v>34.6446546666667</v>
      </c>
      <c r="H141" s="4" t="n">
        <v>1.56490763099425</v>
      </c>
      <c r="I141" s="4" t="n">
        <v>0.0029794198471027</v>
      </c>
      <c r="J141" s="4" t="n">
        <v>0.57102058148175</v>
      </c>
    </row>
    <row r="142" customFormat="false" ht="13.5" hidden="false" customHeight="false" outlineLevel="0" collapsed="false">
      <c r="A142" s="4" t="s">
        <v>665</v>
      </c>
      <c r="B142" s="4" t="n">
        <v>101104791</v>
      </c>
      <c r="C142" s="4" t="s">
        <v>12</v>
      </c>
      <c r="D142" s="4" t="s">
        <v>13</v>
      </c>
      <c r="E142" s="4" t="s">
        <v>14</v>
      </c>
      <c r="F142" s="4" t="n">
        <v>2.09361166666667</v>
      </c>
      <c r="G142" s="4" t="n">
        <v>0.304657666666667</v>
      </c>
      <c r="H142" s="4" t="n">
        <v>2.78073291781057</v>
      </c>
      <c r="I142" s="4" t="n">
        <v>0.039074331765742</v>
      </c>
      <c r="J142" s="4" t="n">
        <v>0.871672128600787</v>
      </c>
    </row>
    <row r="143" customFormat="false" ht="13.5" hidden="false" customHeight="false" outlineLevel="0" collapsed="false">
      <c r="A143" s="4" t="s">
        <v>1345</v>
      </c>
      <c r="B143" s="4" t="n">
        <v>101110071</v>
      </c>
      <c r="C143" s="4" t="s">
        <v>12</v>
      </c>
      <c r="D143" s="4" t="s">
        <v>13</v>
      </c>
      <c r="E143" s="4" t="s">
        <v>14</v>
      </c>
      <c r="F143" s="4" t="n">
        <v>8.51899166666667</v>
      </c>
      <c r="G143" s="4" t="n">
        <v>5.555286</v>
      </c>
      <c r="H143" s="4" t="n">
        <v>0.616821491785432</v>
      </c>
      <c r="I143" s="4" t="n">
        <v>0.00791147673886616</v>
      </c>
      <c r="J143" s="4" t="n">
        <v>0.662884979136599</v>
      </c>
    </row>
    <row r="144" customFormat="false" ht="13.5" hidden="false" customHeight="false" outlineLevel="0" collapsed="false">
      <c r="A144" s="4" t="s">
        <v>1346</v>
      </c>
      <c r="B144" s="4" t="n">
        <v>101118545</v>
      </c>
      <c r="C144" s="4" t="s">
        <v>12</v>
      </c>
      <c r="D144" s="4" t="s">
        <v>13</v>
      </c>
      <c r="E144" s="4" t="s">
        <v>14</v>
      </c>
      <c r="F144" s="4" t="n">
        <v>16.276479</v>
      </c>
      <c r="G144" s="4" t="n">
        <v>14.2128133333333</v>
      </c>
      <c r="H144" s="4" t="n">
        <v>0.195596488292496</v>
      </c>
      <c r="I144" s="4" t="n">
        <v>0.0168992278474817</v>
      </c>
      <c r="J144" s="4" t="n">
        <v>0.805662362352646</v>
      </c>
    </row>
    <row r="145" customFormat="false" ht="13.5" hidden="false" customHeight="false" outlineLevel="0" collapsed="false">
      <c r="A145" s="4" t="s">
        <v>1347</v>
      </c>
      <c r="B145" s="4" t="n">
        <v>101114886</v>
      </c>
      <c r="C145" s="4" t="s">
        <v>12</v>
      </c>
      <c r="D145" s="4" t="s">
        <v>13</v>
      </c>
      <c r="E145" s="4" t="s">
        <v>14</v>
      </c>
      <c r="F145" s="4" t="n">
        <v>8.05498833333333</v>
      </c>
      <c r="G145" s="4" t="n">
        <v>6.07547033333333</v>
      </c>
      <c r="H145" s="4" t="n">
        <v>0.406886399898106</v>
      </c>
      <c r="I145" s="4" t="n">
        <v>0.0113029948977726</v>
      </c>
      <c r="J145" s="4" t="n">
        <v>0.754108608665748</v>
      </c>
    </row>
    <row r="146" customFormat="false" ht="13.5" hidden="false" customHeight="false" outlineLevel="0" collapsed="false">
      <c r="A146" s="4" t="s">
        <v>1348</v>
      </c>
      <c r="B146" s="4" t="n">
        <v>100240715</v>
      </c>
      <c r="C146" s="4" t="s">
        <v>12</v>
      </c>
      <c r="D146" s="4" t="s">
        <v>13</v>
      </c>
      <c r="E146" s="4" t="s">
        <v>14</v>
      </c>
      <c r="F146" s="4" t="n">
        <v>7.70774233333333</v>
      </c>
      <c r="G146" s="4" t="n">
        <v>5.620882</v>
      </c>
      <c r="H146" s="4" t="n">
        <v>0.455511815213716</v>
      </c>
      <c r="I146" s="4" t="n">
        <v>0.0360372953572192</v>
      </c>
      <c r="J146" s="4" t="n">
        <v>0.858555005229005</v>
      </c>
    </row>
    <row r="147" customFormat="false" ht="13.5" hidden="false" customHeight="false" outlineLevel="0" collapsed="false">
      <c r="A147" s="4" t="s">
        <v>1349</v>
      </c>
      <c r="B147" s="4" t="n">
        <v>101105519</v>
      </c>
      <c r="C147" s="4" t="s">
        <v>12</v>
      </c>
      <c r="D147" s="4" t="s">
        <v>13</v>
      </c>
      <c r="E147" s="4" t="s">
        <v>14</v>
      </c>
      <c r="F147" s="4" t="n">
        <v>9.59776033333333</v>
      </c>
      <c r="G147" s="4" t="n">
        <v>6.76586333333333</v>
      </c>
      <c r="H147" s="4" t="n">
        <v>0.504423752025868</v>
      </c>
      <c r="I147" s="4" t="n">
        <v>0.00963057966264425</v>
      </c>
      <c r="J147" s="4" t="n">
        <v>0.714709825799498</v>
      </c>
    </row>
    <row r="148" customFormat="false" ht="13.5" hidden="false" customHeight="false" outlineLevel="0" collapsed="false">
      <c r="A148" s="4" t="s">
        <v>1350</v>
      </c>
      <c r="B148" s="4" t="n">
        <v>101105624</v>
      </c>
      <c r="C148" s="4" t="s">
        <v>12</v>
      </c>
      <c r="D148" s="4" t="s">
        <v>13</v>
      </c>
      <c r="E148" s="4" t="s">
        <v>14</v>
      </c>
      <c r="F148" s="4" t="n">
        <v>6.314418</v>
      </c>
      <c r="G148" s="4" t="n">
        <v>5.01775166666667</v>
      </c>
      <c r="H148" s="4" t="n">
        <v>0.331608694762131</v>
      </c>
      <c r="I148" s="4" t="n">
        <v>0.0161623684989765</v>
      </c>
      <c r="J148" s="4" t="n">
        <v>0.805662362352646</v>
      </c>
    </row>
    <row r="149" customFormat="false" ht="13.5" hidden="false" customHeight="false" outlineLevel="0" collapsed="false">
      <c r="A149" s="4" t="s">
        <v>1351</v>
      </c>
      <c r="B149" s="4" t="n">
        <v>101122497</v>
      </c>
      <c r="C149" s="4" t="s">
        <v>12</v>
      </c>
      <c r="D149" s="4" t="s">
        <v>13</v>
      </c>
      <c r="E149" s="4" t="s">
        <v>14</v>
      </c>
      <c r="F149" s="4" t="n">
        <v>7.69927233333333</v>
      </c>
      <c r="G149" s="4" t="n">
        <v>5.635202</v>
      </c>
      <c r="H149" s="4" t="n">
        <v>0.45025477524952</v>
      </c>
      <c r="I149" s="4" t="n">
        <v>0.0166429697455084</v>
      </c>
      <c r="J149" s="4" t="n">
        <v>0.805662362352646</v>
      </c>
    </row>
    <row r="150" customFormat="false" ht="13.5" hidden="false" customHeight="false" outlineLevel="0" collapsed="false">
      <c r="A150" s="4" t="s">
        <v>1352</v>
      </c>
      <c r="B150" s="4" t="n">
        <v>101109503</v>
      </c>
      <c r="C150" s="4" t="s">
        <v>12</v>
      </c>
      <c r="D150" s="4" t="s">
        <v>13</v>
      </c>
      <c r="E150" s="4" t="s">
        <v>14</v>
      </c>
      <c r="F150" s="4" t="n">
        <v>1.62045066666667</v>
      </c>
      <c r="G150" s="4" t="n">
        <v>0.364426333333333</v>
      </c>
      <c r="H150" s="4" t="n">
        <v>2.15269598290626</v>
      </c>
      <c r="I150" s="4" t="n">
        <v>0.0387998381500707</v>
      </c>
      <c r="J150" s="4" t="n">
        <v>0.871530521373087</v>
      </c>
    </row>
    <row r="151" customFormat="false" ht="13.5" hidden="false" customHeight="false" outlineLevel="0" collapsed="false">
      <c r="A151" s="4" t="s">
        <v>1353</v>
      </c>
      <c r="B151" s="4" t="n">
        <v>101110716</v>
      </c>
      <c r="C151" s="4" t="s">
        <v>12</v>
      </c>
      <c r="D151" s="4" t="s">
        <v>13</v>
      </c>
      <c r="E151" s="4" t="s">
        <v>14</v>
      </c>
      <c r="F151" s="4" t="n">
        <v>38.2378693333333</v>
      </c>
      <c r="G151" s="4" t="n">
        <v>35.539912</v>
      </c>
      <c r="H151" s="4" t="n">
        <v>0.105562027477405</v>
      </c>
      <c r="I151" s="4" t="n">
        <v>0.0182440532751991</v>
      </c>
      <c r="J151" s="4" t="n">
        <v>0.805662362352646</v>
      </c>
    </row>
    <row r="152" customFormat="false" ht="13.5" hidden="false" customHeight="false" outlineLevel="0" collapsed="false">
      <c r="A152" s="4" t="s">
        <v>1354</v>
      </c>
      <c r="B152" s="4" t="n">
        <v>101121305</v>
      </c>
      <c r="C152" s="4" t="s">
        <v>12</v>
      </c>
      <c r="D152" s="4" t="s">
        <v>13</v>
      </c>
      <c r="E152" s="4" t="s">
        <v>14</v>
      </c>
      <c r="F152" s="4" t="n">
        <v>15.813242</v>
      </c>
      <c r="G152" s="4" t="n">
        <v>12.6544203333333</v>
      </c>
      <c r="H152" s="4" t="n">
        <v>0.3214917537528</v>
      </c>
      <c r="I152" s="4" t="n">
        <v>0.0193838193597227</v>
      </c>
      <c r="J152" s="4" t="n">
        <v>0.805662362352646</v>
      </c>
    </row>
    <row r="153" customFormat="false" ht="13.5" hidden="false" customHeight="false" outlineLevel="0" collapsed="false">
      <c r="A153" s="4" t="s">
        <v>321</v>
      </c>
      <c r="B153" s="4" t="n">
        <v>101110015</v>
      </c>
      <c r="C153" s="4" t="s">
        <v>12</v>
      </c>
      <c r="D153" s="4" t="s">
        <v>13</v>
      </c>
      <c r="E153" s="4" t="s">
        <v>14</v>
      </c>
      <c r="F153" s="4" t="n">
        <v>24.6581643333333</v>
      </c>
      <c r="G153" s="4" t="n">
        <v>22.3031996666667</v>
      </c>
      <c r="H153" s="4" t="n">
        <v>0.144814705678015</v>
      </c>
      <c r="I153" s="4" t="n">
        <v>0.0367586175994932</v>
      </c>
      <c r="J153" s="4" t="n">
        <v>0.858555005229005</v>
      </c>
    </row>
    <row r="154" customFormat="false" ht="13.5" hidden="false" customHeight="false" outlineLevel="0" collapsed="false">
      <c r="A154" s="4" t="s">
        <v>1355</v>
      </c>
      <c r="B154" s="4" t="n">
        <v>101111508</v>
      </c>
      <c r="C154" s="4" t="s">
        <v>12</v>
      </c>
      <c r="D154" s="4" t="s">
        <v>13</v>
      </c>
      <c r="E154" s="4" t="s">
        <v>14</v>
      </c>
      <c r="F154" s="4" t="n">
        <v>60.1737603333333</v>
      </c>
      <c r="G154" s="4" t="n">
        <v>49.9126966666667</v>
      </c>
      <c r="H154" s="4" t="n">
        <v>0.269727664001748</v>
      </c>
      <c r="I154" s="4" t="n">
        <v>0.0104820278492704</v>
      </c>
      <c r="J154" s="4" t="n">
        <v>0.740473055567825</v>
      </c>
    </row>
    <row r="155" customFormat="false" ht="13.5" hidden="false" customHeight="false" outlineLevel="0" collapsed="false">
      <c r="A155" s="4" t="s">
        <v>1356</v>
      </c>
      <c r="B155" s="4" t="n">
        <v>101114239</v>
      </c>
      <c r="C155" s="4" t="s">
        <v>12</v>
      </c>
      <c r="D155" s="4" t="s">
        <v>13</v>
      </c>
      <c r="E155" s="4" t="s">
        <v>14</v>
      </c>
      <c r="F155" s="4" t="n">
        <v>9.82740233333333</v>
      </c>
      <c r="G155" s="4" t="n">
        <v>7.013121</v>
      </c>
      <c r="H155" s="4" t="n">
        <v>0.486753501349287</v>
      </c>
      <c r="I155" s="4" t="n">
        <v>0.0389785681595407</v>
      </c>
      <c r="J155" s="4" t="n">
        <v>0.871530521373087</v>
      </c>
    </row>
    <row r="156" customFormat="false" ht="13.5" hidden="false" customHeight="false" outlineLevel="0" collapsed="false">
      <c r="A156" s="4" t="s">
        <v>1357</v>
      </c>
      <c r="B156" s="4" t="n">
        <v>101105985</v>
      </c>
      <c r="C156" s="4" t="s">
        <v>12</v>
      </c>
      <c r="D156" s="4" t="s">
        <v>13</v>
      </c>
      <c r="E156" s="4" t="s">
        <v>14</v>
      </c>
      <c r="F156" s="4" t="n">
        <v>3.81492066666667</v>
      </c>
      <c r="G156" s="4" t="n">
        <v>0</v>
      </c>
      <c r="H156" s="4" t="s">
        <v>72</v>
      </c>
      <c r="I156" s="4" t="n">
        <v>0.0149291929627187</v>
      </c>
      <c r="J156" s="4" t="n">
        <v>0.805662362352646</v>
      </c>
    </row>
    <row r="157" customFormat="false" ht="13.5" hidden="false" customHeight="false" outlineLevel="0" collapsed="false">
      <c r="A157" s="4" t="s">
        <v>1358</v>
      </c>
      <c r="B157" s="4" t="n">
        <v>101122674</v>
      </c>
      <c r="C157" s="4" t="s">
        <v>12</v>
      </c>
      <c r="D157" s="4" t="s">
        <v>13</v>
      </c>
      <c r="E157" s="4" t="s">
        <v>14</v>
      </c>
      <c r="F157" s="4" t="n">
        <v>80.277369</v>
      </c>
      <c r="G157" s="4" t="n">
        <v>73.5374476666667</v>
      </c>
      <c r="H157" s="4" t="n">
        <v>0.126514230339608</v>
      </c>
      <c r="I157" s="4" t="n">
        <v>0.000237897615019689</v>
      </c>
      <c r="J157" s="4" t="n">
        <v>0.263718656157595</v>
      </c>
    </row>
    <row r="158" customFormat="false" ht="13.5" hidden="false" customHeight="false" outlineLevel="0" collapsed="false">
      <c r="A158" s="4" t="s">
        <v>1359</v>
      </c>
      <c r="B158" s="4" t="n">
        <v>101104385</v>
      </c>
      <c r="C158" s="4" t="s">
        <v>12</v>
      </c>
      <c r="D158" s="4" t="s">
        <v>13</v>
      </c>
      <c r="E158" s="4" t="s">
        <v>14</v>
      </c>
      <c r="F158" s="4" t="n">
        <v>44.1367443333333</v>
      </c>
      <c r="G158" s="4" t="n">
        <v>34.816397</v>
      </c>
      <c r="H158" s="4" t="n">
        <v>0.342213303391693</v>
      </c>
      <c r="I158" s="4" t="n">
        <v>0.0169582498059342</v>
      </c>
      <c r="J158" s="4" t="n">
        <v>0.805662362352646</v>
      </c>
    </row>
    <row r="159" customFormat="false" ht="13.5" hidden="false" customHeight="false" outlineLevel="0" collapsed="false">
      <c r="A159" s="4" t="s">
        <v>1360</v>
      </c>
      <c r="B159" s="4" t="n">
        <v>101103801</v>
      </c>
      <c r="C159" s="4" t="s">
        <v>12</v>
      </c>
      <c r="D159" s="4" t="s">
        <v>13</v>
      </c>
      <c r="E159" s="4" t="s">
        <v>14</v>
      </c>
      <c r="F159" s="4" t="n">
        <v>2.41533633333333</v>
      </c>
      <c r="G159" s="4" t="n">
        <v>0.442481333333333</v>
      </c>
      <c r="H159" s="4" t="n">
        <v>2.4485355974166</v>
      </c>
      <c r="I159" s="4" t="n">
        <v>0.00440841600042097</v>
      </c>
      <c r="J159" s="4" t="n">
        <v>0.57102058148175</v>
      </c>
    </row>
    <row r="160" customFormat="false" ht="13.5" hidden="false" customHeight="false" outlineLevel="0" collapsed="false">
      <c r="A160" s="4" t="s">
        <v>1361</v>
      </c>
      <c r="B160" s="4" t="n">
        <v>101103142</v>
      </c>
      <c r="C160" s="4" t="s">
        <v>12</v>
      </c>
      <c r="D160" s="4" t="s">
        <v>13</v>
      </c>
      <c r="E160" s="4" t="s">
        <v>14</v>
      </c>
      <c r="F160" s="4" t="n">
        <v>6.0345</v>
      </c>
      <c r="G160" s="4" t="n">
        <v>3.83472833333333</v>
      </c>
      <c r="H160" s="4" t="n">
        <v>0.654109863312534</v>
      </c>
      <c r="I160" s="4" t="n">
        <v>0.0265503209192963</v>
      </c>
      <c r="J160" s="4" t="n">
        <v>0.839071655192937</v>
      </c>
    </row>
    <row r="161" customFormat="false" ht="13.5" hidden="false" customHeight="false" outlineLevel="0" collapsed="false">
      <c r="A161" s="4" t="s">
        <v>1362</v>
      </c>
      <c r="B161" s="4" t="n">
        <v>101103142</v>
      </c>
      <c r="C161" s="4" t="s">
        <v>12</v>
      </c>
      <c r="D161" s="4" t="s">
        <v>13</v>
      </c>
      <c r="E161" s="4" t="s">
        <v>14</v>
      </c>
      <c r="F161" s="4" t="n">
        <v>5.18376466666667</v>
      </c>
      <c r="G161" s="4" t="n">
        <v>3.15407733333333</v>
      </c>
      <c r="H161" s="4" t="n">
        <v>0.716782190700451</v>
      </c>
      <c r="I161" s="4" t="n">
        <v>0.0151266399205672</v>
      </c>
      <c r="J161" s="4" t="n">
        <v>0.805662362352646</v>
      </c>
    </row>
    <row r="162" customFormat="false" ht="13.5" hidden="false" customHeight="false" outlineLevel="0" collapsed="false">
      <c r="A162" s="4" t="s">
        <v>1363</v>
      </c>
      <c r="B162" s="4" t="n">
        <v>101113581</v>
      </c>
      <c r="C162" s="4" t="s">
        <v>12</v>
      </c>
      <c r="D162" s="4" t="s">
        <v>13</v>
      </c>
      <c r="E162" s="4" t="s">
        <v>14</v>
      </c>
      <c r="F162" s="4" t="n">
        <v>3.496753</v>
      </c>
      <c r="G162" s="4" t="n">
        <v>2.43694133333333</v>
      </c>
      <c r="H162" s="4" t="n">
        <v>0.520944371851307</v>
      </c>
      <c r="I162" s="4" t="n">
        <v>0.0290109467979998</v>
      </c>
      <c r="J162" s="4" t="n">
        <v>0.857509067431418</v>
      </c>
    </row>
    <row r="163" customFormat="false" ht="13.5" hidden="false" customHeight="false" outlineLevel="0" collapsed="false">
      <c r="A163" s="4" t="s">
        <v>1364</v>
      </c>
      <c r="B163" s="4" t="n">
        <v>101106932</v>
      </c>
      <c r="C163" s="4" t="s">
        <v>12</v>
      </c>
      <c r="D163" s="4" t="s">
        <v>13</v>
      </c>
      <c r="E163" s="4" t="s">
        <v>14</v>
      </c>
      <c r="F163" s="4" t="n">
        <v>12.206092</v>
      </c>
      <c r="G163" s="4" t="n">
        <v>9.82615533333333</v>
      </c>
      <c r="H163" s="4" t="n">
        <v>0.312902418753907</v>
      </c>
      <c r="I163" s="4" t="n">
        <v>0.0316388994354873</v>
      </c>
      <c r="J163" s="4" t="n">
        <v>0.857509067431418</v>
      </c>
    </row>
    <row r="164" customFormat="false" ht="13.5" hidden="false" customHeight="false" outlineLevel="0" collapsed="false">
      <c r="A164" s="4" t="s">
        <v>1365</v>
      </c>
      <c r="B164" s="4" t="n">
        <v>101106423</v>
      </c>
      <c r="C164" s="4" t="s">
        <v>12</v>
      </c>
      <c r="D164" s="4" t="s">
        <v>13</v>
      </c>
      <c r="E164" s="4" t="s">
        <v>14</v>
      </c>
      <c r="F164" s="4" t="n">
        <v>18.2641626666667</v>
      </c>
      <c r="G164" s="4" t="n">
        <v>16.0391166666667</v>
      </c>
      <c r="H164" s="4" t="n">
        <v>0.187420924409372</v>
      </c>
      <c r="I164" s="4" t="n">
        <v>0.00103854292512273</v>
      </c>
      <c r="J164" s="4" t="n">
        <v>0.434955862870163</v>
      </c>
    </row>
    <row r="165" customFormat="false" ht="13.5" hidden="false" customHeight="false" outlineLevel="0" collapsed="false">
      <c r="A165" s="4" t="s">
        <v>1366</v>
      </c>
      <c r="B165" s="4" t="n">
        <v>101103719</v>
      </c>
      <c r="C165" s="4" t="s">
        <v>12</v>
      </c>
      <c r="D165" s="4" t="s">
        <v>13</v>
      </c>
      <c r="E165" s="4" t="s">
        <v>14</v>
      </c>
      <c r="F165" s="4" t="n">
        <v>3.95748533333333</v>
      </c>
      <c r="G165" s="4" t="n">
        <v>0.863579333333333</v>
      </c>
      <c r="H165" s="4" t="n">
        <v>2.19618338049511</v>
      </c>
      <c r="I165" s="4" t="n">
        <v>0.00862472149709914</v>
      </c>
      <c r="J165" s="4" t="n">
        <v>0.682916821399427</v>
      </c>
    </row>
    <row r="166" customFormat="false" ht="13.5" hidden="false" customHeight="false" outlineLevel="0" collapsed="false">
      <c r="A166" s="4" t="s">
        <v>1367</v>
      </c>
      <c r="B166" s="4" t="n">
        <v>101116049</v>
      </c>
      <c r="C166" s="4" t="s">
        <v>12</v>
      </c>
      <c r="D166" s="4" t="s">
        <v>13</v>
      </c>
      <c r="E166" s="4" t="s">
        <v>14</v>
      </c>
      <c r="F166" s="4" t="n">
        <v>5.07051233333333</v>
      </c>
      <c r="G166" s="4" t="n">
        <v>3.76985</v>
      </c>
      <c r="H166" s="4" t="n">
        <v>0.427624406302569</v>
      </c>
      <c r="I166" s="4" t="n">
        <v>0.0430369025419397</v>
      </c>
      <c r="J166" s="4" t="n">
        <v>0.891309560202316</v>
      </c>
    </row>
    <row r="167" customFormat="false" ht="13.5" hidden="false" customHeight="false" outlineLevel="0" collapsed="false">
      <c r="A167" s="4" t="s">
        <v>1368</v>
      </c>
      <c r="B167" s="4" t="n">
        <v>101111966</v>
      </c>
      <c r="C167" s="4" t="s">
        <v>12</v>
      </c>
      <c r="D167" s="4" t="s">
        <v>13</v>
      </c>
      <c r="E167" s="4" t="s">
        <v>14</v>
      </c>
      <c r="F167" s="4" t="n">
        <v>11.10187</v>
      </c>
      <c r="G167" s="4" t="n">
        <v>8.56793333333333</v>
      </c>
      <c r="H167" s="4" t="n">
        <v>0.373783545023147</v>
      </c>
      <c r="I167" s="4" t="n">
        <v>0.0448125899341253</v>
      </c>
      <c r="J167" s="4" t="n">
        <v>0.893562577758274</v>
      </c>
    </row>
    <row r="168" customFormat="false" ht="13.5" hidden="false" customHeight="false" outlineLevel="0" collapsed="false">
      <c r="A168" s="4" t="s">
        <v>1369</v>
      </c>
      <c r="B168" s="4" t="n">
        <v>101103571</v>
      </c>
      <c r="C168" s="4" t="s">
        <v>12</v>
      </c>
      <c r="D168" s="4" t="s">
        <v>13</v>
      </c>
      <c r="E168" s="4" t="s">
        <v>14</v>
      </c>
      <c r="F168" s="4" t="n">
        <v>15.474502</v>
      </c>
      <c r="G168" s="4" t="n">
        <v>12.7647886666667</v>
      </c>
      <c r="H168" s="4" t="n">
        <v>0.277723328673223</v>
      </c>
      <c r="I168" s="4" t="n">
        <v>0.024927880791174</v>
      </c>
      <c r="J168" s="4" t="n">
        <v>0.824999430804951</v>
      </c>
    </row>
    <row r="169" customFormat="false" ht="13.5" hidden="false" customHeight="false" outlineLevel="0" collapsed="false">
      <c r="A169" s="4" t="s">
        <v>1370</v>
      </c>
      <c r="B169" s="4" t="n">
        <v>101109887</v>
      </c>
      <c r="C169" s="4" t="s">
        <v>12</v>
      </c>
      <c r="D169" s="4" t="s">
        <v>13</v>
      </c>
      <c r="E169" s="4" t="s">
        <v>14</v>
      </c>
      <c r="F169" s="4" t="n">
        <v>20.7689756666667</v>
      </c>
      <c r="G169" s="4" t="n">
        <v>18.0489533333333</v>
      </c>
      <c r="H169" s="4" t="n">
        <v>0.202514886675769</v>
      </c>
      <c r="I169" s="4" t="n">
        <v>0.0474207650981846</v>
      </c>
      <c r="J169" s="4" t="n">
        <v>0.893562577758274</v>
      </c>
    </row>
    <row r="170" customFormat="false" ht="13.5" hidden="false" customHeight="false" outlineLevel="0" collapsed="false">
      <c r="A170" s="4" t="s">
        <v>1371</v>
      </c>
      <c r="B170" s="4" t="n">
        <v>101104670</v>
      </c>
      <c r="C170" s="4" t="s">
        <v>12</v>
      </c>
      <c r="D170" s="4" t="s">
        <v>13</v>
      </c>
      <c r="E170" s="4" t="s">
        <v>14</v>
      </c>
      <c r="F170" s="4" t="n">
        <v>14.642129</v>
      </c>
      <c r="G170" s="4" t="n">
        <v>12.2095893333333</v>
      </c>
      <c r="H170" s="4" t="n">
        <v>0.262110663693874</v>
      </c>
      <c r="I170" s="4" t="n">
        <v>0.0212625164274536</v>
      </c>
      <c r="J170" s="4" t="n">
        <v>0.805662362352646</v>
      </c>
    </row>
    <row r="171" customFormat="false" ht="13.5" hidden="false" customHeight="false" outlineLevel="0" collapsed="false">
      <c r="A171" s="4" t="s">
        <v>1372</v>
      </c>
      <c r="B171" s="4" t="n">
        <v>101114876</v>
      </c>
      <c r="C171" s="4" t="s">
        <v>12</v>
      </c>
      <c r="D171" s="4" t="s">
        <v>13</v>
      </c>
      <c r="E171" s="4" t="s">
        <v>14</v>
      </c>
      <c r="F171" s="4" t="n">
        <v>2.02083933333333</v>
      </c>
      <c r="G171" s="4" t="n">
        <v>0.598383333333333</v>
      </c>
      <c r="H171" s="4" t="n">
        <v>1.75581272716099</v>
      </c>
      <c r="I171" s="4" t="n">
        <v>0.0369554076240513</v>
      </c>
      <c r="J171" s="4" t="n">
        <v>0.858565066579011</v>
      </c>
    </row>
    <row r="172" customFormat="false" ht="13.5" hidden="false" customHeight="false" outlineLevel="0" collapsed="false">
      <c r="A172" s="4" t="s">
        <v>733</v>
      </c>
      <c r="B172" s="4" t="n">
        <v>101108061</v>
      </c>
      <c r="C172" s="4" t="s">
        <v>12</v>
      </c>
      <c r="D172" s="4" t="s">
        <v>13</v>
      </c>
      <c r="E172" s="4" t="s">
        <v>14</v>
      </c>
      <c r="F172" s="4" t="n">
        <v>56.9318263333333</v>
      </c>
      <c r="G172" s="4" t="n">
        <v>30.5880486666667</v>
      </c>
      <c r="H172" s="4" t="n">
        <v>0.896267306548872</v>
      </c>
      <c r="I172" s="4" t="n">
        <v>0.0245117371128986</v>
      </c>
      <c r="J172" s="4" t="n">
        <v>0.824999430804951</v>
      </c>
    </row>
    <row r="173" customFormat="false" ht="13.5" hidden="false" customHeight="false" outlineLevel="0" collapsed="false">
      <c r="A173" s="4" t="s">
        <v>1373</v>
      </c>
      <c r="B173" s="4" t="n">
        <v>101108926</v>
      </c>
      <c r="C173" s="4" t="s">
        <v>12</v>
      </c>
      <c r="D173" s="4" t="s">
        <v>13</v>
      </c>
      <c r="E173" s="4" t="s">
        <v>14</v>
      </c>
      <c r="F173" s="4" t="n">
        <v>12.2076566666667</v>
      </c>
      <c r="G173" s="4" t="n">
        <v>8.53641166666667</v>
      </c>
      <c r="H173" s="4" t="n">
        <v>0.516084636266979</v>
      </c>
      <c r="I173" s="4" t="n">
        <v>0.0356163837037539</v>
      </c>
      <c r="J173" s="4" t="n">
        <v>0.858555005229005</v>
      </c>
    </row>
    <row r="174" customFormat="false" ht="13.5" hidden="false" customHeight="false" outlineLevel="0" collapsed="false">
      <c r="A174" s="4" t="s">
        <v>1374</v>
      </c>
      <c r="B174" s="4" t="n">
        <v>443088</v>
      </c>
      <c r="C174" s="4" t="s">
        <v>12</v>
      </c>
      <c r="D174" s="4" t="s">
        <v>13</v>
      </c>
      <c r="E174" s="4" t="s">
        <v>14</v>
      </c>
      <c r="F174" s="4" t="n">
        <v>9.666528</v>
      </c>
      <c r="G174" s="4" t="n">
        <v>6.74009266666667</v>
      </c>
      <c r="H174" s="4" t="n">
        <v>0.520229372502514</v>
      </c>
      <c r="I174" s="4" t="n">
        <v>0.0293033661223727</v>
      </c>
      <c r="J174" s="4" t="n">
        <v>0.857509067431418</v>
      </c>
    </row>
    <row r="175" customFormat="false" ht="13.5" hidden="false" customHeight="false" outlineLevel="0" collapsed="false">
      <c r="A175" s="4" t="s">
        <v>1375</v>
      </c>
      <c r="B175" s="4" t="n">
        <v>101102499</v>
      </c>
      <c r="C175" s="4" t="s">
        <v>12</v>
      </c>
      <c r="D175" s="4" t="s">
        <v>13</v>
      </c>
      <c r="E175" s="4" t="s">
        <v>14</v>
      </c>
      <c r="F175" s="4" t="n">
        <v>42.2192523333333</v>
      </c>
      <c r="G175" s="4" t="n">
        <v>31.0598893333333</v>
      </c>
      <c r="H175" s="4" t="n">
        <v>0.442848340623384</v>
      </c>
      <c r="I175" s="4" t="n">
        <v>0.0217270779393104</v>
      </c>
      <c r="J175" s="4" t="n">
        <v>0.805662362352646</v>
      </c>
    </row>
    <row r="176" customFormat="false" ht="13.5" hidden="false" customHeight="false" outlineLevel="0" collapsed="false">
      <c r="A176" s="4" t="s">
        <v>1376</v>
      </c>
      <c r="B176" s="4" t="n">
        <v>101107616</v>
      </c>
      <c r="C176" s="4" t="s">
        <v>12</v>
      </c>
      <c r="D176" s="4" t="s">
        <v>13</v>
      </c>
      <c r="E176" s="4" t="s">
        <v>14</v>
      </c>
      <c r="F176" s="4" t="n">
        <v>31.7969666666667</v>
      </c>
      <c r="G176" s="4" t="n">
        <v>27.849781</v>
      </c>
      <c r="H176" s="4" t="n">
        <v>0.191223160571841</v>
      </c>
      <c r="I176" s="4" t="n">
        <v>0.0322471118558159</v>
      </c>
      <c r="J176" s="4" t="n">
        <v>0.857509067431418</v>
      </c>
    </row>
    <row r="177" customFormat="false" ht="13.5" hidden="false" customHeight="false" outlineLevel="0" collapsed="false">
      <c r="A177" s="4" t="s">
        <v>1063</v>
      </c>
      <c r="B177" s="4" t="n">
        <v>101111892</v>
      </c>
      <c r="C177" s="4" t="s">
        <v>12</v>
      </c>
      <c r="D177" s="4" t="s">
        <v>13</v>
      </c>
      <c r="E177" s="4" t="s">
        <v>14</v>
      </c>
      <c r="F177" s="4" t="n">
        <v>2.92313166666667</v>
      </c>
      <c r="G177" s="4" t="n">
        <v>0</v>
      </c>
      <c r="H177" s="4" t="s">
        <v>72</v>
      </c>
      <c r="I177" s="4" t="n">
        <v>0.00655351214209587</v>
      </c>
      <c r="J177" s="4" t="n">
        <v>0.621333312366735</v>
      </c>
    </row>
    <row r="178" customFormat="false" ht="13.5" hidden="false" customHeight="false" outlineLevel="0" collapsed="false">
      <c r="A178" s="4" t="s">
        <v>365</v>
      </c>
      <c r="B178" s="4" t="n">
        <v>101117432</v>
      </c>
      <c r="C178" s="4" t="s">
        <v>12</v>
      </c>
      <c r="D178" s="4" t="s">
        <v>13</v>
      </c>
      <c r="E178" s="4" t="s">
        <v>14</v>
      </c>
      <c r="F178" s="4" t="n">
        <v>6.697215</v>
      </c>
      <c r="G178" s="4" t="n">
        <v>2.615489</v>
      </c>
      <c r="H178" s="4" t="n">
        <v>1.35648058101786</v>
      </c>
      <c r="I178" s="4" t="n">
        <v>0.0138325096998754</v>
      </c>
      <c r="J178" s="4" t="n">
        <v>0.797361189139616</v>
      </c>
    </row>
    <row r="179" customFormat="false" ht="13.5" hidden="false" customHeight="false" outlineLevel="0" collapsed="false">
      <c r="A179" s="4" t="s">
        <v>1377</v>
      </c>
      <c r="B179" s="4" t="n">
        <v>101122802</v>
      </c>
      <c r="C179" s="4" t="s">
        <v>12</v>
      </c>
      <c r="D179" s="4" t="s">
        <v>13</v>
      </c>
      <c r="E179" s="4" t="s">
        <v>14</v>
      </c>
      <c r="F179" s="4" t="n">
        <v>20.9040763333333</v>
      </c>
      <c r="G179" s="4" t="n">
        <v>17.489001</v>
      </c>
      <c r="H179" s="4" t="n">
        <v>0.257336415385006</v>
      </c>
      <c r="I179" s="4" t="n">
        <v>0.00883630121155554</v>
      </c>
      <c r="J179" s="4" t="n">
        <v>0.689959455908905</v>
      </c>
    </row>
    <row r="180" customFormat="false" ht="13.5" hidden="false" customHeight="false" outlineLevel="0" collapsed="false">
      <c r="A180" s="4" t="s">
        <v>1378</v>
      </c>
      <c r="B180" s="4" t="n">
        <v>101111722</v>
      </c>
      <c r="C180" s="4" t="s">
        <v>12</v>
      </c>
      <c r="D180" s="4" t="s">
        <v>13</v>
      </c>
      <c r="E180" s="4" t="s">
        <v>14</v>
      </c>
      <c r="F180" s="4" t="n">
        <v>15.5012906666667</v>
      </c>
      <c r="G180" s="4" t="n">
        <v>10.025722</v>
      </c>
      <c r="H180" s="4" t="n">
        <v>0.628682206244101</v>
      </c>
      <c r="I180" s="4" t="n">
        <v>0.0148085127347679</v>
      </c>
      <c r="J180" s="4" t="n">
        <v>0.805662362352646</v>
      </c>
    </row>
    <row r="181" customFormat="false" ht="13.5" hidden="false" customHeight="false" outlineLevel="0" collapsed="false">
      <c r="A181" s="4" t="s">
        <v>1379</v>
      </c>
      <c r="B181" s="4" t="n">
        <v>101112582</v>
      </c>
      <c r="C181" s="4" t="s">
        <v>12</v>
      </c>
      <c r="D181" s="4" t="s">
        <v>13</v>
      </c>
      <c r="E181" s="4" t="s">
        <v>14</v>
      </c>
      <c r="F181" s="4" t="n">
        <v>3.58764466666667</v>
      </c>
      <c r="G181" s="4" t="n">
        <v>1.05158666666667</v>
      </c>
      <c r="H181" s="4" t="n">
        <v>1.77046925269689</v>
      </c>
      <c r="I181" s="4" t="n">
        <v>0.0229973730263133</v>
      </c>
      <c r="J181" s="4" t="n">
        <v>0.818308994277041</v>
      </c>
    </row>
    <row r="182" customFormat="false" ht="13.5" hidden="false" customHeight="false" outlineLevel="0" collapsed="false">
      <c r="A182" s="4" t="s">
        <v>1380</v>
      </c>
      <c r="B182" s="4" t="n">
        <v>101118887</v>
      </c>
      <c r="C182" s="4" t="s">
        <v>12</v>
      </c>
      <c r="D182" s="4" t="s">
        <v>13</v>
      </c>
      <c r="E182" s="4" t="s">
        <v>14</v>
      </c>
      <c r="F182" s="4" t="n">
        <v>2.601713</v>
      </c>
      <c r="G182" s="4" t="n">
        <v>0.397229</v>
      </c>
      <c r="H182" s="4" t="n">
        <v>2.7114189674954</v>
      </c>
      <c r="I182" s="4" t="n">
        <v>0.0182440099313563</v>
      </c>
      <c r="J182" s="4" t="n">
        <v>0.805662362352646</v>
      </c>
    </row>
    <row r="183" customFormat="false" ht="13.5" hidden="false" customHeight="false" outlineLevel="0" collapsed="false">
      <c r="A183" s="4" t="s">
        <v>1381</v>
      </c>
      <c r="B183" s="4" t="n">
        <v>101123394</v>
      </c>
      <c r="C183" s="4" t="s">
        <v>12</v>
      </c>
      <c r="D183" s="4" t="s">
        <v>13</v>
      </c>
      <c r="E183" s="4" t="s">
        <v>14</v>
      </c>
      <c r="F183" s="4" t="n">
        <v>17.9975726666667</v>
      </c>
      <c r="G183" s="4" t="n">
        <v>15.7637563333333</v>
      </c>
      <c r="H183" s="4" t="n">
        <v>0.191190988889844</v>
      </c>
      <c r="I183" s="4" t="n">
        <v>0.024697109257964</v>
      </c>
      <c r="J183" s="4" t="n">
        <v>0.824999430804951</v>
      </c>
    </row>
    <row r="184" customFormat="false" ht="13.5" hidden="false" customHeight="false" outlineLevel="0" collapsed="false">
      <c r="A184" s="4" t="s">
        <v>1382</v>
      </c>
      <c r="B184" s="4" t="n">
        <v>101114797</v>
      </c>
      <c r="C184" s="4" t="s">
        <v>12</v>
      </c>
      <c r="D184" s="4" t="s">
        <v>13</v>
      </c>
      <c r="E184" s="4" t="s">
        <v>14</v>
      </c>
      <c r="F184" s="4" t="n">
        <v>5.59999466666667</v>
      </c>
      <c r="G184" s="4" t="n">
        <v>3.9531</v>
      </c>
      <c r="H184" s="4" t="n">
        <v>0.502441002271955</v>
      </c>
      <c r="I184" s="4" t="n">
        <v>0.00492969250085573</v>
      </c>
      <c r="J184" s="4" t="n">
        <v>0.577506224942101</v>
      </c>
    </row>
    <row r="185" customFormat="false" ht="13.5" hidden="false" customHeight="false" outlineLevel="0" collapsed="false">
      <c r="A185" s="4" t="s">
        <v>1383</v>
      </c>
      <c r="B185" s="4" t="n">
        <v>101117606</v>
      </c>
      <c r="C185" s="4" t="s">
        <v>12</v>
      </c>
      <c r="D185" s="4" t="s">
        <v>13</v>
      </c>
      <c r="E185" s="4" t="s">
        <v>14</v>
      </c>
      <c r="F185" s="4" t="n">
        <v>5.826165</v>
      </c>
      <c r="G185" s="4" t="n">
        <v>2.97987533333333</v>
      </c>
      <c r="H185" s="4" t="n">
        <v>0.967294584856382</v>
      </c>
      <c r="I185" s="4" t="n">
        <v>0.00409322950415802</v>
      </c>
      <c r="J185" s="4" t="n">
        <v>0.57102058148175</v>
      </c>
    </row>
    <row r="186" customFormat="false" ht="13.5" hidden="false" customHeight="false" outlineLevel="0" collapsed="false">
      <c r="A186" s="4" t="s">
        <v>1384</v>
      </c>
      <c r="B186" s="4" t="n">
        <v>101115818</v>
      </c>
      <c r="C186" s="4" t="s">
        <v>12</v>
      </c>
      <c r="D186" s="4" t="s">
        <v>13</v>
      </c>
      <c r="E186" s="4" t="s">
        <v>14</v>
      </c>
      <c r="F186" s="4" t="n">
        <v>12.3197476666667</v>
      </c>
      <c r="G186" s="4" t="n">
        <v>7.94881433333333</v>
      </c>
      <c r="H186" s="4" t="n">
        <v>0.632161121765561</v>
      </c>
      <c r="I186" s="4" t="n">
        <v>0.0293552950659058</v>
      </c>
      <c r="J186" s="4" t="n">
        <v>0.857509067431418</v>
      </c>
    </row>
    <row r="187" customFormat="false" ht="13.5" hidden="false" customHeight="false" outlineLevel="0" collapsed="false">
      <c r="A187" s="4" t="s">
        <v>1385</v>
      </c>
      <c r="B187" s="4" t="n">
        <v>101104681</v>
      </c>
      <c r="C187" s="4" t="s">
        <v>12</v>
      </c>
      <c r="D187" s="4" t="s">
        <v>13</v>
      </c>
      <c r="E187" s="4" t="s">
        <v>14</v>
      </c>
      <c r="F187" s="4" t="n">
        <v>11.129974</v>
      </c>
      <c r="G187" s="4" t="n">
        <v>9.34241466666667</v>
      </c>
      <c r="H187" s="4" t="n">
        <v>0.252582836252923</v>
      </c>
      <c r="I187" s="4" t="n">
        <v>0.0185301198904644</v>
      </c>
      <c r="J187" s="4" t="n">
        <v>0.805662362352646</v>
      </c>
    </row>
    <row r="188" customFormat="false" ht="13.5" hidden="false" customHeight="false" outlineLevel="0" collapsed="false">
      <c r="A188" s="4" t="s">
        <v>1386</v>
      </c>
      <c r="B188" s="4" t="n">
        <v>101112414</v>
      </c>
      <c r="C188" s="4" t="s">
        <v>12</v>
      </c>
      <c r="D188" s="4" t="s">
        <v>13</v>
      </c>
      <c r="E188" s="4" t="s">
        <v>14</v>
      </c>
      <c r="F188" s="4" t="n">
        <v>16.593954</v>
      </c>
      <c r="G188" s="4" t="n">
        <v>12.3327726666667</v>
      </c>
      <c r="H188" s="4" t="n">
        <v>0.428160507597919</v>
      </c>
      <c r="I188" s="4" t="n">
        <v>0.00562499137587413</v>
      </c>
      <c r="J188" s="4" t="n">
        <v>0.577506224942101</v>
      </c>
    </row>
    <row r="189" customFormat="false" ht="13.5" hidden="false" customHeight="false" outlineLevel="0" collapsed="false">
      <c r="A189" s="4" t="s">
        <v>1387</v>
      </c>
      <c r="B189" s="4" t="n">
        <v>443072</v>
      </c>
      <c r="C189" s="4" t="s">
        <v>12</v>
      </c>
      <c r="D189" s="4" t="s">
        <v>13</v>
      </c>
      <c r="E189" s="4" t="s">
        <v>14</v>
      </c>
      <c r="F189" s="4" t="n">
        <v>180.518081666667</v>
      </c>
      <c r="G189" s="4" t="n">
        <v>155.85406</v>
      </c>
      <c r="H189" s="4" t="n">
        <v>0.211947614807912</v>
      </c>
      <c r="I189" s="4" t="n">
        <v>0.0349871882285084</v>
      </c>
      <c r="J189" s="4" t="n">
        <v>0.858555005229005</v>
      </c>
    </row>
    <row r="190" customFormat="false" ht="13.5" hidden="false" customHeight="false" outlineLevel="0" collapsed="false">
      <c r="A190" s="4" t="s">
        <v>1388</v>
      </c>
      <c r="B190" s="4" t="n">
        <v>100913160</v>
      </c>
      <c r="C190" s="4" t="s">
        <v>12</v>
      </c>
      <c r="D190" s="4" t="s">
        <v>13</v>
      </c>
      <c r="E190" s="4" t="s">
        <v>14</v>
      </c>
      <c r="F190" s="4" t="n">
        <v>2.60112766666667</v>
      </c>
      <c r="G190" s="4" t="n">
        <v>0.636653666666667</v>
      </c>
      <c r="H190" s="4" t="n">
        <v>2.030556531265</v>
      </c>
      <c r="I190" s="4" t="n">
        <v>0.00284835915054926</v>
      </c>
      <c r="J190" s="4" t="n">
        <v>0.57102058148175</v>
      </c>
    </row>
    <row r="191" customFormat="false" ht="13.5" hidden="false" customHeight="false" outlineLevel="0" collapsed="false">
      <c r="A191" s="4" t="s">
        <v>1067</v>
      </c>
      <c r="B191" s="4" t="n">
        <v>101118215</v>
      </c>
      <c r="C191" s="4" t="s">
        <v>12</v>
      </c>
      <c r="D191" s="4" t="s">
        <v>13</v>
      </c>
      <c r="E191" s="4" t="s">
        <v>14</v>
      </c>
      <c r="F191" s="4" t="n">
        <v>1.69677766666667</v>
      </c>
      <c r="G191" s="4" t="n">
        <v>0.00386066666666667</v>
      </c>
      <c r="H191" s="4" t="n">
        <v>8.7797318256156</v>
      </c>
      <c r="I191" s="4" t="n">
        <v>0.0201667248882749</v>
      </c>
      <c r="J191" s="4" t="n">
        <v>0.805662362352646</v>
      </c>
    </row>
    <row r="192" customFormat="false" ht="13.5" hidden="false" customHeight="false" outlineLevel="0" collapsed="false">
      <c r="A192" s="4" t="s">
        <v>1389</v>
      </c>
      <c r="B192" s="4" t="n">
        <v>101103918</v>
      </c>
      <c r="C192" s="4" t="s">
        <v>12</v>
      </c>
      <c r="D192" s="4" t="s">
        <v>13</v>
      </c>
      <c r="E192" s="4" t="s">
        <v>14</v>
      </c>
      <c r="F192" s="4" t="n">
        <v>11.6602943333333</v>
      </c>
      <c r="G192" s="4" t="n">
        <v>8.69866466666667</v>
      </c>
      <c r="H192" s="4" t="n">
        <v>0.422738351287539</v>
      </c>
      <c r="I192" s="4" t="n">
        <v>0.00644681076912401</v>
      </c>
      <c r="J192" s="4" t="n">
        <v>0.617664036169407</v>
      </c>
    </row>
    <row r="193" customFormat="false" ht="13.5" hidden="false" customHeight="false" outlineLevel="0" collapsed="false">
      <c r="A193" s="4" t="s">
        <v>1390</v>
      </c>
      <c r="B193" s="4" t="n">
        <v>101107988</v>
      </c>
      <c r="C193" s="4" t="s">
        <v>12</v>
      </c>
      <c r="D193" s="4" t="s">
        <v>13</v>
      </c>
      <c r="E193" s="4" t="s">
        <v>14</v>
      </c>
      <c r="F193" s="4" t="n">
        <v>5.081724</v>
      </c>
      <c r="G193" s="4" t="n">
        <v>2.58923533333333</v>
      </c>
      <c r="H193" s="4" t="n">
        <v>0.972791924979856</v>
      </c>
      <c r="I193" s="4" t="n">
        <v>0.0299069360094431</v>
      </c>
      <c r="J193" s="4" t="n">
        <v>0.857509067431418</v>
      </c>
    </row>
    <row r="194" customFormat="false" ht="13.5" hidden="false" customHeight="false" outlineLevel="0" collapsed="false">
      <c r="A194" s="4" t="s">
        <v>1391</v>
      </c>
      <c r="B194" s="4" t="n">
        <v>101121625</v>
      </c>
      <c r="C194" s="4" t="s">
        <v>12</v>
      </c>
      <c r="D194" s="4" t="s">
        <v>13</v>
      </c>
      <c r="E194" s="4" t="s">
        <v>14</v>
      </c>
      <c r="F194" s="4" t="n">
        <v>12.9346253333333</v>
      </c>
      <c r="G194" s="4" t="n">
        <v>9.85913833333333</v>
      </c>
      <c r="H194" s="4" t="n">
        <v>0.39170479636417</v>
      </c>
      <c r="I194" s="4" t="n">
        <v>0.0347668702926819</v>
      </c>
      <c r="J194" s="4" t="n">
        <v>0.858555005229005</v>
      </c>
    </row>
    <row r="195" customFormat="false" ht="13.5" hidden="false" customHeight="false" outlineLevel="0" collapsed="false">
      <c r="A195" s="4" t="s">
        <v>1392</v>
      </c>
      <c r="B195" s="4" t="n">
        <v>101118304</v>
      </c>
      <c r="C195" s="4" t="s">
        <v>12</v>
      </c>
      <c r="D195" s="4" t="s">
        <v>13</v>
      </c>
      <c r="E195" s="4" t="s">
        <v>14</v>
      </c>
      <c r="F195" s="4" t="n">
        <v>19.466165</v>
      </c>
      <c r="G195" s="4" t="n">
        <v>9.09709633333333</v>
      </c>
      <c r="H195" s="4" t="n">
        <v>1.0974906531626</v>
      </c>
      <c r="I195" s="4" t="n">
        <v>0.0475671680720647</v>
      </c>
      <c r="J195" s="4" t="n">
        <v>0.893562577758274</v>
      </c>
    </row>
    <row r="196" customFormat="false" ht="13.5" hidden="false" customHeight="false" outlineLevel="0" collapsed="false">
      <c r="A196" s="4" t="s">
        <v>1393</v>
      </c>
      <c r="B196" s="4" t="n">
        <v>101118729</v>
      </c>
      <c r="C196" s="4" t="s">
        <v>12</v>
      </c>
      <c r="D196" s="4" t="s">
        <v>13</v>
      </c>
      <c r="E196" s="4" t="s">
        <v>14</v>
      </c>
      <c r="F196" s="4" t="n">
        <v>4.42424666666667</v>
      </c>
      <c r="G196" s="4" t="n">
        <v>2.878182</v>
      </c>
      <c r="H196" s="4" t="n">
        <v>0.62027400006518</v>
      </c>
      <c r="I196" s="4" t="n">
        <v>0.0447419894285147</v>
      </c>
      <c r="J196" s="4" t="n">
        <v>0.893562577758274</v>
      </c>
    </row>
    <row r="197" customFormat="false" ht="13.5" hidden="false" customHeight="false" outlineLevel="0" collapsed="false">
      <c r="A197" s="4" t="s">
        <v>1394</v>
      </c>
      <c r="B197" s="4" t="n">
        <v>100294600</v>
      </c>
      <c r="C197" s="4" t="s">
        <v>12</v>
      </c>
      <c r="D197" s="4" t="s">
        <v>13</v>
      </c>
      <c r="E197" s="4" t="s">
        <v>14</v>
      </c>
      <c r="F197" s="4" t="n">
        <v>1.98685866666667</v>
      </c>
      <c r="G197" s="4" t="n">
        <v>0.245446666666667</v>
      </c>
      <c r="H197" s="4" t="n">
        <v>3.01700777230895</v>
      </c>
      <c r="I197" s="4" t="n">
        <v>0.0142461317501699</v>
      </c>
      <c r="J197" s="4" t="n">
        <v>0.805101979026266</v>
      </c>
    </row>
    <row r="198" customFormat="false" ht="13.5" hidden="false" customHeight="false" outlineLevel="0" collapsed="false">
      <c r="A198" s="4" t="s">
        <v>1395</v>
      </c>
      <c r="B198" s="4" t="n">
        <v>101104611</v>
      </c>
      <c r="C198" s="4" t="s">
        <v>12</v>
      </c>
      <c r="D198" s="4" t="s">
        <v>13</v>
      </c>
      <c r="E198" s="4" t="s">
        <v>14</v>
      </c>
      <c r="F198" s="4" t="n">
        <v>16.141065</v>
      </c>
      <c r="G198" s="4" t="n">
        <v>13.705404</v>
      </c>
      <c r="H198" s="4" t="n">
        <v>0.235990916171631</v>
      </c>
      <c r="I198" s="4" t="n">
        <v>0.0305506969776265</v>
      </c>
      <c r="J198" s="4" t="n">
        <v>0.857509067431418</v>
      </c>
    </row>
    <row r="199" customFormat="false" ht="13.5" hidden="false" customHeight="false" outlineLevel="0" collapsed="false">
      <c r="A199" s="4" t="s">
        <v>1396</v>
      </c>
      <c r="B199" s="4" t="n">
        <v>101111133</v>
      </c>
      <c r="C199" s="4" t="s">
        <v>12</v>
      </c>
      <c r="D199" s="4" t="s">
        <v>13</v>
      </c>
      <c r="E199" s="4" t="s">
        <v>14</v>
      </c>
      <c r="F199" s="4" t="n">
        <v>42.8201036666667</v>
      </c>
      <c r="G199" s="4" t="n">
        <v>39.4711736666667</v>
      </c>
      <c r="H199" s="4" t="n">
        <v>0.117488870376735</v>
      </c>
      <c r="I199" s="4" t="n">
        <v>0.040171672373722</v>
      </c>
      <c r="J199" s="4" t="n">
        <v>0.877359903315721</v>
      </c>
    </row>
    <row r="200" customFormat="false" ht="13.5" hidden="false" customHeight="false" outlineLevel="0" collapsed="false">
      <c r="A200" s="4" t="s">
        <v>1397</v>
      </c>
      <c r="B200" s="4" t="n">
        <v>101122225</v>
      </c>
      <c r="C200" s="4" t="s">
        <v>12</v>
      </c>
      <c r="D200" s="4" t="s">
        <v>13</v>
      </c>
      <c r="E200" s="4" t="s">
        <v>14</v>
      </c>
      <c r="F200" s="4" t="n">
        <v>12.143555</v>
      </c>
      <c r="G200" s="4" t="n">
        <v>8.893194</v>
      </c>
      <c r="H200" s="4" t="n">
        <v>0.449417266661971</v>
      </c>
      <c r="I200" s="4" t="n">
        <v>0.00133889722423386</v>
      </c>
      <c r="J200" s="4" t="n">
        <v>0.459401140438908</v>
      </c>
    </row>
    <row r="201" customFormat="false" ht="13.5" hidden="false" customHeight="false" outlineLevel="0" collapsed="false">
      <c r="A201" s="4" t="s">
        <v>1398</v>
      </c>
      <c r="B201" s="4" t="n">
        <v>443130</v>
      </c>
      <c r="C201" s="4" t="s">
        <v>12</v>
      </c>
      <c r="D201" s="4" t="s">
        <v>13</v>
      </c>
      <c r="E201" s="4" t="s">
        <v>14</v>
      </c>
      <c r="F201" s="4" t="n">
        <v>3.86423633333333</v>
      </c>
      <c r="G201" s="4" t="n">
        <v>0.466831666666667</v>
      </c>
      <c r="H201" s="4" t="n">
        <v>3.04920899880661</v>
      </c>
      <c r="I201" s="4" t="n">
        <v>0.0329755408719561</v>
      </c>
      <c r="J201" s="4" t="n">
        <v>0.857509067431418</v>
      </c>
    </row>
    <row r="202" customFormat="false" ht="13.5" hidden="false" customHeight="false" outlineLevel="0" collapsed="false">
      <c r="A202" s="4" t="s">
        <v>1399</v>
      </c>
      <c r="B202" s="4" t="n">
        <v>101116265</v>
      </c>
      <c r="C202" s="4" t="s">
        <v>12</v>
      </c>
      <c r="D202" s="4" t="s">
        <v>13</v>
      </c>
      <c r="E202" s="4" t="s">
        <v>14</v>
      </c>
      <c r="F202" s="4" t="n">
        <v>11.7190193333333</v>
      </c>
      <c r="G202" s="4" t="n">
        <v>9.444496</v>
      </c>
      <c r="H202" s="4" t="n">
        <v>0.311306132531111</v>
      </c>
      <c r="I202" s="4" t="n">
        <v>0.00463600083501248</v>
      </c>
      <c r="J202" s="4" t="n">
        <v>0.57102058148175</v>
      </c>
    </row>
    <row r="203" customFormat="false" ht="13.5" hidden="false" customHeight="false" outlineLevel="0" collapsed="false">
      <c r="A203" s="4" t="s">
        <v>1400</v>
      </c>
      <c r="B203" s="4" t="n">
        <v>100037702</v>
      </c>
      <c r="C203" s="4" t="s">
        <v>12</v>
      </c>
      <c r="D203" s="4" t="s">
        <v>13</v>
      </c>
      <c r="E203" s="4" t="s">
        <v>14</v>
      </c>
      <c r="F203" s="4" t="n">
        <v>12.3296103333333</v>
      </c>
      <c r="G203" s="4" t="n">
        <v>5.19203233333333</v>
      </c>
      <c r="H203" s="4" t="n">
        <v>1.24775593248504</v>
      </c>
      <c r="I203" s="4" t="n">
        <v>0.0276185450357063</v>
      </c>
      <c r="J203" s="4" t="n">
        <v>0.85271481284994</v>
      </c>
    </row>
    <row r="204" customFormat="false" ht="13.5" hidden="false" customHeight="false" outlineLevel="0" collapsed="false">
      <c r="A204" s="4" t="s">
        <v>1401</v>
      </c>
      <c r="B204" s="4" t="n">
        <v>101101940</v>
      </c>
      <c r="C204" s="4" t="s">
        <v>12</v>
      </c>
      <c r="D204" s="4" t="s">
        <v>13</v>
      </c>
      <c r="E204" s="4" t="s">
        <v>14</v>
      </c>
      <c r="F204" s="4" t="n">
        <v>18.2661423333333</v>
      </c>
      <c r="G204" s="4" t="n">
        <v>11.9059</v>
      </c>
      <c r="H204" s="4" t="n">
        <v>0.617495298154601</v>
      </c>
      <c r="I204" s="4" t="n">
        <v>0.0381508548166113</v>
      </c>
      <c r="J204" s="4" t="n">
        <v>0.867179761454551</v>
      </c>
    </row>
    <row r="205" customFormat="false" ht="13.5" hidden="false" customHeight="false" outlineLevel="0" collapsed="false">
      <c r="A205" s="4" t="s">
        <v>1402</v>
      </c>
      <c r="B205" s="4" t="n">
        <v>101104195</v>
      </c>
      <c r="C205" s="4" t="s">
        <v>12</v>
      </c>
      <c r="D205" s="4" t="s">
        <v>13</v>
      </c>
      <c r="E205" s="4" t="s">
        <v>14</v>
      </c>
      <c r="F205" s="4" t="n">
        <v>12.3443223333333</v>
      </c>
      <c r="G205" s="4" t="n">
        <v>10.7095666666667</v>
      </c>
      <c r="H205" s="4" t="n">
        <v>0.204947532418833</v>
      </c>
      <c r="I205" s="4" t="n">
        <v>0.00206452242372168</v>
      </c>
      <c r="J205" s="4" t="n">
        <v>0.540942411786421</v>
      </c>
    </row>
    <row r="206" customFormat="false" ht="13.5" hidden="false" customHeight="false" outlineLevel="0" collapsed="false">
      <c r="A206" s="4" t="s">
        <v>1403</v>
      </c>
      <c r="B206" s="4" t="n">
        <v>101111928</v>
      </c>
      <c r="C206" s="4" t="s">
        <v>12</v>
      </c>
      <c r="D206" s="4" t="s">
        <v>13</v>
      </c>
      <c r="E206" s="4" t="s">
        <v>14</v>
      </c>
      <c r="F206" s="4" t="n">
        <v>11.4057073333333</v>
      </c>
      <c r="G206" s="4" t="n">
        <v>6.566712</v>
      </c>
      <c r="H206" s="4" t="n">
        <v>0.796512830570795</v>
      </c>
      <c r="I206" s="4" t="n">
        <v>0.00536217930055194</v>
      </c>
      <c r="J206" s="4" t="n">
        <v>0.577506224942101</v>
      </c>
    </row>
    <row r="207" customFormat="false" ht="13.5" hidden="false" customHeight="false" outlineLevel="0" collapsed="false">
      <c r="A207" s="4" t="s">
        <v>1404</v>
      </c>
      <c r="B207" s="4" t="n">
        <v>101112448</v>
      </c>
      <c r="C207" s="4" t="s">
        <v>12</v>
      </c>
      <c r="D207" s="4" t="s">
        <v>13</v>
      </c>
      <c r="E207" s="4" t="s">
        <v>14</v>
      </c>
      <c r="F207" s="4" t="n">
        <v>4.611806</v>
      </c>
      <c r="G207" s="4" t="n">
        <v>2.91452733333333</v>
      </c>
      <c r="H207" s="4" t="n">
        <v>0.662069894183366</v>
      </c>
      <c r="I207" s="4" t="n">
        <v>0.0454671718307558</v>
      </c>
      <c r="J207" s="4" t="n">
        <v>0.893562577758274</v>
      </c>
    </row>
    <row r="208" customFormat="false" ht="13.5" hidden="false" customHeight="false" outlineLevel="0" collapsed="false">
      <c r="A208" s="4" t="s">
        <v>1405</v>
      </c>
      <c r="B208" s="4" t="n">
        <v>101121826</v>
      </c>
      <c r="C208" s="4" t="s">
        <v>12</v>
      </c>
      <c r="D208" s="4" t="s">
        <v>13</v>
      </c>
      <c r="E208" s="4" t="s">
        <v>14</v>
      </c>
      <c r="F208" s="4" t="n">
        <v>8.074763</v>
      </c>
      <c r="G208" s="4" t="n">
        <v>6.28561733333333</v>
      </c>
      <c r="H208" s="4" t="n">
        <v>0.361365472379027</v>
      </c>
      <c r="I208" s="4" t="n">
        <v>0.041379111806066</v>
      </c>
      <c r="J208" s="4" t="n">
        <v>0.882454763072605</v>
      </c>
    </row>
    <row r="209" customFormat="false" ht="13.5" hidden="false" customHeight="false" outlineLevel="0" collapsed="false">
      <c r="A209" s="4" t="s">
        <v>1406</v>
      </c>
      <c r="B209" s="4" t="n">
        <v>101119794</v>
      </c>
      <c r="C209" s="4" t="s">
        <v>12</v>
      </c>
      <c r="D209" s="4" t="s">
        <v>13</v>
      </c>
      <c r="E209" s="4" t="s">
        <v>14</v>
      </c>
      <c r="F209" s="4" t="n">
        <v>12.0494843333333</v>
      </c>
      <c r="G209" s="4" t="n">
        <v>8.896904</v>
      </c>
      <c r="H209" s="4" t="n">
        <v>0.437596116038834</v>
      </c>
      <c r="I209" s="4" t="n">
        <v>0.0429152533071715</v>
      </c>
      <c r="J209" s="4" t="n">
        <v>0.891140800302087</v>
      </c>
    </row>
    <row r="210" customFormat="false" ht="13.5" hidden="false" customHeight="false" outlineLevel="0" collapsed="false">
      <c r="A210" s="4" t="s">
        <v>1407</v>
      </c>
      <c r="B210" s="4" t="n">
        <v>101110122</v>
      </c>
      <c r="C210" s="4" t="s">
        <v>12</v>
      </c>
      <c r="D210" s="4" t="s">
        <v>13</v>
      </c>
      <c r="E210" s="4" t="s">
        <v>14</v>
      </c>
      <c r="F210" s="4" t="n">
        <v>28.6757013333333</v>
      </c>
      <c r="G210" s="4" t="n">
        <v>17.141389</v>
      </c>
      <c r="H210" s="4" t="n">
        <v>0.742344752689399</v>
      </c>
      <c r="I210" s="4" t="n">
        <v>0.00766500287316296</v>
      </c>
      <c r="J210" s="4" t="n">
        <v>0.662884979136599</v>
      </c>
    </row>
    <row r="211" customFormat="false" ht="13.5" hidden="false" customHeight="false" outlineLevel="0" collapsed="false">
      <c r="A211" s="4" t="s">
        <v>1408</v>
      </c>
      <c r="B211" s="4" t="n">
        <v>654329</v>
      </c>
      <c r="C211" s="4" t="s">
        <v>12</v>
      </c>
      <c r="D211" s="4" t="s">
        <v>430</v>
      </c>
      <c r="E211" s="4" t="s">
        <v>14</v>
      </c>
      <c r="F211" s="4" t="n">
        <v>24.766129</v>
      </c>
      <c r="G211" s="4" t="n">
        <v>34.0116116666667</v>
      </c>
      <c r="H211" s="4" t="n">
        <v>-0.457658981069382</v>
      </c>
      <c r="I211" s="4" t="n">
        <v>0.0394047255653915</v>
      </c>
      <c r="J211" s="4" t="n">
        <v>0.873521813980411</v>
      </c>
    </row>
    <row r="212" customFormat="false" ht="13.5" hidden="false" customHeight="false" outlineLevel="0" collapsed="false">
      <c r="A212" s="4" t="s">
        <v>1409</v>
      </c>
      <c r="B212" s="4" t="n">
        <v>100126245</v>
      </c>
      <c r="C212" s="4" t="s">
        <v>12</v>
      </c>
      <c r="D212" s="4" t="s">
        <v>430</v>
      </c>
      <c r="E212" s="4" t="s">
        <v>14</v>
      </c>
      <c r="F212" s="4" t="n">
        <v>7.55904466666667</v>
      </c>
      <c r="G212" s="4" t="n">
        <v>9.22846733333333</v>
      </c>
      <c r="H212" s="4" t="n">
        <v>-0.287887150424845</v>
      </c>
      <c r="I212" s="4" t="n">
        <v>0.0481995301634586</v>
      </c>
      <c r="J212" s="4" t="n">
        <v>0.893562577758274</v>
      </c>
    </row>
    <row r="213" customFormat="false" ht="13.5" hidden="false" customHeight="false" outlineLevel="0" collapsed="false">
      <c r="A213" s="4" t="s">
        <v>1410</v>
      </c>
      <c r="B213" s="4" t="n">
        <v>100145878</v>
      </c>
      <c r="C213" s="4" t="s">
        <v>12</v>
      </c>
      <c r="D213" s="4" t="s">
        <v>430</v>
      </c>
      <c r="E213" s="4" t="s">
        <v>14</v>
      </c>
      <c r="F213" s="4" t="n">
        <v>10.8652216666667</v>
      </c>
      <c r="G213" s="4" t="n">
        <v>13.3419936666667</v>
      </c>
      <c r="H213" s="4" t="n">
        <v>-0.296256653640954</v>
      </c>
      <c r="I213" s="4" t="n">
        <v>0.0275010728639835</v>
      </c>
      <c r="J213" s="4" t="n">
        <v>0.85271481284994</v>
      </c>
    </row>
    <row r="214" customFormat="false" ht="13.5" hidden="false" customHeight="false" outlineLevel="0" collapsed="false">
      <c r="A214" s="4" t="s">
        <v>17</v>
      </c>
      <c r="B214" s="4" t="n">
        <v>100145879</v>
      </c>
      <c r="C214" s="4" t="s">
        <v>12</v>
      </c>
      <c r="D214" s="4" t="s">
        <v>430</v>
      </c>
      <c r="E214" s="4" t="s">
        <v>14</v>
      </c>
      <c r="F214" s="4" t="n">
        <v>11.1799396666667</v>
      </c>
      <c r="G214" s="4" t="n">
        <v>12.3186776666667</v>
      </c>
      <c r="H214" s="4" t="n">
        <v>-0.139934997419262</v>
      </c>
      <c r="I214" s="4" t="n">
        <v>0.0134461241758714</v>
      </c>
      <c r="J214" s="4" t="n">
        <v>0.792250373149176</v>
      </c>
    </row>
    <row r="215" customFormat="false" ht="13.5" hidden="false" customHeight="false" outlineLevel="0" collapsed="false">
      <c r="A215" s="4" t="s">
        <v>1411</v>
      </c>
      <c r="B215" s="4" t="n">
        <v>100158234</v>
      </c>
      <c r="C215" s="4" t="s">
        <v>12</v>
      </c>
      <c r="D215" s="4" t="s">
        <v>430</v>
      </c>
      <c r="E215" s="4" t="s">
        <v>14</v>
      </c>
      <c r="F215" s="4" t="n">
        <v>37.2113326666667</v>
      </c>
      <c r="G215" s="4" t="n">
        <v>40.6021053333333</v>
      </c>
      <c r="H215" s="4" t="n">
        <v>-0.125812477851055</v>
      </c>
      <c r="I215" s="4" t="n">
        <v>0.0334227229897972</v>
      </c>
      <c r="J215" s="4" t="n">
        <v>0.857509067431418</v>
      </c>
    </row>
    <row r="216" customFormat="false" ht="13.5" hidden="false" customHeight="false" outlineLevel="0" collapsed="false">
      <c r="A216" s="4" t="s">
        <v>1412</v>
      </c>
      <c r="B216" s="4" t="n">
        <v>100169937</v>
      </c>
      <c r="C216" s="4" t="s">
        <v>12</v>
      </c>
      <c r="D216" s="4" t="s">
        <v>430</v>
      </c>
      <c r="E216" s="4" t="s">
        <v>14</v>
      </c>
      <c r="F216" s="4" t="n">
        <v>34.1217776666667</v>
      </c>
      <c r="G216" s="4" t="n">
        <v>37.5752653333333</v>
      </c>
      <c r="H216" s="4" t="n">
        <v>-0.139090481869608</v>
      </c>
      <c r="I216" s="4" t="n">
        <v>0.047826731679238</v>
      </c>
      <c r="J216" s="4" t="n">
        <v>0.893562577758274</v>
      </c>
    </row>
    <row r="217" customFormat="false" ht="13.5" hidden="false" customHeight="false" outlineLevel="0" collapsed="false">
      <c r="A217" s="4" t="s">
        <v>1413</v>
      </c>
      <c r="B217" s="4" t="n">
        <v>100302028</v>
      </c>
      <c r="C217" s="4" t="s">
        <v>12</v>
      </c>
      <c r="D217" s="4" t="s">
        <v>430</v>
      </c>
      <c r="E217" s="4" t="s">
        <v>14</v>
      </c>
      <c r="F217" s="4" t="n">
        <v>11.1052573333333</v>
      </c>
      <c r="G217" s="4" t="n">
        <v>12.8852363333333</v>
      </c>
      <c r="H217" s="4" t="n">
        <v>-0.214476174791841</v>
      </c>
      <c r="I217" s="4" t="n">
        <v>0.0180895394045969</v>
      </c>
      <c r="J217" s="4" t="n">
        <v>0.805662362352646</v>
      </c>
    </row>
    <row r="218" customFormat="false" ht="13.5" hidden="false" customHeight="false" outlineLevel="0" collapsed="false">
      <c r="A218" s="4" t="s">
        <v>1414</v>
      </c>
      <c r="B218" s="4" t="n">
        <v>100302073</v>
      </c>
      <c r="C218" s="4" t="s">
        <v>12</v>
      </c>
      <c r="D218" s="4" t="s">
        <v>430</v>
      </c>
      <c r="E218" s="4" t="s">
        <v>14</v>
      </c>
      <c r="F218" s="4" t="n">
        <v>12.5627803333333</v>
      </c>
      <c r="G218" s="4" t="n">
        <v>15.5830693333333</v>
      </c>
      <c r="H218" s="4" t="n">
        <v>-0.310823633317012</v>
      </c>
      <c r="I218" s="4" t="n">
        <v>0.00699915842281862</v>
      </c>
      <c r="J218" s="4" t="n">
        <v>0.638037201900663</v>
      </c>
    </row>
    <row r="219" customFormat="false" ht="13.5" hidden="false" customHeight="false" outlineLevel="0" collapsed="false">
      <c r="A219" s="4" t="s">
        <v>1415</v>
      </c>
      <c r="B219" s="4" t="n">
        <v>100302309</v>
      </c>
      <c r="C219" s="4" t="s">
        <v>12</v>
      </c>
      <c r="D219" s="4" t="s">
        <v>430</v>
      </c>
      <c r="E219" s="4" t="s">
        <v>14</v>
      </c>
      <c r="F219" s="4" t="n">
        <v>13.6669056666667</v>
      </c>
      <c r="G219" s="4" t="n">
        <v>17.164676</v>
      </c>
      <c r="H219" s="4" t="n">
        <v>-0.328755986917908</v>
      </c>
      <c r="I219" s="4" t="n">
        <v>0.0137491495899595</v>
      </c>
      <c r="J219" s="4" t="n">
        <v>0.795738934702438</v>
      </c>
    </row>
    <row r="220" customFormat="false" ht="13.5" hidden="false" customHeight="false" outlineLevel="0" collapsed="false">
      <c r="A220" s="4" t="s">
        <v>1416</v>
      </c>
      <c r="B220" s="4" t="n">
        <v>100528013</v>
      </c>
      <c r="C220" s="4" t="s">
        <v>12</v>
      </c>
      <c r="D220" s="4" t="s">
        <v>430</v>
      </c>
      <c r="E220" s="4" t="s">
        <v>14</v>
      </c>
      <c r="F220" s="4" t="n">
        <v>16.682897</v>
      </c>
      <c r="G220" s="4" t="n">
        <v>21.1911816666667</v>
      </c>
      <c r="H220" s="4" t="n">
        <v>-0.345094201963421</v>
      </c>
      <c r="I220" s="4" t="n">
        <v>0.0417213451302989</v>
      </c>
      <c r="J220" s="4" t="n">
        <v>0.883521367541636</v>
      </c>
    </row>
    <row r="221" customFormat="false" ht="13.5" hidden="false" customHeight="false" outlineLevel="0" collapsed="false">
      <c r="A221" s="4" t="s">
        <v>1417</v>
      </c>
      <c r="B221" s="4" t="n">
        <v>101113805</v>
      </c>
      <c r="C221" s="4" t="s">
        <v>12</v>
      </c>
      <c r="D221" s="4" t="s">
        <v>430</v>
      </c>
      <c r="E221" s="4" t="s">
        <v>14</v>
      </c>
      <c r="F221" s="4" t="n">
        <v>13.1752693333333</v>
      </c>
      <c r="G221" s="4" t="n">
        <v>15.1657163333333</v>
      </c>
      <c r="H221" s="4" t="n">
        <v>-0.202981189211611</v>
      </c>
      <c r="I221" s="4" t="n">
        <v>0.00676429037618531</v>
      </c>
      <c r="J221" s="4" t="n">
        <v>0.628904442652945</v>
      </c>
    </row>
    <row r="222" customFormat="false" ht="13.5" hidden="false" customHeight="false" outlineLevel="0" collapsed="false">
      <c r="A222" s="4" t="s">
        <v>1418</v>
      </c>
      <c r="B222" s="4" t="n">
        <v>101121896</v>
      </c>
      <c r="C222" s="4" t="s">
        <v>12</v>
      </c>
      <c r="D222" s="4" t="s">
        <v>430</v>
      </c>
      <c r="E222" s="4" t="s">
        <v>14</v>
      </c>
      <c r="F222" s="4" t="n">
        <v>16.8804643333333</v>
      </c>
      <c r="G222" s="4" t="n">
        <v>23.2374636666667</v>
      </c>
      <c r="H222" s="4" t="n">
        <v>-0.461098020387445</v>
      </c>
      <c r="I222" s="4" t="n">
        <v>0.020463512646659</v>
      </c>
      <c r="J222" s="4" t="n">
        <v>0.805662362352646</v>
      </c>
    </row>
    <row r="223" customFormat="false" ht="13.5" hidden="false" customHeight="false" outlineLevel="0" collapsed="false">
      <c r="A223" s="4" t="s">
        <v>1419</v>
      </c>
      <c r="B223" s="4" t="n">
        <v>101112012</v>
      </c>
      <c r="C223" s="4" t="s">
        <v>12</v>
      </c>
      <c r="D223" s="4" t="s">
        <v>430</v>
      </c>
      <c r="E223" s="4" t="s">
        <v>14</v>
      </c>
      <c r="F223" s="4" t="n">
        <v>1.130405</v>
      </c>
      <c r="G223" s="4" t="n">
        <v>3.08136233333333</v>
      </c>
      <c r="H223" s="4" t="n">
        <v>-1.44672858484167</v>
      </c>
      <c r="I223" s="4" t="n">
        <v>0.0184244561806957</v>
      </c>
      <c r="J223" s="4" t="n">
        <v>0.805662362352646</v>
      </c>
    </row>
    <row r="224" customFormat="false" ht="13.5" hidden="false" customHeight="false" outlineLevel="0" collapsed="false">
      <c r="A224" s="4" t="s">
        <v>1420</v>
      </c>
      <c r="B224" s="4" t="n">
        <v>101122148</v>
      </c>
      <c r="C224" s="4" t="s">
        <v>12</v>
      </c>
      <c r="D224" s="4" t="s">
        <v>430</v>
      </c>
      <c r="E224" s="4" t="s">
        <v>14</v>
      </c>
      <c r="F224" s="4" t="n">
        <v>2.92078466666667</v>
      </c>
      <c r="G224" s="4" t="n">
        <v>34.0047753333333</v>
      </c>
      <c r="H224" s="4" t="n">
        <v>-3.54130945481026</v>
      </c>
      <c r="I224" s="4" t="n">
        <v>0.0148434714573509</v>
      </c>
      <c r="J224" s="4" t="n">
        <v>0.805662362352646</v>
      </c>
    </row>
    <row r="225" customFormat="false" ht="13.5" hidden="false" customHeight="false" outlineLevel="0" collapsed="false">
      <c r="A225" s="4" t="s">
        <v>1421</v>
      </c>
      <c r="B225" s="4" t="n">
        <v>101121220</v>
      </c>
      <c r="C225" s="4" t="s">
        <v>12</v>
      </c>
      <c r="D225" s="4" t="s">
        <v>430</v>
      </c>
      <c r="E225" s="4" t="s">
        <v>14</v>
      </c>
      <c r="F225" s="4" t="n">
        <v>15.8421373333333</v>
      </c>
      <c r="G225" s="4" t="n">
        <v>23.2386023333333</v>
      </c>
      <c r="H225" s="4" t="n">
        <v>-0.552756312677795</v>
      </c>
      <c r="I225" s="4" t="n">
        <v>0.0417272393187613</v>
      </c>
      <c r="J225" s="4" t="n">
        <v>0.883521367541636</v>
      </c>
    </row>
    <row r="226" customFormat="false" ht="13.5" hidden="false" customHeight="false" outlineLevel="0" collapsed="false">
      <c r="A226" s="4" t="s">
        <v>1422</v>
      </c>
      <c r="B226" s="4" t="n">
        <v>101121053</v>
      </c>
      <c r="C226" s="4" t="s">
        <v>12</v>
      </c>
      <c r="D226" s="4" t="s">
        <v>430</v>
      </c>
      <c r="E226" s="4" t="s">
        <v>14</v>
      </c>
      <c r="F226" s="4" t="n">
        <v>18.1703563333333</v>
      </c>
      <c r="G226" s="4" t="n">
        <v>21.067366</v>
      </c>
      <c r="H226" s="4" t="n">
        <v>-0.213423236779851</v>
      </c>
      <c r="I226" s="4" t="n">
        <v>0.0313254281289524</v>
      </c>
      <c r="J226" s="4" t="n">
        <v>0.857509067431418</v>
      </c>
    </row>
    <row r="227" customFormat="false" ht="13.5" hidden="false" customHeight="false" outlineLevel="0" collapsed="false">
      <c r="A227" s="4" t="s">
        <v>1423</v>
      </c>
      <c r="B227" s="4" t="n">
        <v>101107403</v>
      </c>
      <c r="C227" s="4" t="s">
        <v>12</v>
      </c>
      <c r="D227" s="4" t="s">
        <v>430</v>
      </c>
      <c r="E227" s="4" t="s">
        <v>14</v>
      </c>
      <c r="F227" s="4" t="n">
        <v>5.397798</v>
      </c>
      <c r="G227" s="4" t="n">
        <v>7.30390266666667</v>
      </c>
      <c r="H227" s="4" t="n">
        <v>-0.436296551476543</v>
      </c>
      <c r="I227" s="4" t="n">
        <v>0.00551922019806828</v>
      </c>
      <c r="J227" s="4" t="n">
        <v>0.577506224942101</v>
      </c>
    </row>
    <row r="228" customFormat="false" ht="13.5" hidden="false" customHeight="false" outlineLevel="0" collapsed="false">
      <c r="A228" s="4" t="s">
        <v>1424</v>
      </c>
      <c r="B228" s="4" t="n">
        <v>101109405</v>
      </c>
      <c r="C228" s="4" t="s">
        <v>12</v>
      </c>
      <c r="D228" s="4" t="s">
        <v>430</v>
      </c>
      <c r="E228" s="4" t="s">
        <v>14</v>
      </c>
      <c r="F228" s="4" t="n">
        <v>3.99577566666667</v>
      </c>
      <c r="G228" s="4" t="n">
        <v>5.21486266666667</v>
      </c>
      <c r="H228" s="4" t="n">
        <v>-0.384153671174352</v>
      </c>
      <c r="I228" s="4" t="n">
        <v>0.0219980090819665</v>
      </c>
      <c r="J228" s="4" t="n">
        <v>0.805662362352646</v>
      </c>
    </row>
    <row r="229" customFormat="false" ht="13.5" hidden="false" customHeight="false" outlineLevel="0" collapsed="false">
      <c r="A229" s="4" t="s">
        <v>1425</v>
      </c>
      <c r="B229" s="4" t="n">
        <v>101105376</v>
      </c>
      <c r="C229" s="4" t="s">
        <v>12</v>
      </c>
      <c r="D229" s="4" t="s">
        <v>430</v>
      </c>
      <c r="E229" s="4" t="s">
        <v>14</v>
      </c>
      <c r="F229" s="4" t="n">
        <v>18.731812</v>
      </c>
      <c r="G229" s="4" t="n">
        <v>34.251744</v>
      </c>
      <c r="H229" s="4" t="n">
        <v>-0.870686984058634</v>
      </c>
      <c r="I229" s="4" t="n">
        <v>0.00795774765044976</v>
      </c>
      <c r="J229" s="4" t="n">
        <v>0.662884979136599</v>
      </c>
    </row>
    <row r="230" customFormat="false" ht="13.5" hidden="false" customHeight="false" outlineLevel="0" collapsed="false">
      <c r="A230" s="4" t="s">
        <v>1426</v>
      </c>
      <c r="B230" s="4" t="n">
        <v>101109233</v>
      </c>
      <c r="C230" s="4" t="s">
        <v>12</v>
      </c>
      <c r="D230" s="4" t="s">
        <v>430</v>
      </c>
      <c r="E230" s="4" t="s">
        <v>14</v>
      </c>
      <c r="F230" s="4" t="n">
        <v>21.977763</v>
      </c>
      <c r="G230" s="4" t="n">
        <v>24.2472176666667</v>
      </c>
      <c r="H230" s="4" t="n">
        <v>-0.141774660138561</v>
      </c>
      <c r="I230" s="4" t="n">
        <v>0.0183171595588412</v>
      </c>
      <c r="J230" s="4" t="n">
        <v>0.805662362352646</v>
      </c>
    </row>
    <row r="231" customFormat="false" ht="13.5" hidden="false" customHeight="false" outlineLevel="0" collapsed="false">
      <c r="A231" s="4" t="s">
        <v>1427</v>
      </c>
      <c r="B231" s="4" t="n">
        <v>101115086</v>
      </c>
      <c r="C231" s="4" t="s">
        <v>12</v>
      </c>
      <c r="D231" s="4" t="s">
        <v>430</v>
      </c>
      <c r="E231" s="4" t="s">
        <v>14</v>
      </c>
      <c r="F231" s="4" t="n">
        <v>9.162102</v>
      </c>
      <c r="G231" s="4" t="n">
        <v>13.1251313333333</v>
      </c>
      <c r="H231" s="4" t="n">
        <v>-0.518581329499844</v>
      </c>
      <c r="I231" s="4" t="n">
        <v>0.00413391152847353</v>
      </c>
      <c r="J231" s="4" t="n">
        <v>0.57102058148175</v>
      </c>
    </row>
    <row r="232" customFormat="false" ht="13.5" hidden="false" customHeight="false" outlineLevel="0" collapsed="false">
      <c r="A232" s="4" t="s">
        <v>1428</v>
      </c>
      <c r="B232" s="4" t="n">
        <v>101109758</v>
      </c>
      <c r="C232" s="4" t="s">
        <v>12</v>
      </c>
      <c r="D232" s="4" t="s">
        <v>430</v>
      </c>
      <c r="E232" s="4" t="s">
        <v>14</v>
      </c>
      <c r="F232" s="4" t="n">
        <v>10.893757</v>
      </c>
      <c r="G232" s="4" t="n">
        <v>13.2376213333333</v>
      </c>
      <c r="H232" s="4" t="n">
        <v>-0.281142316342665</v>
      </c>
      <c r="I232" s="4" t="n">
        <v>0.019962612006312</v>
      </c>
      <c r="J232" s="4" t="n">
        <v>0.805662362352646</v>
      </c>
    </row>
    <row r="233" customFormat="false" ht="13.5" hidden="false" customHeight="false" outlineLevel="0" collapsed="false">
      <c r="A233" s="4" t="s">
        <v>42</v>
      </c>
      <c r="B233" s="4" t="n">
        <v>101108977</v>
      </c>
      <c r="C233" s="4" t="s">
        <v>12</v>
      </c>
      <c r="D233" s="4" t="s">
        <v>430</v>
      </c>
      <c r="E233" s="4" t="s">
        <v>14</v>
      </c>
      <c r="F233" s="4" t="n">
        <v>41.2797253333333</v>
      </c>
      <c r="G233" s="4" t="n">
        <v>84.2181626666667</v>
      </c>
      <c r="H233" s="4" t="n">
        <v>-1.02869803010141</v>
      </c>
      <c r="I233" s="4" t="n">
        <v>0.0244637803150139</v>
      </c>
      <c r="J233" s="4" t="n">
        <v>0.824999430804951</v>
      </c>
    </row>
    <row r="234" customFormat="false" ht="13.5" hidden="false" customHeight="false" outlineLevel="0" collapsed="false">
      <c r="A234" s="4" t="s">
        <v>1429</v>
      </c>
      <c r="B234" s="4" t="n">
        <v>101118656</v>
      </c>
      <c r="C234" s="4" t="s">
        <v>12</v>
      </c>
      <c r="D234" s="4" t="s">
        <v>430</v>
      </c>
      <c r="E234" s="4" t="s">
        <v>14</v>
      </c>
      <c r="F234" s="4" t="n">
        <v>19.8840476666667</v>
      </c>
      <c r="G234" s="4" t="n">
        <v>23.006476</v>
      </c>
      <c r="H234" s="4" t="n">
        <v>-0.210428549864119</v>
      </c>
      <c r="I234" s="4" t="n">
        <v>0.0352063118689483</v>
      </c>
      <c r="J234" s="4" t="n">
        <v>0.858555005229005</v>
      </c>
    </row>
    <row r="235" customFormat="false" ht="13.5" hidden="false" customHeight="false" outlineLevel="0" collapsed="false">
      <c r="A235" s="4" t="s">
        <v>1430</v>
      </c>
      <c r="B235" s="4" t="n">
        <v>101108011</v>
      </c>
      <c r="C235" s="4" t="s">
        <v>12</v>
      </c>
      <c r="D235" s="4" t="s">
        <v>430</v>
      </c>
      <c r="E235" s="4" t="s">
        <v>14</v>
      </c>
      <c r="F235" s="4" t="n">
        <v>9.39365666666667</v>
      </c>
      <c r="G235" s="4" t="n">
        <v>14.449879</v>
      </c>
      <c r="H235" s="4" t="n">
        <v>-0.621298642068291</v>
      </c>
      <c r="I235" s="4" t="n">
        <v>0.00315123267661943</v>
      </c>
      <c r="J235" s="4" t="n">
        <v>0.57102058148175</v>
      </c>
    </row>
    <row r="236" customFormat="false" ht="13.5" hidden="false" customHeight="false" outlineLevel="0" collapsed="false">
      <c r="A236" s="4" t="s">
        <v>1431</v>
      </c>
      <c r="B236" s="4" t="n">
        <v>101115929</v>
      </c>
      <c r="C236" s="4" t="s">
        <v>12</v>
      </c>
      <c r="D236" s="4" t="s">
        <v>430</v>
      </c>
      <c r="E236" s="4" t="s">
        <v>14</v>
      </c>
      <c r="F236" s="4" t="n">
        <v>13.3732913333333</v>
      </c>
      <c r="G236" s="4" t="n">
        <v>15.0758686666667</v>
      </c>
      <c r="H236" s="4" t="n">
        <v>-0.172886557815908</v>
      </c>
      <c r="I236" s="4" t="n">
        <v>0.00213880619290052</v>
      </c>
      <c r="J236" s="4" t="n">
        <v>0.545443842601604</v>
      </c>
    </row>
    <row r="237" customFormat="false" ht="13.5" hidden="false" customHeight="false" outlineLevel="0" collapsed="false">
      <c r="A237" s="4" t="s">
        <v>1432</v>
      </c>
      <c r="B237" s="4" t="n">
        <v>101113649</v>
      </c>
      <c r="C237" s="4" t="s">
        <v>12</v>
      </c>
      <c r="D237" s="4" t="s">
        <v>430</v>
      </c>
      <c r="E237" s="4" t="s">
        <v>14</v>
      </c>
      <c r="F237" s="4" t="n">
        <v>5.24009966666667</v>
      </c>
      <c r="G237" s="4" t="n">
        <v>10.696756</v>
      </c>
      <c r="H237" s="4" t="n">
        <v>-1.02950718034428</v>
      </c>
      <c r="I237" s="4" t="n">
        <v>0.0464049902610817</v>
      </c>
      <c r="J237" s="4" t="n">
        <v>0.893562577758274</v>
      </c>
    </row>
    <row r="238" customFormat="false" ht="13.5" hidden="false" customHeight="false" outlineLevel="0" collapsed="false">
      <c r="A238" s="4" t="s">
        <v>1433</v>
      </c>
      <c r="B238" s="4" t="n">
        <v>101122077</v>
      </c>
      <c r="C238" s="4" t="s">
        <v>12</v>
      </c>
      <c r="D238" s="4" t="s">
        <v>430</v>
      </c>
      <c r="E238" s="4" t="s">
        <v>14</v>
      </c>
      <c r="F238" s="4" t="n">
        <v>5.44170766666667</v>
      </c>
      <c r="G238" s="4" t="n">
        <v>8.059067</v>
      </c>
      <c r="H238" s="4" t="n">
        <v>-0.566553371471239</v>
      </c>
      <c r="I238" s="4" t="n">
        <v>0.0260105026154819</v>
      </c>
      <c r="J238" s="4" t="n">
        <v>0.833794047663277</v>
      </c>
    </row>
    <row r="239" customFormat="false" ht="13.5" hidden="false" customHeight="false" outlineLevel="0" collapsed="false">
      <c r="A239" s="4" t="s">
        <v>1434</v>
      </c>
      <c r="B239" s="4" t="n">
        <v>101116536</v>
      </c>
      <c r="C239" s="4" t="s">
        <v>12</v>
      </c>
      <c r="D239" s="4" t="s">
        <v>430</v>
      </c>
      <c r="E239" s="4" t="s">
        <v>14</v>
      </c>
      <c r="F239" s="4" t="n">
        <v>6.73486866666667</v>
      </c>
      <c r="G239" s="4" t="n">
        <v>9.20121066666667</v>
      </c>
      <c r="H239" s="4" t="n">
        <v>-0.450173886301604</v>
      </c>
      <c r="I239" s="4" t="n">
        <v>0.0161352873595659</v>
      </c>
      <c r="J239" s="4" t="n">
        <v>0.805662362352646</v>
      </c>
    </row>
    <row r="240" customFormat="false" ht="13.5" hidden="false" customHeight="false" outlineLevel="0" collapsed="false">
      <c r="A240" s="4" t="s">
        <v>449</v>
      </c>
      <c r="B240" s="4" t="n">
        <v>101104717</v>
      </c>
      <c r="C240" s="4" t="s">
        <v>12</v>
      </c>
      <c r="D240" s="4" t="s">
        <v>430</v>
      </c>
      <c r="E240" s="4" t="s">
        <v>14</v>
      </c>
      <c r="F240" s="4" t="n">
        <v>0</v>
      </c>
      <c r="G240" s="4" t="n">
        <v>2.64821033333333</v>
      </c>
      <c r="H240" s="4" t="e">
        <f aca="false">-#NAME?</f>
        <v>#NAME?</v>
      </c>
      <c r="I240" s="4" t="n">
        <v>0.00603492621684265</v>
      </c>
      <c r="J240" s="4" t="n">
        <v>0.591628038849792</v>
      </c>
    </row>
    <row r="241" customFormat="false" ht="13.5" hidden="false" customHeight="false" outlineLevel="0" collapsed="false">
      <c r="A241" s="4" t="s">
        <v>1435</v>
      </c>
      <c r="B241" s="4" t="n">
        <v>101113200</v>
      </c>
      <c r="C241" s="4" t="s">
        <v>12</v>
      </c>
      <c r="D241" s="4" t="s">
        <v>430</v>
      </c>
      <c r="E241" s="4" t="s">
        <v>14</v>
      </c>
      <c r="F241" s="4" t="n">
        <v>1.775717</v>
      </c>
      <c r="G241" s="4" t="n">
        <v>2.91794166666667</v>
      </c>
      <c r="H241" s="4" t="n">
        <v>-0.716549367786725</v>
      </c>
      <c r="I241" s="4" t="n">
        <v>0.00433297922648646</v>
      </c>
      <c r="J241" s="4" t="n">
        <v>0.57102058148175</v>
      </c>
    </row>
    <row r="242" customFormat="false" ht="13.5" hidden="false" customHeight="false" outlineLevel="0" collapsed="false">
      <c r="A242" s="4" t="s">
        <v>1436</v>
      </c>
      <c r="B242" s="4" t="n">
        <v>101107845</v>
      </c>
      <c r="C242" s="4" t="s">
        <v>12</v>
      </c>
      <c r="D242" s="4" t="s">
        <v>430</v>
      </c>
      <c r="E242" s="4" t="s">
        <v>14</v>
      </c>
      <c r="F242" s="4" t="n">
        <v>17.079368</v>
      </c>
      <c r="G242" s="4" t="n">
        <v>20.664023</v>
      </c>
      <c r="H242" s="4" t="n">
        <v>-0.274866563479281</v>
      </c>
      <c r="I242" s="4" t="n">
        <v>0.00269213298164916</v>
      </c>
      <c r="J242" s="4" t="n">
        <v>0.57102058148175</v>
      </c>
    </row>
    <row r="243" customFormat="false" ht="13.5" hidden="false" customHeight="false" outlineLevel="0" collapsed="false">
      <c r="A243" s="4" t="s">
        <v>1437</v>
      </c>
      <c r="B243" s="4" t="n">
        <v>101106913</v>
      </c>
      <c r="C243" s="4" t="s">
        <v>12</v>
      </c>
      <c r="D243" s="4" t="s">
        <v>430</v>
      </c>
      <c r="E243" s="4" t="s">
        <v>14</v>
      </c>
      <c r="F243" s="4" t="n">
        <v>8.04901833333333</v>
      </c>
      <c r="G243" s="4" t="n">
        <v>9.90348933333333</v>
      </c>
      <c r="H243" s="4" t="n">
        <v>-0.299124083520255</v>
      </c>
      <c r="I243" s="4" t="n">
        <v>0.0444386024600545</v>
      </c>
      <c r="J243" s="4" t="n">
        <v>0.893562577758274</v>
      </c>
    </row>
    <row r="244" customFormat="false" ht="13.5" hidden="false" customHeight="false" outlineLevel="0" collapsed="false">
      <c r="A244" s="4" t="s">
        <v>55</v>
      </c>
      <c r="B244" s="4" t="n">
        <v>101108549</v>
      </c>
      <c r="C244" s="4" t="s">
        <v>12</v>
      </c>
      <c r="D244" s="4" t="s">
        <v>430</v>
      </c>
      <c r="E244" s="4" t="s">
        <v>14</v>
      </c>
      <c r="F244" s="4" t="n">
        <v>20.2494216666667</v>
      </c>
      <c r="G244" s="4" t="n">
        <v>27.807199</v>
      </c>
      <c r="H244" s="4" t="n">
        <v>-0.457577725812057</v>
      </c>
      <c r="I244" s="4" t="n">
        <v>0.0355539740331228</v>
      </c>
      <c r="J244" s="4" t="n">
        <v>0.858555005229005</v>
      </c>
    </row>
    <row r="245" customFormat="false" ht="13.5" hidden="false" customHeight="false" outlineLevel="0" collapsed="false">
      <c r="A245" s="4" t="s">
        <v>1438</v>
      </c>
      <c r="B245" s="4" t="n">
        <v>101112118</v>
      </c>
      <c r="C245" s="4" t="s">
        <v>12</v>
      </c>
      <c r="D245" s="4" t="s">
        <v>430</v>
      </c>
      <c r="E245" s="4" t="s">
        <v>14</v>
      </c>
      <c r="F245" s="4" t="n">
        <v>6.74351866666667</v>
      </c>
      <c r="G245" s="4" t="n">
        <v>8.585302</v>
      </c>
      <c r="H245" s="4" t="n">
        <v>-0.348367319481046</v>
      </c>
      <c r="I245" s="4" t="n">
        <v>0.0316844800643195</v>
      </c>
      <c r="J245" s="4" t="n">
        <v>0.857509067431418</v>
      </c>
    </row>
    <row r="246" customFormat="false" ht="13.5" hidden="false" customHeight="false" outlineLevel="0" collapsed="false">
      <c r="A246" s="4" t="s">
        <v>1439</v>
      </c>
      <c r="B246" s="4" t="n">
        <v>780447</v>
      </c>
      <c r="C246" s="4" t="s">
        <v>12</v>
      </c>
      <c r="D246" s="4" t="s">
        <v>430</v>
      </c>
      <c r="E246" s="4" t="s">
        <v>14</v>
      </c>
      <c r="F246" s="4" t="n">
        <v>150.256505</v>
      </c>
      <c r="G246" s="4" t="n">
        <v>174.231165666667</v>
      </c>
      <c r="H246" s="4" t="n">
        <v>-0.213575259291471</v>
      </c>
      <c r="I246" s="4" t="n">
        <v>0.0391438098400881</v>
      </c>
      <c r="J246" s="4" t="n">
        <v>0.871872401244993</v>
      </c>
    </row>
    <row r="247" customFormat="false" ht="13.5" hidden="false" customHeight="false" outlineLevel="0" collapsed="false">
      <c r="A247" s="4" t="s">
        <v>1440</v>
      </c>
      <c r="B247" s="4" t="n">
        <v>101110216</v>
      </c>
      <c r="C247" s="4" t="s">
        <v>12</v>
      </c>
      <c r="D247" s="4" t="s">
        <v>430</v>
      </c>
      <c r="E247" s="4" t="s">
        <v>14</v>
      </c>
      <c r="F247" s="4" t="n">
        <v>5.34531666666667</v>
      </c>
      <c r="G247" s="4" t="n">
        <v>7.64729366666667</v>
      </c>
      <c r="H247" s="4" t="n">
        <v>-0.516673858172751</v>
      </c>
      <c r="I247" s="4" t="n">
        <v>0.0242518216180245</v>
      </c>
      <c r="J247" s="4" t="n">
        <v>0.824999430804951</v>
      </c>
    </row>
    <row r="248" customFormat="false" ht="13.5" hidden="false" customHeight="false" outlineLevel="0" collapsed="false">
      <c r="A248" s="4" t="s">
        <v>1441</v>
      </c>
      <c r="B248" s="4" t="n">
        <v>101113477</v>
      </c>
      <c r="C248" s="4" t="s">
        <v>12</v>
      </c>
      <c r="D248" s="4" t="s">
        <v>430</v>
      </c>
      <c r="E248" s="4" t="s">
        <v>14</v>
      </c>
      <c r="F248" s="4" t="n">
        <v>13.452105</v>
      </c>
      <c r="G248" s="4" t="n">
        <v>20.7235913333333</v>
      </c>
      <c r="H248" s="4" t="n">
        <v>-0.623442094279036</v>
      </c>
      <c r="I248" s="4" t="n">
        <v>0.048343897158923</v>
      </c>
      <c r="J248" s="4" t="n">
        <v>0.893562577758274</v>
      </c>
    </row>
    <row r="249" customFormat="false" ht="13.5" hidden="false" customHeight="false" outlineLevel="0" collapsed="false">
      <c r="A249" s="4" t="s">
        <v>1442</v>
      </c>
      <c r="B249" s="4" t="n">
        <v>101113479</v>
      </c>
      <c r="C249" s="4" t="s">
        <v>12</v>
      </c>
      <c r="D249" s="4" t="s">
        <v>430</v>
      </c>
      <c r="E249" s="4" t="s">
        <v>14</v>
      </c>
      <c r="F249" s="4" t="n">
        <v>6.52718466666667</v>
      </c>
      <c r="G249" s="4" t="n">
        <v>7.871027</v>
      </c>
      <c r="H249" s="4" t="n">
        <v>-0.270091032226956</v>
      </c>
      <c r="I249" s="4" t="n">
        <v>0.0224372607993453</v>
      </c>
      <c r="J249" s="4" t="n">
        <v>0.810384374384373</v>
      </c>
    </row>
    <row r="250" customFormat="false" ht="13.5" hidden="false" customHeight="false" outlineLevel="0" collapsed="false">
      <c r="A250" s="4" t="s">
        <v>1443</v>
      </c>
      <c r="B250" s="4" t="n">
        <v>101116554</v>
      </c>
      <c r="C250" s="4" t="s">
        <v>12</v>
      </c>
      <c r="D250" s="4" t="s">
        <v>430</v>
      </c>
      <c r="E250" s="4" t="s">
        <v>14</v>
      </c>
      <c r="F250" s="4" t="n">
        <v>2.894502</v>
      </c>
      <c r="G250" s="4" t="n">
        <v>6.55358633333333</v>
      </c>
      <c r="H250" s="4" t="n">
        <v>-1.17896945847845</v>
      </c>
      <c r="I250" s="4" t="n">
        <v>0.0408762418011948</v>
      </c>
      <c r="J250" s="4" t="n">
        <v>0.880917415628943</v>
      </c>
    </row>
    <row r="251" customFormat="false" ht="13.5" hidden="false" customHeight="false" outlineLevel="0" collapsed="false">
      <c r="A251" s="4" t="s">
        <v>1444</v>
      </c>
      <c r="B251" s="4" t="n">
        <v>101118001</v>
      </c>
      <c r="C251" s="4" t="s">
        <v>12</v>
      </c>
      <c r="D251" s="4" t="s">
        <v>430</v>
      </c>
      <c r="E251" s="4" t="s">
        <v>14</v>
      </c>
      <c r="F251" s="4" t="n">
        <v>16.0545033333333</v>
      </c>
      <c r="G251" s="4" t="n">
        <v>18.2313086666667</v>
      </c>
      <c r="H251" s="4" t="n">
        <v>-0.183440089459016</v>
      </c>
      <c r="I251" s="4" t="n">
        <v>0.0141823387304505</v>
      </c>
      <c r="J251" s="4" t="n">
        <v>0.804652297025678</v>
      </c>
    </row>
    <row r="252" customFormat="false" ht="13.5" hidden="false" customHeight="false" outlineLevel="0" collapsed="false">
      <c r="A252" s="4" t="s">
        <v>1445</v>
      </c>
      <c r="B252" s="4" t="n">
        <v>101118933</v>
      </c>
      <c r="C252" s="4" t="s">
        <v>12</v>
      </c>
      <c r="D252" s="4" t="s">
        <v>430</v>
      </c>
      <c r="E252" s="4" t="s">
        <v>14</v>
      </c>
      <c r="F252" s="4" t="n">
        <v>19.9541253333333</v>
      </c>
      <c r="G252" s="4" t="n">
        <v>23.9580593333333</v>
      </c>
      <c r="H252" s="4" t="n">
        <v>-0.263824009396857</v>
      </c>
      <c r="I252" s="4" t="n">
        <v>0.0381235608532458</v>
      </c>
      <c r="J252" s="4" t="n">
        <v>0.867179761454551</v>
      </c>
    </row>
    <row r="253" customFormat="false" ht="13.5" hidden="false" customHeight="false" outlineLevel="0" collapsed="false">
      <c r="A253" s="4" t="s">
        <v>1446</v>
      </c>
      <c r="B253" s="4" t="n">
        <v>101119628</v>
      </c>
      <c r="C253" s="4" t="s">
        <v>12</v>
      </c>
      <c r="D253" s="4" t="s">
        <v>430</v>
      </c>
      <c r="E253" s="4" t="s">
        <v>14</v>
      </c>
      <c r="F253" s="4" t="n">
        <v>3.255827</v>
      </c>
      <c r="G253" s="4" t="n">
        <v>9.99148033333333</v>
      </c>
      <c r="H253" s="4" t="n">
        <v>-1.61767439960029</v>
      </c>
      <c r="I253" s="4" t="n">
        <v>0.016114873181727</v>
      </c>
      <c r="J253" s="4" t="n">
        <v>0.805662362352646</v>
      </c>
    </row>
    <row r="254" customFormat="false" ht="13.5" hidden="false" customHeight="false" outlineLevel="0" collapsed="false">
      <c r="A254" s="4" t="s">
        <v>1447</v>
      </c>
      <c r="B254" s="4" t="n">
        <v>101113574</v>
      </c>
      <c r="C254" s="4" t="s">
        <v>12</v>
      </c>
      <c r="D254" s="4" t="s">
        <v>430</v>
      </c>
      <c r="E254" s="4" t="s">
        <v>14</v>
      </c>
      <c r="F254" s="4" t="n">
        <v>19.075224</v>
      </c>
      <c r="G254" s="4" t="n">
        <v>20.9411396666667</v>
      </c>
      <c r="H254" s="4" t="n">
        <v>-0.13463996060318</v>
      </c>
      <c r="I254" s="4" t="n">
        <v>0.0397046660002136</v>
      </c>
      <c r="J254" s="4" t="n">
        <v>0.874898993469539</v>
      </c>
    </row>
    <row r="255" customFormat="false" ht="13.5" hidden="false" customHeight="false" outlineLevel="0" collapsed="false">
      <c r="A255" s="4" t="s">
        <v>1448</v>
      </c>
      <c r="B255" s="4" t="n">
        <v>101107428</v>
      </c>
      <c r="C255" s="4" t="s">
        <v>12</v>
      </c>
      <c r="D255" s="4" t="s">
        <v>430</v>
      </c>
      <c r="E255" s="4" t="s">
        <v>14</v>
      </c>
      <c r="F255" s="4" t="n">
        <v>52.571073</v>
      </c>
      <c r="G255" s="4" t="n">
        <v>59.8918293333333</v>
      </c>
      <c r="H255" s="4" t="n">
        <v>-0.188090017315842</v>
      </c>
      <c r="I255" s="4" t="n">
        <v>0.026344301568958</v>
      </c>
      <c r="J255" s="4" t="n">
        <v>0.838074458963031</v>
      </c>
    </row>
    <row r="256" customFormat="false" ht="13.5" hidden="false" customHeight="false" outlineLevel="0" collapsed="false">
      <c r="A256" s="4" t="s">
        <v>1449</v>
      </c>
      <c r="B256" s="4" t="n">
        <v>101112042</v>
      </c>
      <c r="C256" s="4" t="s">
        <v>12</v>
      </c>
      <c r="D256" s="4" t="s">
        <v>430</v>
      </c>
      <c r="E256" s="4" t="s">
        <v>14</v>
      </c>
      <c r="F256" s="4" t="n">
        <v>14.0630163333333</v>
      </c>
      <c r="G256" s="4" t="n">
        <v>23.1803076666667</v>
      </c>
      <c r="H256" s="4" t="n">
        <v>-0.720993648172415</v>
      </c>
      <c r="I256" s="4" t="n">
        <v>0.0172560880523166</v>
      </c>
      <c r="J256" s="4" t="n">
        <v>0.805662362352646</v>
      </c>
    </row>
    <row r="257" customFormat="false" ht="13.5" hidden="false" customHeight="false" outlineLevel="0" collapsed="false">
      <c r="A257" s="4" t="s">
        <v>1450</v>
      </c>
      <c r="B257" s="4" t="n">
        <v>101119807</v>
      </c>
      <c r="C257" s="4" t="s">
        <v>12</v>
      </c>
      <c r="D257" s="4" t="s">
        <v>430</v>
      </c>
      <c r="E257" s="4" t="s">
        <v>14</v>
      </c>
      <c r="F257" s="4" t="n">
        <v>68.9481173333333</v>
      </c>
      <c r="G257" s="4" t="n">
        <v>76.5245156666667</v>
      </c>
      <c r="H257" s="4" t="n">
        <v>-0.150410850094768</v>
      </c>
      <c r="I257" s="4" t="n">
        <v>0.0413947276273042</v>
      </c>
      <c r="J257" s="4" t="n">
        <v>0.882454763072605</v>
      </c>
    </row>
    <row r="258" customFormat="false" ht="13.5" hidden="false" customHeight="false" outlineLevel="0" collapsed="false">
      <c r="A258" s="4" t="s">
        <v>1451</v>
      </c>
      <c r="B258" s="4" t="n">
        <v>100135445</v>
      </c>
      <c r="C258" s="4" t="s">
        <v>12</v>
      </c>
      <c r="D258" s="4" t="s">
        <v>430</v>
      </c>
      <c r="E258" s="4" t="s">
        <v>14</v>
      </c>
      <c r="F258" s="4" t="n">
        <v>225.471069333333</v>
      </c>
      <c r="G258" s="4" t="n">
        <v>279.749033666667</v>
      </c>
      <c r="H258" s="4" t="n">
        <v>-0.311190817604344</v>
      </c>
      <c r="I258" s="4" t="n">
        <v>0.0243873174271541</v>
      </c>
      <c r="J258" s="4" t="n">
        <v>0.824999430804951</v>
      </c>
    </row>
    <row r="259" customFormat="false" ht="13.5" hidden="false" customHeight="false" outlineLevel="0" collapsed="false">
      <c r="A259" s="4" t="s">
        <v>1452</v>
      </c>
      <c r="B259" s="4" t="n">
        <v>101113486</v>
      </c>
      <c r="C259" s="4" t="s">
        <v>12</v>
      </c>
      <c r="D259" s="4" t="s">
        <v>430</v>
      </c>
      <c r="E259" s="4" t="s">
        <v>14</v>
      </c>
      <c r="F259" s="4" t="n">
        <v>32.7998816666667</v>
      </c>
      <c r="G259" s="4" t="n">
        <v>36.5670456666667</v>
      </c>
      <c r="H259" s="4" t="n">
        <v>-0.156853462842237</v>
      </c>
      <c r="I259" s="4" t="n">
        <v>0.0158413464346928</v>
      </c>
      <c r="J259" s="4" t="n">
        <v>0.805662362352646</v>
      </c>
    </row>
    <row r="260" customFormat="false" ht="13.5" hidden="false" customHeight="false" outlineLevel="0" collapsed="false">
      <c r="A260" s="4" t="s">
        <v>1453</v>
      </c>
      <c r="B260" s="4" t="n">
        <v>101113747</v>
      </c>
      <c r="C260" s="4" t="s">
        <v>12</v>
      </c>
      <c r="D260" s="4" t="s">
        <v>430</v>
      </c>
      <c r="E260" s="4" t="s">
        <v>14</v>
      </c>
      <c r="F260" s="4" t="n">
        <v>2.59435633333333</v>
      </c>
      <c r="G260" s="4" t="n">
        <v>4.29418533333333</v>
      </c>
      <c r="H260" s="4" t="n">
        <v>-0.727007811489703</v>
      </c>
      <c r="I260" s="4" t="n">
        <v>0.0253035700795079</v>
      </c>
      <c r="J260" s="4" t="n">
        <v>0.824999430804951</v>
      </c>
    </row>
    <row r="261" customFormat="false" ht="13.5" hidden="false" customHeight="false" outlineLevel="0" collapsed="false">
      <c r="A261" s="4" t="s">
        <v>1454</v>
      </c>
      <c r="B261" s="4" t="n">
        <v>101121590</v>
      </c>
      <c r="C261" s="4" t="s">
        <v>12</v>
      </c>
      <c r="D261" s="4" t="s">
        <v>430</v>
      </c>
      <c r="E261" s="4" t="s">
        <v>14</v>
      </c>
      <c r="F261" s="4" t="n">
        <v>4.55463933333333</v>
      </c>
      <c r="G261" s="4" t="n">
        <v>7.18749133333333</v>
      </c>
      <c r="H261" s="4" t="n">
        <v>-0.658151494994143</v>
      </c>
      <c r="I261" s="4" t="n">
        <v>0.00821132179292272</v>
      </c>
      <c r="J261" s="4" t="n">
        <v>0.672348627033008</v>
      </c>
    </row>
    <row r="262" customFormat="false" ht="13.5" hidden="false" customHeight="false" outlineLevel="0" collapsed="false">
      <c r="A262" s="4" t="s">
        <v>1455</v>
      </c>
      <c r="B262" s="4" t="n">
        <v>101103463</v>
      </c>
      <c r="C262" s="4" t="s">
        <v>12</v>
      </c>
      <c r="D262" s="4" t="s">
        <v>430</v>
      </c>
      <c r="E262" s="4" t="s">
        <v>14</v>
      </c>
      <c r="F262" s="4" t="n">
        <v>5.48327833333333</v>
      </c>
      <c r="G262" s="4" t="n">
        <v>8.11736133333333</v>
      </c>
      <c r="H262" s="4" t="n">
        <v>-0.565972127303679</v>
      </c>
      <c r="I262" s="4" t="n">
        <v>0.029854358983979</v>
      </c>
      <c r="J262" s="4" t="n">
        <v>0.857509067431418</v>
      </c>
    </row>
    <row r="263" customFormat="false" ht="13.5" hidden="false" customHeight="false" outlineLevel="0" collapsed="false">
      <c r="A263" s="4" t="s">
        <v>1456</v>
      </c>
      <c r="B263" s="4" t="n">
        <v>101110929</v>
      </c>
      <c r="C263" s="4" t="s">
        <v>12</v>
      </c>
      <c r="D263" s="4" t="s">
        <v>430</v>
      </c>
      <c r="E263" s="4" t="s">
        <v>14</v>
      </c>
      <c r="F263" s="4" t="n">
        <v>2.62987266666667</v>
      </c>
      <c r="G263" s="4" t="n">
        <v>7.08181333333333</v>
      </c>
      <c r="H263" s="4" t="n">
        <v>-1.4291258680991</v>
      </c>
      <c r="I263" s="4" t="n">
        <v>0.00876870087720905</v>
      </c>
      <c r="J263" s="4" t="n">
        <v>0.689959455908905</v>
      </c>
    </row>
    <row r="264" customFormat="false" ht="13.5" hidden="false" customHeight="false" outlineLevel="0" collapsed="false">
      <c r="A264" s="4" t="s">
        <v>1457</v>
      </c>
      <c r="B264" s="4" t="n">
        <v>101109696</v>
      </c>
      <c r="C264" s="4" t="s">
        <v>12</v>
      </c>
      <c r="D264" s="4" t="s">
        <v>430</v>
      </c>
      <c r="E264" s="4" t="s">
        <v>14</v>
      </c>
      <c r="F264" s="4" t="n">
        <v>0.356471</v>
      </c>
      <c r="G264" s="4" t="n">
        <v>4.00085233333333</v>
      </c>
      <c r="H264" s="4" t="n">
        <v>-3.48845076259418</v>
      </c>
      <c r="I264" s="4" t="n">
        <v>0.00308625375065719</v>
      </c>
      <c r="J264" s="4" t="n">
        <v>0.57102058148175</v>
      </c>
    </row>
    <row r="265" customFormat="false" ht="13.5" hidden="false" customHeight="false" outlineLevel="0" collapsed="false">
      <c r="A265" s="4" t="s">
        <v>1458</v>
      </c>
      <c r="B265" s="4" t="n">
        <v>101108218</v>
      </c>
      <c r="C265" s="4" t="s">
        <v>12</v>
      </c>
      <c r="D265" s="4" t="s">
        <v>430</v>
      </c>
      <c r="E265" s="4" t="s">
        <v>14</v>
      </c>
      <c r="F265" s="4" t="n">
        <v>23.2797236666667</v>
      </c>
      <c r="G265" s="4" t="n">
        <v>33.1388226666667</v>
      </c>
      <c r="H265" s="4" t="n">
        <v>-0.509448415020241</v>
      </c>
      <c r="I265" s="4" t="n">
        <v>0.0458175938263707</v>
      </c>
      <c r="J265" s="4" t="n">
        <v>0.893562577758274</v>
      </c>
    </row>
    <row r="266" customFormat="false" ht="13.5" hidden="false" customHeight="false" outlineLevel="0" collapsed="false">
      <c r="A266" s="4" t="s">
        <v>1459</v>
      </c>
      <c r="B266" s="4" t="n">
        <v>101113841</v>
      </c>
      <c r="C266" s="4" t="s">
        <v>12</v>
      </c>
      <c r="D266" s="4" t="s">
        <v>430</v>
      </c>
      <c r="E266" s="4" t="s">
        <v>14</v>
      </c>
      <c r="F266" s="4" t="n">
        <v>6.26890266666667</v>
      </c>
      <c r="G266" s="4" t="n">
        <v>8.17725733333333</v>
      </c>
      <c r="H266" s="4" t="n">
        <v>-0.383404111688041</v>
      </c>
      <c r="I266" s="4" t="n">
        <v>0.00197992127254887</v>
      </c>
      <c r="J266" s="4" t="n">
        <v>0.53815108453993</v>
      </c>
    </row>
    <row r="267" customFormat="false" ht="13.5" hidden="false" customHeight="false" outlineLevel="0" collapsed="false">
      <c r="A267" s="4" t="s">
        <v>1460</v>
      </c>
      <c r="B267" s="4" t="n">
        <v>101120568</v>
      </c>
      <c r="C267" s="4" t="s">
        <v>12</v>
      </c>
      <c r="D267" s="4" t="s">
        <v>430</v>
      </c>
      <c r="E267" s="4" t="s">
        <v>14</v>
      </c>
      <c r="F267" s="4" t="n">
        <v>7.33557133333333</v>
      </c>
      <c r="G267" s="4" t="n">
        <v>9.02074</v>
      </c>
      <c r="H267" s="4" t="n">
        <v>-0.298336452156972</v>
      </c>
      <c r="I267" s="4" t="n">
        <v>0.0402383962256105</v>
      </c>
      <c r="J267" s="4" t="n">
        <v>0.877359903315721</v>
      </c>
    </row>
    <row r="268" customFormat="false" ht="13.5" hidden="false" customHeight="false" outlineLevel="0" collapsed="false">
      <c r="A268" s="4" t="s">
        <v>1461</v>
      </c>
      <c r="B268" s="4" t="n">
        <v>101103232</v>
      </c>
      <c r="C268" s="4" t="s">
        <v>12</v>
      </c>
      <c r="D268" s="4" t="s">
        <v>430</v>
      </c>
      <c r="E268" s="4" t="s">
        <v>14</v>
      </c>
      <c r="F268" s="4" t="n">
        <v>36.7879673333333</v>
      </c>
      <c r="G268" s="4" t="n">
        <v>52.5417813333333</v>
      </c>
      <c r="H268" s="4" t="n">
        <v>-0.514231148790411</v>
      </c>
      <c r="I268" s="4" t="n">
        <v>0.0285021998106756</v>
      </c>
      <c r="J268" s="4" t="n">
        <v>0.857509067431418</v>
      </c>
    </row>
    <row r="269" customFormat="false" ht="13.5" hidden="false" customHeight="false" outlineLevel="0" collapsed="false">
      <c r="A269" s="4" t="s">
        <v>1462</v>
      </c>
      <c r="B269" s="4" t="n">
        <v>101112813</v>
      </c>
      <c r="C269" s="4" t="s">
        <v>12</v>
      </c>
      <c r="D269" s="4" t="s">
        <v>430</v>
      </c>
      <c r="E269" s="4" t="s">
        <v>14</v>
      </c>
      <c r="F269" s="4" t="n">
        <v>8.05646333333333</v>
      </c>
      <c r="G269" s="4" t="n">
        <v>11.5247216666667</v>
      </c>
      <c r="H269" s="4" t="n">
        <v>-0.516513347242647</v>
      </c>
      <c r="I269" s="4" t="n">
        <v>0.0206857435311223</v>
      </c>
      <c r="J269" s="4" t="n">
        <v>0.805662362352646</v>
      </c>
    </row>
    <row r="270" customFormat="false" ht="13.5" hidden="false" customHeight="false" outlineLevel="0" collapsed="false">
      <c r="A270" s="4" t="s">
        <v>1463</v>
      </c>
      <c r="B270" s="4" t="n">
        <v>101117755</v>
      </c>
      <c r="C270" s="4" t="s">
        <v>12</v>
      </c>
      <c r="D270" s="4" t="s">
        <v>430</v>
      </c>
      <c r="E270" s="4" t="s">
        <v>14</v>
      </c>
      <c r="F270" s="4" t="n">
        <v>3.02098733333333</v>
      </c>
      <c r="G270" s="4" t="n">
        <v>5.330258</v>
      </c>
      <c r="H270" s="4" t="n">
        <v>-0.819185230295842</v>
      </c>
      <c r="I270" s="4" t="n">
        <v>0.0007094797535947</v>
      </c>
      <c r="J270" s="4" t="n">
        <v>0.408972509162129</v>
      </c>
    </row>
    <row r="271" customFormat="false" ht="13.5" hidden="false" customHeight="false" outlineLevel="0" collapsed="false">
      <c r="A271" s="4" t="s">
        <v>1464</v>
      </c>
      <c r="B271" s="4" t="n">
        <v>101122519</v>
      </c>
      <c r="C271" s="4" t="s">
        <v>12</v>
      </c>
      <c r="D271" s="4" t="s">
        <v>430</v>
      </c>
      <c r="E271" s="4" t="s">
        <v>14</v>
      </c>
      <c r="F271" s="4" t="n">
        <v>7.041842</v>
      </c>
      <c r="G271" s="4" t="n">
        <v>8.784474</v>
      </c>
      <c r="H271" s="4" t="n">
        <v>-0.319003045223202</v>
      </c>
      <c r="I271" s="4" t="n">
        <v>0.0342332598168835</v>
      </c>
      <c r="J271" s="4" t="n">
        <v>0.858555005229005</v>
      </c>
    </row>
    <row r="272" customFormat="false" ht="13.5" hidden="false" customHeight="false" outlineLevel="0" collapsed="false">
      <c r="A272" s="4" t="s">
        <v>1465</v>
      </c>
      <c r="B272" s="4" t="n">
        <v>101106841</v>
      </c>
      <c r="C272" s="4" t="s">
        <v>12</v>
      </c>
      <c r="D272" s="4" t="s">
        <v>430</v>
      </c>
      <c r="E272" s="4" t="s">
        <v>14</v>
      </c>
      <c r="F272" s="4" t="n">
        <v>20.812926</v>
      </c>
      <c r="G272" s="4" t="n">
        <v>24.8473026666667</v>
      </c>
      <c r="H272" s="4" t="n">
        <v>-0.255609444890947</v>
      </c>
      <c r="I272" s="4" t="n">
        <v>0.03582569733858</v>
      </c>
      <c r="J272" s="4" t="n">
        <v>0.858555005229005</v>
      </c>
    </row>
    <row r="273" customFormat="false" ht="13.5" hidden="false" customHeight="false" outlineLevel="0" collapsed="false">
      <c r="A273" s="4" t="s">
        <v>1466</v>
      </c>
      <c r="B273" s="4" t="n">
        <v>101121677</v>
      </c>
      <c r="C273" s="4" t="s">
        <v>12</v>
      </c>
      <c r="D273" s="4" t="s">
        <v>430</v>
      </c>
      <c r="E273" s="4" t="s">
        <v>14</v>
      </c>
      <c r="F273" s="4" t="n">
        <v>13.439857</v>
      </c>
      <c r="G273" s="4" t="n">
        <v>17.2370916666667</v>
      </c>
      <c r="H273" s="4" t="n">
        <v>-0.358998587885895</v>
      </c>
      <c r="I273" s="4" t="n">
        <v>0.0121518537590786</v>
      </c>
      <c r="J273" s="4" t="n">
        <v>0.781038551820504</v>
      </c>
    </row>
    <row r="274" customFormat="false" ht="13.5" hidden="false" customHeight="false" outlineLevel="0" collapsed="false">
      <c r="A274" s="4" t="s">
        <v>1467</v>
      </c>
      <c r="B274" s="4" t="n">
        <v>101121679</v>
      </c>
      <c r="C274" s="4" t="s">
        <v>12</v>
      </c>
      <c r="D274" s="4" t="s">
        <v>430</v>
      </c>
      <c r="E274" s="4" t="s">
        <v>14</v>
      </c>
      <c r="F274" s="4" t="n">
        <v>0.102795</v>
      </c>
      <c r="G274" s="4" t="n">
        <v>3.31515666666667</v>
      </c>
      <c r="H274" s="4" t="n">
        <v>-5.01123505244723</v>
      </c>
      <c r="I274" s="4" t="n">
        <v>0.000944506541815882</v>
      </c>
      <c r="J274" s="4" t="n">
        <v>0.433518796482585</v>
      </c>
    </row>
    <row r="275" customFormat="false" ht="13.5" hidden="false" customHeight="false" outlineLevel="0" collapsed="false">
      <c r="A275" s="4" t="s">
        <v>1468</v>
      </c>
      <c r="B275" s="4" t="n">
        <v>101122279</v>
      </c>
      <c r="C275" s="4" t="s">
        <v>12</v>
      </c>
      <c r="D275" s="4" t="s">
        <v>430</v>
      </c>
      <c r="E275" s="4" t="s">
        <v>14</v>
      </c>
      <c r="F275" s="4" t="n">
        <v>4.45715166666667</v>
      </c>
      <c r="G275" s="4" t="n">
        <v>9.88469366666667</v>
      </c>
      <c r="H275" s="4" t="n">
        <v>-1.14907420315844</v>
      </c>
      <c r="I275" s="4" t="n">
        <v>0.0383503273869862</v>
      </c>
      <c r="J275" s="4" t="n">
        <v>0.870341051927335</v>
      </c>
    </row>
    <row r="276" customFormat="false" ht="13.5" hidden="false" customHeight="false" outlineLevel="0" collapsed="false">
      <c r="A276" s="4" t="s">
        <v>1469</v>
      </c>
      <c r="B276" s="4" t="n">
        <v>101115213</v>
      </c>
      <c r="C276" s="4" t="s">
        <v>12</v>
      </c>
      <c r="D276" s="4" t="s">
        <v>430</v>
      </c>
      <c r="E276" s="4" t="s">
        <v>14</v>
      </c>
      <c r="F276" s="4" t="n">
        <v>14.504842</v>
      </c>
      <c r="G276" s="4" t="n">
        <v>19.5965093333333</v>
      </c>
      <c r="H276" s="4" t="n">
        <v>-0.434062113873179</v>
      </c>
      <c r="I276" s="4" t="n">
        <v>0.0193646936431389</v>
      </c>
      <c r="J276" s="4" t="n">
        <v>0.805662362352646</v>
      </c>
    </row>
    <row r="277" customFormat="false" ht="13.5" hidden="false" customHeight="false" outlineLevel="0" collapsed="false">
      <c r="A277" s="4" t="s">
        <v>1470</v>
      </c>
      <c r="B277" s="4" t="n">
        <v>101108835</v>
      </c>
      <c r="C277" s="4" t="s">
        <v>12</v>
      </c>
      <c r="D277" s="4" t="s">
        <v>430</v>
      </c>
      <c r="E277" s="4" t="s">
        <v>14</v>
      </c>
      <c r="F277" s="4" t="n">
        <v>17.7642126666667</v>
      </c>
      <c r="G277" s="4" t="n">
        <v>21.0337186666667</v>
      </c>
      <c r="H277" s="4" t="n">
        <v>-0.243730186661411</v>
      </c>
      <c r="I277" s="4" t="n">
        <v>0.0078679470731231</v>
      </c>
      <c r="J277" s="4" t="n">
        <v>0.662884979136599</v>
      </c>
    </row>
    <row r="278" customFormat="false" ht="13.5" hidden="false" customHeight="false" outlineLevel="0" collapsed="false">
      <c r="A278" s="4" t="s">
        <v>1471</v>
      </c>
      <c r="B278" s="4" t="n">
        <v>101112983</v>
      </c>
      <c r="C278" s="4" t="s">
        <v>12</v>
      </c>
      <c r="D278" s="4" t="s">
        <v>430</v>
      </c>
      <c r="E278" s="4" t="s">
        <v>14</v>
      </c>
      <c r="F278" s="4" t="n">
        <v>1.48814066666667</v>
      </c>
      <c r="G278" s="4" t="n">
        <v>9.15889633333333</v>
      </c>
      <c r="H278" s="4" t="n">
        <v>-2.62166285714161</v>
      </c>
      <c r="I278" s="4" t="n">
        <v>0.00312974717141845</v>
      </c>
      <c r="J278" s="4" t="n">
        <v>0.57102058148175</v>
      </c>
    </row>
    <row r="279" customFormat="false" ht="13.5" hidden="false" customHeight="false" outlineLevel="0" collapsed="false">
      <c r="A279" s="4" t="s">
        <v>1472</v>
      </c>
      <c r="B279" s="4" t="n">
        <v>101104667</v>
      </c>
      <c r="C279" s="4" t="s">
        <v>12</v>
      </c>
      <c r="D279" s="4" t="s">
        <v>430</v>
      </c>
      <c r="E279" s="4" t="s">
        <v>14</v>
      </c>
      <c r="F279" s="4" t="n">
        <v>238.251495333333</v>
      </c>
      <c r="G279" s="4" t="n">
        <v>295.447519666667</v>
      </c>
      <c r="H279" s="4" t="n">
        <v>-0.310416618363948</v>
      </c>
      <c r="I279" s="4" t="n">
        <v>0.0157631491110765</v>
      </c>
      <c r="J279" s="4" t="n">
        <v>0.805662362352646</v>
      </c>
    </row>
    <row r="280" customFormat="false" ht="13.5" hidden="false" customHeight="false" outlineLevel="0" collapsed="false">
      <c r="A280" s="4" t="s">
        <v>1473</v>
      </c>
      <c r="B280" s="4" t="n">
        <v>101121268</v>
      </c>
      <c r="C280" s="4" t="s">
        <v>12</v>
      </c>
      <c r="D280" s="4" t="s">
        <v>430</v>
      </c>
      <c r="E280" s="4" t="s">
        <v>14</v>
      </c>
      <c r="F280" s="4" t="n">
        <v>10.6649813333333</v>
      </c>
      <c r="G280" s="4" t="n">
        <v>19.269066</v>
      </c>
      <c r="H280" s="4" t="n">
        <v>-0.853405203210172</v>
      </c>
      <c r="I280" s="4" t="n">
        <v>0.0342981826842527</v>
      </c>
      <c r="J280" s="4" t="n">
        <v>0.858555005229005</v>
      </c>
    </row>
    <row r="281" customFormat="false" ht="13.5" hidden="false" customHeight="false" outlineLevel="0" collapsed="false">
      <c r="A281" s="4" t="s">
        <v>1474</v>
      </c>
      <c r="B281" s="4" t="n">
        <v>101102907</v>
      </c>
      <c r="C281" s="4" t="s">
        <v>12</v>
      </c>
      <c r="D281" s="4" t="s">
        <v>430</v>
      </c>
      <c r="E281" s="4" t="s">
        <v>14</v>
      </c>
      <c r="F281" s="4" t="n">
        <v>13.054175</v>
      </c>
      <c r="G281" s="4" t="n">
        <v>39.5369366666667</v>
      </c>
      <c r="H281" s="4" t="n">
        <v>-1.59868981012457</v>
      </c>
      <c r="I281" s="4" t="n">
        <v>0.0093671934794598</v>
      </c>
      <c r="J281" s="4" t="n">
        <v>0.699433291360079</v>
      </c>
    </row>
    <row r="282" customFormat="false" ht="13.5" hidden="false" customHeight="false" outlineLevel="0" collapsed="false">
      <c r="A282" s="4" t="s">
        <v>1475</v>
      </c>
      <c r="B282" s="4" t="n">
        <v>101101988</v>
      </c>
      <c r="C282" s="4" t="s">
        <v>12</v>
      </c>
      <c r="D282" s="4" t="s">
        <v>430</v>
      </c>
      <c r="E282" s="4" t="s">
        <v>14</v>
      </c>
      <c r="F282" s="4" t="n">
        <v>24.8763446666667</v>
      </c>
      <c r="G282" s="4" t="n">
        <v>34.1177176666667</v>
      </c>
      <c r="H282" s="4" t="n">
        <v>-0.455746628345351</v>
      </c>
      <c r="I282" s="4" t="n">
        <v>0.0448675235632153</v>
      </c>
      <c r="J282" s="4" t="n">
        <v>0.893562577758274</v>
      </c>
    </row>
    <row r="283" customFormat="false" ht="13.5" hidden="false" customHeight="false" outlineLevel="0" collapsed="false">
      <c r="A283" s="4" t="s">
        <v>1476</v>
      </c>
      <c r="B283" s="4" t="n">
        <v>101111886</v>
      </c>
      <c r="C283" s="4" t="s">
        <v>12</v>
      </c>
      <c r="D283" s="4" t="s">
        <v>430</v>
      </c>
      <c r="E283" s="4" t="s">
        <v>14</v>
      </c>
      <c r="F283" s="4" t="n">
        <v>3.62999733333333</v>
      </c>
      <c r="G283" s="4" t="n">
        <v>5.30409566666667</v>
      </c>
      <c r="H283" s="4" t="n">
        <v>-0.547138308286591</v>
      </c>
      <c r="I283" s="4" t="n">
        <v>0.028337486991683</v>
      </c>
      <c r="J283" s="4" t="n">
        <v>0.857509067431418</v>
      </c>
    </row>
    <row r="284" customFormat="false" ht="13.5" hidden="false" customHeight="false" outlineLevel="0" collapsed="false">
      <c r="A284" s="4" t="s">
        <v>1477</v>
      </c>
      <c r="B284" s="4" t="n">
        <v>101117080</v>
      </c>
      <c r="C284" s="4" t="s">
        <v>12</v>
      </c>
      <c r="D284" s="4" t="s">
        <v>430</v>
      </c>
      <c r="E284" s="4" t="s">
        <v>14</v>
      </c>
      <c r="F284" s="4" t="n">
        <v>7.17416066666667</v>
      </c>
      <c r="G284" s="4" t="n">
        <v>10.2816013333333</v>
      </c>
      <c r="H284" s="4" t="n">
        <v>-0.519183017930965</v>
      </c>
      <c r="I284" s="4" t="n">
        <v>0.0250402303268773</v>
      </c>
      <c r="J284" s="4" t="n">
        <v>0.824999430804951</v>
      </c>
    </row>
    <row r="285" customFormat="false" ht="13.5" hidden="false" customHeight="false" outlineLevel="0" collapsed="false">
      <c r="A285" s="4" t="s">
        <v>1478</v>
      </c>
      <c r="B285" s="4" t="n">
        <v>101121016</v>
      </c>
      <c r="C285" s="4" t="s">
        <v>12</v>
      </c>
      <c r="D285" s="4" t="s">
        <v>430</v>
      </c>
      <c r="E285" s="4" t="s">
        <v>14</v>
      </c>
      <c r="F285" s="4" t="n">
        <v>10.4451653333333</v>
      </c>
      <c r="G285" s="4" t="n">
        <v>18.2530133333333</v>
      </c>
      <c r="H285" s="4" t="n">
        <v>-0.805299325136784</v>
      </c>
      <c r="I285" s="4" t="n">
        <v>0.0293790619705027</v>
      </c>
      <c r="J285" s="4" t="n">
        <v>0.857509067431418</v>
      </c>
    </row>
    <row r="286" customFormat="false" ht="13.5" hidden="false" customHeight="false" outlineLevel="0" collapsed="false">
      <c r="A286" s="4" t="s">
        <v>1479</v>
      </c>
      <c r="B286" s="4" t="n">
        <v>101106437</v>
      </c>
      <c r="C286" s="4" t="s">
        <v>12</v>
      </c>
      <c r="D286" s="4" t="s">
        <v>430</v>
      </c>
      <c r="E286" s="4" t="s">
        <v>14</v>
      </c>
      <c r="F286" s="4" t="n">
        <v>15.269694</v>
      </c>
      <c r="G286" s="4" t="n">
        <v>19.9278476666667</v>
      </c>
      <c r="H286" s="4" t="n">
        <v>-0.384114747163543</v>
      </c>
      <c r="I286" s="4" t="n">
        <v>0.023799409434053</v>
      </c>
      <c r="J286" s="4" t="n">
        <v>0.824999430804951</v>
      </c>
    </row>
    <row r="287" customFormat="false" ht="13.5" hidden="false" customHeight="false" outlineLevel="0" collapsed="false">
      <c r="A287" s="4" t="s">
        <v>1480</v>
      </c>
      <c r="B287" s="4" t="n">
        <v>101103575</v>
      </c>
      <c r="C287" s="4" t="s">
        <v>12</v>
      </c>
      <c r="D287" s="4" t="s">
        <v>430</v>
      </c>
      <c r="E287" s="4" t="s">
        <v>14</v>
      </c>
      <c r="F287" s="4" t="n">
        <v>30.9685843333333</v>
      </c>
      <c r="G287" s="4" t="n">
        <v>52.4326566666667</v>
      </c>
      <c r="H287" s="4" t="n">
        <v>-0.759660211809023</v>
      </c>
      <c r="I287" s="4" t="n">
        <v>0.0249953514089658</v>
      </c>
      <c r="J287" s="4" t="n">
        <v>0.824999430804951</v>
      </c>
    </row>
    <row r="288" customFormat="false" ht="13.5" hidden="false" customHeight="false" outlineLevel="0" collapsed="false">
      <c r="A288" s="4" t="s">
        <v>1481</v>
      </c>
      <c r="B288" s="4" t="n">
        <v>101118880</v>
      </c>
      <c r="C288" s="4" t="s">
        <v>12</v>
      </c>
      <c r="D288" s="4" t="s">
        <v>430</v>
      </c>
      <c r="E288" s="4" t="s">
        <v>14</v>
      </c>
      <c r="F288" s="4" t="n">
        <v>13.9947496666667</v>
      </c>
      <c r="G288" s="4" t="n">
        <v>19.5482643333333</v>
      </c>
      <c r="H288" s="4" t="n">
        <v>-0.482154837374872</v>
      </c>
      <c r="I288" s="4" t="n">
        <v>0.0126896519657993</v>
      </c>
      <c r="J288" s="4" t="n">
        <v>0.788692077647963</v>
      </c>
    </row>
    <row r="289" customFormat="false" ht="13.5" hidden="false" customHeight="false" outlineLevel="0" collapsed="false">
      <c r="A289" s="4" t="s">
        <v>1482</v>
      </c>
      <c r="B289" s="4" t="n">
        <v>101104501</v>
      </c>
      <c r="C289" s="4" t="s">
        <v>12</v>
      </c>
      <c r="D289" s="4" t="s">
        <v>430</v>
      </c>
      <c r="E289" s="4" t="s">
        <v>14</v>
      </c>
      <c r="F289" s="4" t="n">
        <v>7.228018</v>
      </c>
      <c r="G289" s="4" t="n">
        <v>32.1771613333333</v>
      </c>
      <c r="H289" s="4" t="n">
        <v>-2.15436505315455</v>
      </c>
      <c r="I289" s="4" t="n">
        <v>0.0214147756859915</v>
      </c>
      <c r="J289" s="4" t="n">
        <v>0.805662362352646</v>
      </c>
    </row>
    <row r="290" customFormat="false" ht="13.5" hidden="false" customHeight="false" outlineLevel="0" collapsed="false">
      <c r="A290" s="4" t="s">
        <v>1483</v>
      </c>
      <c r="B290" s="4" t="n">
        <v>101109454</v>
      </c>
      <c r="C290" s="4" t="s">
        <v>12</v>
      </c>
      <c r="D290" s="4" t="s">
        <v>430</v>
      </c>
      <c r="E290" s="4" t="s">
        <v>14</v>
      </c>
      <c r="F290" s="4" t="n">
        <v>0.982093666666667</v>
      </c>
      <c r="G290" s="4" t="n">
        <v>3.300563</v>
      </c>
      <c r="H290" s="4" t="n">
        <v>-1.74877960350024</v>
      </c>
      <c r="I290" s="4" t="n">
        <v>0.00635894470692955</v>
      </c>
      <c r="J290" s="4" t="n">
        <v>0.615025182359475</v>
      </c>
    </row>
    <row r="291" customFormat="false" ht="13.5" hidden="false" customHeight="false" outlineLevel="0" collapsed="false">
      <c r="A291" s="4" t="s">
        <v>1484</v>
      </c>
      <c r="B291" s="4" t="n">
        <v>101115285</v>
      </c>
      <c r="C291" s="4" t="s">
        <v>12</v>
      </c>
      <c r="D291" s="4" t="s">
        <v>430</v>
      </c>
      <c r="E291" s="4" t="s">
        <v>14</v>
      </c>
      <c r="F291" s="4" t="n">
        <v>10.922772</v>
      </c>
      <c r="G291" s="4" t="n">
        <v>13.4306046666667</v>
      </c>
      <c r="H291" s="4" t="n">
        <v>-0.298185226226525</v>
      </c>
      <c r="I291" s="4" t="n">
        <v>0.0213682570321041</v>
      </c>
      <c r="J291" s="4" t="n">
        <v>0.805662362352646</v>
      </c>
    </row>
    <row r="292" customFormat="false" ht="13.5" hidden="false" customHeight="false" outlineLevel="0" collapsed="false">
      <c r="A292" s="4" t="s">
        <v>1485</v>
      </c>
      <c r="B292" s="4" t="n">
        <v>101109455</v>
      </c>
      <c r="C292" s="4" t="s">
        <v>12</v>
      </c>
      <c r="D292" s="4" t="s">
        <v>430</v>
      </c>
      <c r="E292" s="4" t="s">
        <v>14</v>
      </c>
      <c r="F292" s="4" t="n">
        <v>4.88232433333333</v>
      </c>
      <c r="G292" s="4" t="n">
        <v>7.45348333333333</v>
      </c>
      <c r="H292" s="4" t="n">
        <v>-0.61034667992542</v>
      </c>
      <c r="I292" s="4" t="n">
        <v>0.0371830601423151</v>
      </c>
      <c r="J292" s="4" t="n">
        <v>0.858565066579011</v>
      </c>
    </row>
    <row r="293" customFormat="false" ht="13.5" hidden="false" customHeight="false" outlineLevel="0" collapsed="false">
      <c r="A293" s="4" t="s">
        <v>1486</v>
      </c>
      <c r="B293" s="4" t="n">
        <v>101120252</v>
      </c>
      <c r="C293" s="4" t="s">
        <v>12</v>
      </c>
      <c r="D293" s="4" t="s">
        <v>430</v>
      </c>
      <c r="E293" s="4" t="s">
        <v>14</v>
      </c>
      <c r="F293" s="4" t="n">
        <v>6.062771</v>
      </c>
      <c r="G293" s="4" t="n">
        <v>8.654736</v>
      </c>
      <c r="H293" s="4" t="n">
        <v>-0.513512482270069</v>
      </c>
      <c r="I293" s="4" t="n">
        <v>0.011395830455377</v>
      </c>
      <c r="J293" s="4" t="n">
        <v>0.756798676002015</v>
      </c>
    </row>
    <row r="294" customFormat="false" ht="13.5" hidden="false" customHeight="false" outlineLevel="0" collapsed="false">
      <c r="A294" s="4" t="s">
        <v>1487</v>
      </c>
      <c r="B294" s="4" t="n">
        <v>101111813</v>
      </c>
      <c r="C294" s="4" t="s">
        <v>12</v>
      </c>
      <c r="D294" s="4" t="s">
        <v>430</v>
      </c>
      <c r="E294" s="4" t="s">
        <v>14</v>
      </c>
      <c r="F294" s="4" t="n">
        <v>1.54172466666667</v>
      </c>
      <c r="G294" s="4" t="n">
        <v>4.555569</v>
      </c>
      <c r="H294" s="4" t="n">
        <v>-1.56308612046547</v>
      </c>
      <c r="I294" s="4" t="n">
        <v>0.0362526289466651</v>
      </c>
      <c r="J294" s="4" t="n">
        <v>0.858555005229005</v>
      </c>
    </row>
    <row r="295" customFormat="false" ht="13.5" hidden="false" customHeight="false" outlineLevel="0" collapsed="false">
      <c r="A295" s="4" t="s">
        <v>1488</v>
      </c>
      <c r="B295" s="4" t="n">
        <v>101114028</v>
      </c>
      <c r="C295" s="4" t="s">
        <v>12</v>
      </c>
      <c r="D295" s="4" t="s">
        <v>430</v>
      </c>
      <c r="E295" s="4" t="s">
        <v>14</v>
      </c>
      <c r="F295" s="4" t="n">
        <v>21.7991723333333</v>
      </c>
      <c r="G295" s="4" t="n">
        <v>24.853824</v>
      </c>
      <c r="H295" s="4" t="n">
        <v>-0.189194481299384</v>
      </c>
      <c r="I295" s="4" t="n">
        <v>0.0174103150909688</v>
      </c>
      <c r="J295" s="4" t="n">
        <v>0.805662362352646</v>
      </c>
    </row>
    <row r="296" customFormat="false" ht="13.5" hidden="false" customHeight="false" outlineLevel="0" collapsed="false">
      <c r="A296" s="4" t="s">
        <v>1489</v>
      </c>
      <c r="B296" s="4" t="n">
        <v>101115718</v>
      </c>
      <c r="C296" s="4" t="s">
        <v>12</v>
      </c>
      <c r="D296" s="4" t="s">
        <v>430</v>
      </c>
      <c r="E296" s="4" t="s">
        <v>14</v>
      </c>
      <c r="F296" s="4" t="n">
        <v>79.188702</v>
      </c>
      <c r="G296" s="4" t="n">
        <v>123.065567</v>
      </c>
      <c r="H296" s="4" t="n">
        <v>-0.636060642847422</v>
      </c>
      <c r="I296" s="4" t="n">
        <v>0.0441706872809833</v>
      </c>
      <c r="J296" s="4" t="n">
        <v>0.893562577758274</v>
      </c>
    </row>
    <row r="297" customFormat="false" ht="13.5" hidden="false" customHeight="false" outlineLevel="0" collapsed="false">
      <c r="A297" s="4" t="s">
        <v>1490</v>
      </c>
      <c r="B297" s="4" t="n">
        <v>101121358</v>
      </c>
      <c r="C297" s="4" t="s">
        <v>12</v>
      </c>
      <c r="D297" s="4" t="s">
        <v>430</v>
      </c>
      <c r="E297" s="4" t="s">
        <v>14</v>
      </c>
      <c r="F297" s="4" t="n">
        <v>6.79212466666667</v>
      </c>
      <c r="G297" s="4" t="n">
        <v>20.460437</v>
      </c>
      <c r="H297" s="4" t="n">
        <v>-1.59090211459186</v>
      </c>
      <c r="I297" s="4" t="n">
        <v>0.0365456441576387</v>
      </c>
      <c r="J297" s="4" t="n">
        <v>0.858555005229005</v>
      </c>
    </row>
    <row r="298" customFormat="false" ht="13.5" hidden="false" customHeight="false" outlineLevel="0" collapsed="false">
      <c r="A298" s="4" t="s">
        <v>1491</v>
      </c>
      <c r="B298" s="4" t="n">
        <v>101106021</v>
      </c>
      <c r="C298" s="4" t="s">
        <v>12</v>
      </c>
      <c r="D298" s="4" t="s">
        <v>430</v>
      </c>
      <c r="E298" s="4" t="s">
        <v>14</v>
      </c>
      <c r="F298" s="4" t="n">
        <v>38.682672</v>
      </c>
      <c r="G298" s="4" t="n">
        <v>45.0449043333333</v>
      </c>
      <c r="H298" s="4" t="n">
        <v>-0.219676459405197</v>
      </c>
      <c r="I298" s="4" t="n">
        <v>0.0318315977120713</v>
      </c>
      <c r="J298" s="4" t="n">
        <v>0.857509067431418</v>
      </c>
    </row>
    <row r="299" customFormat="false" ht="13.5" hidden="false" customHeight="false" outlineLevel="0" collapsed="false">
      <c r="A299" s="4" t="s">
        <v>1492</v>
      </c>
      <c r="B299" s="4" t="n">
        <v>101109106</v>
      </c>
      <c r="C299" s="4" t="s">
        <v>12</v>
      </c>
      <c r="D299" s="4" t="s">
        <v>430</v>
      </c>
      <c r="E299" s="4" t="s">
        <v>14</v>
      </c>
      <c r="F299" s="4" t="n">
        <v>36.845646</v>
      </c>
      <c r="G299" s="4" t="n">
        <v>46.088819</v>
      </c>
      <c r="H299" s="4" t="n">
        <v>-0.322922651824609</v>
      </c>
      <c r="I299" s="4" t="n">
        <v>0.0378853265345824</v>
      </c>
      <c r="J299" s="4" t="n">
        <v>0.86386936818017</v>
      </c>
    </row>
    <row r="300" customFormat="false" ht="13.5" hidden="false" customHeight="false" outlineLevel="0" collapsed="false">
      <c r="A300" s="4" t="s">
        <v>1493</v>
      </c>
      <c r="B300" s="4" t="n">
        <v>101104585</v>
      </c>
      <c r="C300" s="4" t="s">
        <v>12</v>
      </c>
      <c r="D300" s="4" t="s">
        <v>430</v>
      </c>
      <c r="E300" s="4" t="s">
        <v>14</v>
      </c>
      <c r="F300" s="4" t="n">
        <v>6.426828</v>
      </c>
      <c r="G300" s="4" t="n">
        <v>12.136707</v>
      </c>
      <c r="H300" s="4" t="n">
        <v>-0.917198267082805</v>
      </c>
      <c r="I300" s="4" t="n">
        <v>0.00735608118394682</v>
      </c>
      <c r="J300" s="4" t="n">
        <v>0.658437800881103</v>
      </c>
    </row>
    <row r="301" customFormat="false" ht="13.5" hidden="false" customHeight="false" outlineLevel="0" collapsed="false">
      <c r="A301" s="4" t="s">
        <v>1494</v>
      </c>
      <c r="B301" s="4" t="n">
        <v>101104837</v>
      </c>
      <c r="C301" s="4" t="s">
        <v>12</v>
      </c>
      <c r="D301" s="4" t="s">
        <v>430</v>
      </c>
      <c r="E301" s="4" t="s">
        <v>14</v>
      </c>
      <c r="F301" s="4" t="n">
        <v>26.4047196666667</v>
      </c>
      <c r="G301" s="4" t="n">
        <v>32.341134</v>
      </c>
      <c r="H301" s="4" t="n">
        <v>-0.292574441230555</v>
      </c>
      <c r="I301" s="4" t="n">
        <v>0.0418580340495454</v>
      </c>
      <c r="J301" s="4" t="n">
        <v>0.884481127108502</v>
      </c>
    </row>
    <row r="302" customFormat="false" ht="13.5" hidden="false" customHeight="false" outlineLevel="0" collapsed="false">
      <c r="A302" s="4" t="s">
        <v>1495</v>
      </c>
      <c r="B302" s="4" t="n">
        <v>101113773</v>
      </c>
      <c r="C302" s="4" t="s">
        <v>12</v>
      </c>
      <c r="D302" s="4" t="s">
        <v>430</v>
      </c>
      <c r="E302" s="4" t="s">
        <v>14</v>
      </c>
      <c r="F302" s="4" t="n">
        <v>21.079588</v>
      </c>
      <c r="G302" s="4" t="n">
        <v>24.5532013333333</v>
      </c>
      <c r="H302" s="4" t="n">
        <v>-0.220064470678319</v>
      </c>
      <c r="I302" s="4" t="n">
        <v>0.0421462209589134</v>
      </c>
      <c r="J302" s="4" t="n">
        <v>0.886670350713724</v>
      </c>
    </row>
    <row r="303" customFormat="false" ht="13.5" hidden="false" customHeight="false" outlineLevel="0" collapsed="false">
      <c r="A303" s="4" t="s">
        <v>1496</v>
      </c>
      <c r="B303" s="4" t="n">
        <v>101120095</v>
      </c>
      <c r="C303" s="4" t="s">
        <v>12</v>
      </c>
      <c r="D303" s="4" t="s">
        <v>430</v>
      </c>
      <c r="E303" s="4" t="s">
        <v>14</v>
      </c>
      <c r="F303" s="4" t="n">
        <v>14.1401233333333</v>
      </c>
      <c r="G303" s="4" t="n">
        <v>19.1682506666667</v>
      </c>
      <c r="H303" s="4" t="n">
        <v>-0.438923976033069</v>
      </c>
      <c r="I303" s="4" t="n">
        <v>0.0443223707910134</v>
      </c>
      <c r="J303" s="4" t="n">
        <v>0.893562577758274</v>
      </c>
    </row>
    <row r="304" customFormat="false" ht="13.5" hidden="false" customHeight="false" outlineLevel="0" collapsed="false">
      <c r="A304" s="4" t="s">
        <v>1497</v>
      </c>
      <c r="B304" s="4" t="n">
        <v>101118800</v>
      </c>
      <c r="C304" s="4" t="s">
        <v>12</v>
      </c>
      <c r="D304" s="4" t="s">
        <v>430</v>
      </c>
      <c r="E304" s="4" t="s">
        <v>14</v>
      </c>
      <c r="F304" s="4" t="n">
        <v>24.884477</v>
      </c>
      <c r="G304" s="4" t="n">
        <v>29.049387</v>
      </c>
      <c r="H304" s="4" t="n">
        <v>-0.223261654167388</v>
      </c>
      <c r="I304" s="4" t="n">
        <v>0.0471410099533833</v>
      </c>
      <c r="J304" s="4" t="n">
        <v>0.893562577758274</v>
      </c>
    </row>
    <row r="305" customFormat="false" ht="13.5" hidden="false" customHeight="false" outlineLevel="0" collapsed="false">
      <c r="A305" s="4" t="s">
        <v>1498</v>
      </c>
      <c r="B305" s="4" t="n">
        <v>101110157</v>
      </c>
      <c r="C305" s="4" t="s">
        <v>12</v>
      </c>
      <c r="D305" s="4" t="s">
        <v>430</v>
      </c>
      <c r="E305" s="4" t="s">
        <v>14</v>
      </c>
      <c r="F305" s="4" t="n">
        <v>22.5696756666667</v>
      </c>
      <c r="G305" s="4" t="n">
        <v>26.3138356666667</v>
      </c>
      <c r="H305" s="4" t="n">
        <v>-0.221435873244756</v>
      </c>
      <c r="I305" s="4" t="n">
        <v>0.0257700985260205</v>
      </c>
      <c r="J305" s="4" t="n">
        <v>0.8326746409383</v>
      </c>
    </row>
    <row r="306" customFormat="false" ht="13.5" hidden="false" customHeight="false" outlineLevel="0" collapsed="false">
      <c r="A306" s="4" t="s">
        <v>1499</v>
      </c>
      <c r="B306" s="4" t="n">
        <v>101110688</v>
      </c>
      <c r="C306" s="4" t="s">
        <v>12</v>
      </c>
      <c r="D306" s="4" t="s">
        <v>430</v>
      </c>
      <c r="E306" s="4" t="s">
        <v>14</v>
      </c>
      <c r="F306" s="4" t="n">
        <v>5.52110466666667</v>
      </c>
      <c r="G306" s="4" t="n">
        <v>8.151884</v>
      </c>
      <c r="H306" s="4" t="n">
        <v>-0.562176570965829</v>
      </c>
      <c r="I306" s="4" t="n">
        <v>0.0021574005293381</v>
      </c>
      <c r="J306" s="4" t="n">
        <v>0.545443842601604</v>
      </c>
    </row>
    <row r="307" customFormat="false" ht="13.5" hidden="false" customHeight="false" outlineLevel="0" collapsed="false">
      <c r="A307" s="4" t="s">
        <v>1500</v>
      </c>
      <c r="B307" s="4" t="n">
        <v>101117434</v>
      </c>
      <c r="C307" s="4" t="s">
        <v>12</v>
      </c>
      <c r="D307" s="4" t="s">
        <v>430</v>
      </c>
      <c r="E307" s="4" t="s">
        <v>14</v>
      </c>
      <c r="F307" s="4" t="n">
        <v>6.37149166666667</v>
      </c>
      <c r="G307" s="4" t="n">
        <v>7.934079</v>
      </c>
      <c r="H307" s="4" t="n">
        <v>-0.316431592854649</v>
      </c>
      <c r="I307" s="4" t="n">
        <v>0.00647194986202071</v>
      </c>
      <c r="J307" s="4" t="n">
        <v>0.617664036169407</v>
      </c>
    </row>
    <row r="308" customFormat="false" ht="13.5" hidden="false" customHeight="false" outlineLevel="0" collapsed="false">
      <c r="A308" s="4" t="s">
        <v>1501</v>
      </c>
      <c r="B308" s="4" t="n">
        <v>101118887</v>
      </c>
      <c r="C308" s="4" t="s">
        <v>12</v>
      </c>
      <c r="D308" s="4" t="s">
        <v>430</v>
      </c>
      <c r="E308" s="4" t="s">
        <v>14</v>
      </c>
      <c r="F308" s="4" t="n">
        <v>4.09122633333333</v>
      </c>
      <c r="G308" s="4" t="n">
        <v>6.59086666666667</v>
      </c>
      <c r="H308" s="4" t="n">
        <v>-0.687934833351457</v>
      </c>
      <c r="I308" s="4" t="n">
        <v>0.0240755029487001</v>
      </c>
      <c r="J308" s="4" t="n">
        <v>0.824999430804951</v>
      </c>
    </row>
    <row r="309" customFormat="false" ht="13.5" hidden="false" customHeight="false" outlineLevel="0" collapsed="false">
      <c r="A309" s="4" t="s">
        <v>1502</v>
      </c>
      <c r="B309" s="4" t="n">
        <v>101106347</v>
      </c>
      <c r="C309" s="4" t="s">
        <v>12</v>
      </c>
      <c r="D309" s="4" t="s">
        <v>430</v>
      </c>
      <c r="E309" s="4" t="s">
        <v>14</v>
      </c>
      <c r="F309" s="4" t="n">
        <v>8.643116</v>
      </c>
      <c r="G309" s="4" t="n">
        <v>12.7426816666667</v>
      </c>
      <c r="H309" s="4" t="n">
        <v>-0.560045492247369</v>
      </c>
      <c r="I309" s="4" t="n">
        <v>0.014948278757428</v>
      </c>
      <c r="J309" s="4" t="n">
        <v>0.805662362352646</v>
      </c>
    </row>
    <row r="310" customFormat="false" ht="13.5" hidden="false" customHeight="false" outlineLevel="0" collapsed="false">
      <c r="A310" s="4" t="s">
        <v>1503</v>
      </c>
      <c r="B310" s="4" t="n">
        <v>101106347</v>
      </c>
      <c r="C310" s="4" t="s">
        <v>12</v>
      </c>
      <c r="D310" s="4" t="s">
        <v>430</v>
      </c>
      <c r="E310" s="4" t="s">
        <v>14</v>
      </c>
      <c r="F310" s="4" t="n">
        <v>10.6988453333333</v>
      </c>
      <c r="G310" s="4" t="n">
        <v>14.7563653333333</v>
      </c>
      <c r="H310" s="4" t="n">
        <v>-0.463882309362262</v>
      </c>
      <c r="I310" s="4" t="n">
        <v>0.0104285874108416</v>
      </c>
      <c r="J310" s="4" t="n">
        <v>0.7403269614662</v>
      </c>
    </row>
    <row r="311" customFormat="false" ht="13.5" hidden="false" customHeight="false" outlineLevel="0" collapsed="false">
      <c r="A311" s="4" t="s">
        <v>1504</v>
      </c>
      <c r="B311" s="4" t="n">
        <v>101108935</v>
      </c>
      <c r="C311" s="4" t="s">
        <v>12</v>
      </c>
      <c r="D311" s="4" t="s">
        <v>430</v>
      </c>
      <c r="E311" s="4" t="s">
        <v>14</v>
      </c>
      <c r="F311" s="4" t="n">
        <v>21.7973576666667</v>
      </c>
      <c r="G311" s="4" t="n">
        <v>27.496065</v>
      </c>
      <c r="H311" s="4" t="n">
        <v>-0.335071909027512</v>
      </c>
      <c r="I311" s="4" t="n">
        <v>0.00322818326946694</v>
      </c>
      <c r="J311" s="4" t="n">
        <v>0.57102058148175</v>
      </c>
    </row>
    <row r="312" customFormat="false" ht="13.5" hidden="false" customHeight="false" outlineLevel="0" collapsed="false">
      <c r="A312" s="4" t="s">
        <v>1505</v>
      </c>
      <c r="B312" s="4" t="n">
        <v>101111731</v>
      </c>
      <c r="C312" s="4" t="s">
        <v>12</v>
      </c>
      <c r="D312" s="4" t="s">
        <v>430</v>
      </c>
      <c r="E312" s="4" t="s">
        <v>14</v>
      </c>
      <c r="F312" s="4" t="n">
        <v>1.97295833333333</v>
      </c>
      <c r="G312" s="4" t="n">
        <v>3.84856733333333</v>
      </c>
      <c r="H312" s="4" t="n">
        <v>-0.963961000185002</v>
      </c>
      <c r="I312" s="4" t="n">
        <v>0.0297031046333482</v>
      </c>
      <c r="J312" s="4" t="n">
        <v>0.857509067431418</v>
      </c>
    </row>
    <row r="313" customFormat="false" ht="13.5" hidden="false" customHeight="false" outlineLevel="0" collapsed="false">
      <c r="A313" s="4" t="s">
        <v>1506</v>
      </c>
      <c r="B313" s="4" t="n">
        <v>101122206</v>
      </c>
      <c r="C313" s="4" t="s">
        <v>12</v>
      </c>
      <c r="D313" s="4" t="s">
        <v>430</v>
      </c>
      <c r="E313" s="4" t="s">
        <v>14</v>
      </c>
      <c r="F313" s="4" t="n">
        <v>22.734878</v>
      </c>
      <c r="G313" s="4" t="n">
        <v>31.859553</v>
      </c>
      <c r="H313" s="4" t="n">
        <v>-0.486818763212721</v>
      </c>
      <c r="I313" s="4" t="n">
        <v>0.0207532448055814</v>
      </c>
      <c r="J313" s="4" t="n">
        <v>0.805662362352646</v>
      </c>
    </row>
    <row r="314" customFormat="false" ht="13.5" hidden="false" customHeight="false" outlineLevel="0" collapsed="false">
      <c r="A314" s="4" t="s">
        <v>1507</v>
      </c>
      <c r="B314" s="4" t="n">
        <v>101112499</v>
      </c>
      <c r="C314" s="4" t="s">
        <v>12</v>
      </c>
      <c r="D314" s="4" t="s">
        <v>430</v>
      </c>
      <c r="E314" s="4" t="s">
        <v>14</v>
      </c>
      <c r="F314" s="4" t="n">
        <v>16.1399613333333</v>
      </c>
      <c r="G314" s="4" t="n">
        <v>21.9583756666667</v>
      </c>
      <c r="H314" s="4" t="n">
        <v>-0.444134215047845</v>
      </c>
      <c r="I314" s="4" t="n">
        <v>0.0313700652811841</v>
      </c>
      <c r="J314" s="4" t="n">
        <v>0.857509067431418</v>
      </c>
    </row>
    <row r="315" customFormat="false" ht="13.5" hidden="false" customHeight="false" outlineLevel="0" collapsed="false">
      <c r="A315" s="4" t="s">
        <v>1508</v>
      </c>
      <c r="B315" s="4" t="n">
        <v>101108850</v>
      </c>
      <c r="C315" s="4" t="s">
        <v>12</v>
      </c>
      <c r="D315" s="4" t="s">
        <v>430</v>
      </c>
      <c r="E315" s="4" t="s">
        <v>14</v>
      </c>
      <c r="F315" s="4" t="n">
        <v>40.8465663333333</v>
      </c>
      <c r="G315" s="4" t="n">
        <v>53.4119793333333</v>
      </c>
      <c r="H315" s="4" t="n">
        <v>-0.386948541563854</v>
      </c>
      <c r="I315" s="4" t="n">
        <v>0.0338758562253547</v>
      </c>
      <c r="J315" s="4" t="n">
        <v>0.858555005229005</v>
      </c>
    </row>
    <row r="316" customFormat="false" ht="13.5" hidden="false" customHeight="false" outlineLevel="0" collapsed="false">
      <c r="A316" s="4" t="s">
        <v>1509</v>
      </c>
      <c r="B316" s="4" t="n">
        <v>101112152</v>
      </c>
      <c r="C316" s="4" t="s">
        <v>12</v>
      </c>
      <c r="D316" s="4" t="s">
        <v>430</v>
      </c>
      <c r="E316" s="4" t="s">
        <v>14</v>
      </c>
      <c r="F316" s="4" t="n">
        <v>167.674306</v>
      </c>
      <c r="G316" s="4" t="n">
        <v>201.969767333333</v>
      </c>
      <c r="H316" s="4" t="n">
        <v>-0.268477722675136</v>
      </c>
      <c r="I316" s="4" t="n">
        <v>0.013723123242571</v>
      </c>
      <c r="J316" s="4" t="n">
        <v>0.795738934702438</v>
      </c>
    </row>
    <row r="317" customFormat="false" ht="13.5" hidden="false" customHeight="false" outlineLevel="0" collapsed="false">
      <c r="A317" s="4" t="s">
        <v>1510</v>
      </c>
      <c r="B317" s="4" t="n">
        <v>101111476</v>
      </c>
      <c r="C317" s="4" t="s">
        <v>12</v>
      </c>
      <c r="D317" s="4" t="s">
        <v>430</v>
      </c>
      <c r="E317" s="4" t="s">
        <v>14</v>
      </c>
      <c r="F317" s="4" t="n">
        <v>34.9079463333333</v>
      </c>
      <c r="G317" s="4" t="n">
        <v>46.2768033333333</v>
      </c>
      <c r="H317" s="4" t="n">
        <v>-0.406733726411784</v>
      </c>
      <c r="I317" s="4" t="n">
        <v>0.00114544206676559</v>
      </c>
      <c r="J317" s="4" t="n">
        <v>0.434955862870163</v>
      </c>
    </row>
    <row r="318" customFormat="false" ht="13.5" hidden="false" customHeight="false" outlineLevel="0" collapsed="false">
      <c r="A318" s="4" t="s">
        <v>1511</v>
      </c>
      <c r="B318" s="4" t="n">
        <v>101118721</v>
      </c>
      <c r="C318" s="4" t="s">
        <v>12</v>
      </c>
      <c r="D318" s="4" t="s">
        <v>430</v>
      </c>
      <c r="E318" s="4" t="s">
        <v>14</v>
      </c>
      <c r="F318" s="4" t="n">
        <v>5.71309366666667</v>
      </c>
      <c r="G318" s="4" t="n">
        <v>8.456317</v>
      </c>
      <c r="H318" s="4" t="n">
        <v>-0.565757276483491</v>
      </c>
      <c r="I318" s="4" t="n">
        <v>0.0156996097469018</v>
      </c>
      <c r="J318" s="4" t="n">
        <v>0.805662362352646</v>
      </c>
    </row>
    <row r="319" customFormat="false" ht="13.5" hidden="false" customHeight="false" outlineLevel="0" collapsed="false">
      <c r="A319" s="4" t="s">
        <v>502</v>
      </c>
      <c r="B319" s="4" t="n">
        <v>101122881</v>
      </c>
      <c r="C319" s="4" t="s">
        <v>12</v>
      </c>
      <c r="D319" s="4" t="s">
        <v>430</v>
      </c>
      <c r="E319" s="4" t="s">
        <v>14</v>
      </c>
      <c r="F319" s="4" t="n">
        <v>31.5508923333333</v>
      </c>
      <c r="G319" s="4" t="n">
        <v>35.305252</v>
      </c>
      <c r="H319" s="4" t="n">
        <v>-0.162202005807031</v>
      </c>
      <c r="I319" s="4" t="n">
        <v>0.017374673893679</v>
      </c>
      <c r="J319" s="4" t="n">
        <v>0.805662362352646</v>
      </c>
    </row>
    <row r="320" customFormat="false" ht="13.5" hidden="false" customHeight="false" outlineLevel="0" collapsed="false">
      <c r="A320" s="4" t="s">
        <v>1512</v>
      </c>
      <c r="B320" s="4" t="n">
        <v>101102082</v>
      </c>
      <c r="C320" s="4" t="s">
        <v>12</v>
      </c>
      <c r="D320" s="4" t="s">
        <v>430</v>
      </c>
      <c r="E320" s="4" t="s">
        <v>14</v>
      </c>
      <c r="F320" s="4" t="n">
        <v>1.756254</v>
      </c>
      <c r="G320" s="4" t="n">
        <v>4.031538</v>
      </c>
      <c r="H320" s="4" t="n">
        <v>-1.19882880937622</v>
      </c>
      <c r="I320" s="4" t="n">
        <v>0.00195287991293214</v>
      </c>
      <c r="J320" s="4" t="n">
        <v>0.53815108453993</v>
      </c>
    </row>
    <row r="321" customFormat="false" ht="13.5" hidden="false" customHeight="false" outlineLevel="0" collapsed="false">
      <c r="A321" s="4" t="s">
        <v>1513</v>
      </c>
      <c r="B321" s="4" t="n">
        <v>101113354</v>
      </c>
      <c r="C321" s="4" t="s">
        <v>12</v>
      </c>
      <c r="D321" s="4" t="s">
        <v>430</v>
      </c>
      <c r="E321" s="4" t="s">
        <v>14</v>
      </c>
      <c r="F321" s="4" t="n">
        <v>10.8404306666667</v>
      </c>
      <c r="G321" s="4" t="n">
        <v>15.028801</v>
      </c>
      <c r="H321" s="4" t="n">
        <v>-0.471307842460694</v>
      </c>
      <c r="I321" s="4" t="n">
        <v>0.0203600433102971</v>
      </c>
      <c r="J321" s="4" t="n">
        <v>0.805662362352646</v>
      </c>
    </row>
    <row r="322" customFormat="false" ht="13.5" hidden="false" customHeight="false" outlineLevel="0" collapsed="false">
      <c r="A322" s="4" t="s">
        <v>1514</v>
      </c>
      <c r="B322" s="4" t="n">
        <v>101102751</v>
      </c>
      <c r="C322" s="4" t="s">
        <v>12</v>
      </c>
      <c r="D322" s="4" t="s">
        <v>430</v>
      </c>
      <c r="E322" s="4" t="s">
        <v>14</v>
      </c>
      <c r="F322" s="4" t="n">
        <v>7.64021833333333</v>
      </c>
      <c r="G322" s="4" t="n">
        <v>10.647642</v>
      </c>
      <c r="H322" s="4" t="n">
        <v>-0.47884819857538</v>
      </c>
      <c r="I322" s="4" t="n">
        <v>0.00335721962673641</v>
      </c>
      <c r="J322" s="4" t="n">
        <v>0.57102058148175</v>
      </c>
    </row>
    <row r="323" customFormat="false" ht="13.5" hidden="false" customHeight="false" outlineLevel="0" collapsed="false">
      <c r="A323" s="4" t="s">
        <v>1515</v>
      </c>
      <c r="B323" s="4" t="n">
        <v>101121450</v>
      </c>
      <c r="C323" s="4" t="s">
        <v>12</v>
      </c>
      <c r="D323" s="4" t="s">
        <v>430</v>
      </c>
      <c r="E323" s="4" t="s">
        <v>14</v>
      </c>
      <c r="F323" s="4" t="n">
        <v>11.764071</v>
      </c>
      <c r="G323" s="4" t="n">
        <v>23.7870956666667</v>
      </c>
      <c r="H323" s="4" t="n">
        <v>-1.01579173726201</v>
      </c>
      <c r="I323" s="4" t="n">
        <v>0.00931008580458559</v>
      </c>
      <c r="J323" s="4" t="n">
        <v>0.699433291360079</v>
      </c>
    </row>
    <row r="324" customFormat="false" ht="13.5" hidden="false" customHeight="false" outlineLevel="0" collapsed="false">
      <c r="A324" s="4" t="s">
        <v>1516</v>
      </c>
      <c r="B324" s="4" t="n">
        <v>101107130</v>
      </c>
      <c r="C324" s="4" t="s">
        <v>12</v>
      </c>
      <c r="D324" s="4" t="s">
        <v>430</v>
      </c>
      <c r="E324" s="4" t="s">
        <v>14</v>
      </c>
      <c r="F324" s="4" t="n">
        <v>5.21955633333333</v>
      </c>
      <c r="G324" s="4" t="n">
        <v>6.88068166666667</v>
      </c>
      <c r="H324" s="4" t="n">
        <v>-0.398624317570306</v>
      </c>
      <c r="I324" s="4" t="n">
        <v>0.0427956956438009</v>
      </c>
      <c r="J324" s="4" t="n">
        <v>0.889940504939127</v>
      </c>
    </row>
    <row r="325" customFormat="false" ht="13.5" hidden="false" customHeight="false" outlineLevel="0" collapsed="false">
      <c r="A325" s="4" t="s">
        <v>1517</v>
      </c>
      <c r="B325" s="4" t="n">
        <v>101117103</v>
      </c>
      <c r="C325" s="4" t="s">
        <v>12</v>
      </c>
      <c r="D325" s="4" t="s">
        <v>430</v>
      </c>
      <c r="E325" s="4" t="s">
        <v>14</v>
      </c>
      <c r="F325" s="4" t="n">
        <v>10.13184</v>
      </c>
      <c r="G325" s="4" t="n">
        <v>12.963894</v>
      </c>
      <c r="H325" s="4" t="n">
        <v>-0.355602929950312</v>
      </c>
      <c r="I325" s="4" t="n">
        <v>0.0471637172041901</v>
      </c>
      <c r="J325" s="4" t="n">
        <v>0.893562577758274</v>
      </c>
    </row>
    <row r="326" customFormat="false" ht="13.5" hidden="false" customHeight="false" outlineLevel="0" collapsed="false">
      <c r="A326" s="4" t="s">
        <v>1518</v>
      </c>
      <c r="B326" s="4" t="n">
        <v>101116256</v>
      </c>
      <c r="C326" s="4" t="s">
        <v>12</v>
      </c>
      <c r="D326" s="4" t="s">
        <v>430</v>
      </c>
      <c r="E326" s="4" t="s">
        <v>14</v>
      </c>
      <c r="F326" s="4" t="n">
        <v>10.242038</v>
      </c>
      <c r="G326" s="4" t="n">
        <v>13.2809046666667</v>
      </c>
      <c r="H326" s="4" t="n">
        <v>-0.374850606420696</v>
      </c>
      <c r="I326" s="4" t="n">
        <v>0.0240193043969263</v>
      </c>
      <c r="J326" s="4" t="n">
        <v>0.824999430804951</v>
      </c>
    </row>
    <row r="327" customFormat="false" ht="13.5" hidden="false" customHeight="false" outlineLevel="0" collapsed="false">
      <c r="A327" s="4" t="s">
        <v>1519</v>
      </c>
      <c r="B327" s="4" t="n">
        <v>101104091</v>
      </c>
      <c r="C327" s="4" t="s">
        <v>12</v>
      </c>
      <c r="D327" s="4" t="s">
        <v>430</v>
      </c>
      <c r="E327" s="4" t="s">
        <v>14</v>
      </c>
      <c r="F327" s="4" t="n">
        <v>9.91226</v>
      </c>
      <c r="G327" s="4" t="n">
        <v>12.8708736666667</v>
      </c>
      <c r="H327" s="4" t="n">
        <v>-0.376824050913359</v>
      </c>
      <c r="I327" s="4" t="n">
        <v>0.0364284097059504</v>
      </c>
      <c r="J327" s="4" t="n">
        <v>0.858555005229005</v>
      </c>
    </row>
    <row r="328" customFormat="false" ht="13.5" hidden="false" customHeight="false" outlineLevel="0" collapsed="false">
      <c r="A328" s="4" t="s">
        <v>1520</v>
      </c>
      <c r="B328" s="4" t="n">
        <v>443246</v>
      </c>
      <c r="C328" s="4" t="s">
        <v>12</v>
      </c>
      <c r="D328" s="4" t="s">
        <v>430</v>
      </c>
      <c r="E328" s="4" t="s">
        <v>14</v>
      </c>
      <c r="F328" s="4" t="n">
        <v>82.3192443333333</v>
      </c>
      <c r="G328" s="4" t="n">
        <v>114.499603333333</v>
      </c>
      <c r="H328" s="4" t="n">
        <v>-0.476040956445363</v>
      </c>
      <c r="I328" s="4" t="n">
        <v>0.0256916440352306</v>
      </c>
      <c r="J328" s="4" t="n">
        <v>0.8326746409383</v>
      </c>
    </row>
    <row r="329" customFormat="false" ht="13.5" hidden="false" customHeight="false" outlineLevel="0" collapsed="false">
      <c r="A329" s="4" t="s">
        <v>1521</v>
      </c>
      <c r="B329" s="4" t="n">
        <v>101114812</v>
      </c>
      <c r="C329" s="4" t="s">
        <v>12</v>
      </c>
      <c r="D329" s="4" t="s">
        <v>430</v>
      </c>
      <c r="E329" s="4" t="s">
        <v>14</v>
      </c>
      <c r="F329" s="4" t="n">
        <v>193.462326</v>
      </c>
      <c r="G329" s="4" t="n">
        <v>289.178477</v>
      </c>
      <c r="H329" s="4" t="n">
        <v>-0.579907529604436</v>
      </c>
      <c r="I329" s="4" t="n">
        <v>0.0217450561543561</v>
      </c>
      <c r="J329" s="4" t="n">
        <v>0.805662362352646</v>
      </c>
    </row>
    <row r="330" customFormat="false" ht="13.5" hidden="false" customHeight="false" outlineLevel="0" collapsed="false">
      <c r="A330" s="4" t="s">
        <v>1522</v>
      </c>
      <c r="B330" s="4" t="n">
        <v>101110874</v>
      </c>
      <c r="C330" s="4" t="s">
        <v>12</v>
      </c>
      <c r="D330" s="4" t="s">
        <v>430</v>
      </c>
      <c r="E330" s="4" t="s">
        <v>14</v>
      </c>
      <c r="F330" s="4" t="n">
        <v>27.4642326666667</v>
      </c>
      <c r="G330" s="4" t="n">
        <v>29.1622676666667</v>
      </c>
      <c r="H330" s="4" t="n">
        <v>-0.0865489239949807</v>
      </c>
      <c r="I330" s="4" t="n">
        <v>0.0353740372756641</v>
      </c>
      <c r="J330" s="4" t="n">
        <v>0.858555005229005</v>
      </c>
    </row>
    <row r="331" customFormat="false" ht="13.5" hidden="false" customHeight="false" outlineLevel="0" collapsed="false">
      <c r="A331" s="4" t="s">
        <v>1523</v>
      </c>
      <c r="B331" s="4" t="n">
        <v>101113101</v>
      </c>
      <c r="C331" s="4" t="s">
        <v>12</v>
      </c>
      <c r="D331" s="4" t="s">
        <v>430</v>
      </c>
      <c r="E331" s="4" t="s">
        <v>14</v>
      </c>
      <c r="F331" s="4" t="n">
        <v>6.58650233333333</v>
      </c>
      <c r="G331" s="4" t="n">
        <v>8.75548966666667</v>
      </c>
      <c r="H331" s="4" t="n">
        <v>-0.410675319981787</v>
      </c>
      <c r="I331" s="4" t="n">
        <v>0.0334411280200164</v>
      </c>
      <c r="J331" s="4" t="n">
        <v>0.857509067431418</v>
      </c>
    </row>
    <row r="332" customFormat="false" ht="13.5" hidden="false" customHeight="false" outlineLevel="0" collapsed="false">
      <c r="A332" s="4" t="s">
        <v>1524</v>
      </c>
      <c r="B332" s="4" t="n">
        <v>101117448</v>
      </c>
      <c r="C332" s="4" t="s">
        <v>12</v>
      </c>
      <c r="D332" s="4" t="s">
        <v>430</v>
      </c>
      <c r="E332" s="4" t="s">
        <v>14</v>
      </c>
      <c r="F332" s="4" t="n">
        <v>13.485084</v>
      </c>
      <c r="G332" s="4" t="n">
        <v>15.8698796666667</v>
      </c>
      <c r="H332" s="4" t="n">
        <v>-0.234926680682126</v>
      </c>
      <c r="I332" s="4" t="n">
        <v>0.0131780257798377</v>
      </c>
      <c r="J332" s="4" t="n">
        <v>0.791285539638506</v>
      </c>
    </row>
    <row r="333" customFormat="false" ht="13.5" hidden="false" customHeight="false" outlineLevel="0" collapsed="false">
      <c r="A333" s="4" t="s">
        <v>786</v>
      </c>
      <c r="B333" s="4" t="n">
        <v>101120274</v>
      </c>
      <c r="C333" s="4" t="s">
        <v>12</v>
      </c>
      <c r="D333" s="4" t="s">
        <v>430</v>
      </c>
      <c r="E333" s="4" t="s">
        <v>14</v>
      </c>
      <c r="F333" s="4" t="n">
        <v>0</v>
      </c>
      <c r="G333" s="4" t="n">
        <v>6.903883</v>
      </c>
      <c r="H333" s="4" t="e">
        <f aca="false">-#NAME?</f>
        <v>#NAME?</v>
      </c>
      <c r="I333" s="7" t="n">
        <v>1.41109134843553E-006</v>
      </c>
      <c r="J333" s="4" t="n">
        <v>0.0113978340048126</v>
      </c>
    </row>
    <row r="334" customFormat="false" ht="13.5" hidden="false" customHeight="false" outlineLevel="0" collapsed="false">
      <c r="A334" s="4" t="s">
        <v>1525</v>
      </c>
      <c r="B334" s="4" t="n">
        <v>101102840</v>
      </c>
      <c r="C334" s="4" t="s">
        <v>12</v>
      </c>
      <c r="D334" s="4" t="s">
        <v>430</v>
      </c>
      <c r="E334" s="4" t="s">
        <v>14</v>
      </c>
      <c r="F334" s="4" t="n">
        <v>14.138625</v>
      </c>
      <c r="G334" s="4" t="n">
        <v>15.7823493333333</v>
      </c>
      <c r="H334" s="4" t="n">
        <v>-0.158670155469114</v>
      </c>
      <c r="I334" s="4" t="n">
        <v>0.00429888693035019</v>
      </c>
      <c r="J334" s="4" t="n">
        <v>0.57102058148175</v>
      </c>
    </row>
    <row r="335" customFormat="false" ht="13.5" hidden="false" customHeight="false" outlineLevel="0" collapsed="false">
      <c r="A335" s="4" t="s">
        <v>1526</v>
      </c>
      <c r="B335" s="4" t="n">
        <v>101101925</v>
      </c>
      <c r="C335" s="4" t="s">
        <v>12</v>
      </c>
      <c r="D335" s="4" t="s">
        <v>430</v>
      </c>
      <c r="E335" s="4" t="s">
        <v>14</v>
      </c>
      <c r="F335" s="4" t="n">
        <v>17.3798896666667</v>
      </c>
      <c r="G335" s="4" t="n">
        <v>22.102852</v>
      </c>
      <c r="H335" s="4" t="n">
        <v>-0.346813613600826</v>
      </c>
      <c r="I335" s="4" t="n">
        <v>0.0247848155196413</v>
      </c>
      <c r="J335" s="4" t="n">
        <v>0.824999430804951</v>
      </c>
    </row>
    <row r="336" customFormat="false" ht="13.5" hidden="false" customHeight="false" outlineLevel="0" collapsed="false">
      <c r="A336" s="4" t="s">
        <v>1527</v>
      </c>
      <c r="B336" s="4" t="n">
        <v>101115070</v>
      </c>
      <c r="C336" s="4" t="s">
        <v>12</v>
      </c>
      <c r="D336" s="4" t="s">
        <v>430</v>
      </c>
      <c r="E336" s="4" t="s">
        <v>14</v>
      </c>
      <c r="F336" s="4" t="n">
        <v>2.178841</v>
      </c>
      <c r="G336" s="4" t="n">
        <v>4.143526</v>
      </c>
      <c r="H336" s="4" t="n">
        <v>-0.927298054661738</v>
      </c>
      <c r="I336" s="4" t="n">
        <v>0.00562516131404411</v>
      </c>
      <c r="J336" s="4" t="n">
        <v>0.577506224942101</v>
      </c>
    </row>
    <row r="337" customFormat="false" ht="13.5" hidden="false" customHeight="false" outlineLevel="0" collapsed="false">
      <c r="A337" s="4" t="s">
        <v>1528</v>
      </c>
      <c r="B337" s="4" t="n">
        <v>101115318</v>
      </c>
      <c r="C337" s="4" t="s">
        <v>12</v>
      </c>
      <c r="D337" s="4" t="s">
        <v>430</v>
      </c>
      <c r="E337" s="4" t="s">
        <v>14</v>
      </c>
      <c r="F337" s="4" t="n">
        <v>4.167666</v>
      </c>
      <c r="G337" s="4" t="n">
        <v>5.90111966666667</v>
      </c>
      <c r="H337" s="4" t="n">
        <v>-0.501749050979448</v>
      </c>
      <c r="I337" s="4" t="n">
        <v>0.0411900630695966</v>
      </c>
      <c r="J337" s="4" t="n">
        <v>0.881740349539651</v>
      </c>
    </row>
    <row r="338" customFormat="false" ht="13.5" hidden="false" customHeight="false" outlineLevel="0" collapsed="false">
      <c r="A338" s="4" t="s">
        <v>1529</v>
      </c>
      <c r="B338" s="4" t="n">
        <v>101120700</v>
      </c>
      <c r="C338" s="4" t="s">
        <v>12</v>
      </c>
      <c r="D338" s="4" t="s">
        <v>430</v>
      </c>
      <c r="E338" s="4" t="s">
        <v>14</v>
      </c>
      <c r="F338" s="4" t="n">
        <v>11.875631</v>
      </c>
      <c r="G338" s="4" t="n">
        <v>14.6917416666667</v>
      </c>
      <c r="H338" s="4" t="n">
        <v>-0.30700126200407</v>
      </c>
      <c r="I338" s="4" t="n">
        <v>0.0340877251402678</v>
      </c>
      <c r="J338" s="4" t="n">
        <v>0.858555005229005</v>
      </c>
    </row>
    <row r="339" customFormat="false" ht="13.5" hidden="false" customHeight="false" outlineLevel="0" collapsed="false">
      <c r="A339" s="4" t="s">
        <v>1530</v>
      </c>
      <c r="B339" s="4" t="n">
        <v>101120024</v>
      </c>
      <c r="C339" s="4" t="s">
        <v>12</v>
      </c>
      <c r="D339" s="4" t="s">
        <v>430</v>
      </c>
      <c r="E339" s="4" t="s">
        <v>14</v>
      </c>
      <c r="F339" s="4" t="n">
        <v>35.0657013333333</v>
      </c>
      <c r="G339" s="4" t="n">
        <v>38.847014</v>
      </c>
      <c r="H339" s="4" t="n">
        <v>-0.147743126244467</v>
      </c>
      <c r="I339" s="4" t="n">
        <v>0.00453580896174843</v>
      </c>
      <c r="J339" s="4" t="n">
        <v>0.57102058148175</v>
      </c>
    </row>
    <row r="340" customFormat="false" ht="13.5" hidden="false" customHeight="false" outlineLevel="0" collapsed="false">
      <c r="A340" s="4" t="s">
        <v>1531</v>
      </c>
      <c r="B340" s="4" t="n">
        <v>101120279</v>
      </c>
      <c r="C340" s="4" t="s">
        <v>12</v>
      </c>
      <c r="D340" s="4" t="s">
        <v>430</v>
      </c>
      <c r="E340" s="4" t="s">
        <v>14</v>
      </c>
      <c r="F340" s="4" t="n">
        <v>15.3413733333333</v>
      </c>
      <c r="G340" s="4" t="n">
        <v>17.462677</v>
      </c>
      <c r="H340" s="4" t="n">
        <v>-0.186847102527383</v>
      </c>
      <c r="I340" s="4" t="n">
        <v>0.047328851045789</v>
      </c>
      <c r="J340" s="4" t="n">
        <v>0.893562577758274</v>
      </c>
    </row>
    <row r="341" customFormat="false" ht="13.5" hidden="false" customHeight="false" outlineLevel="0" collapsed="false">
      <c r="A341" s="4" t="s">
        <v>1532</v>
      </c>
      <c r="B341" s="4" t="n">
        <v>101112265</v>
      </c>
      <c r="C341" s="4" t="s">
        <v>12</v>
      </c>
      <c r="D341" s="4" t="s">
        <v>430</v>
      </c>
      <c r="E341" s="4" t="s">
        <v>14</v>
      </c>
      <c r="F341" s="4" t="n">
        <v>52.1987926666667</v>
      </c>
      <c r="G341" s="4" t="n">
        <v>64.0045013333333</v>
      </c>
      <c r="H341" s="4" t="n">
        <v>-0.294156932767103</v>
      </c>
      <c r="I341" s="4" t="n">
        <v>0.0332524379345903</v>
      </c>
      <c r="J341" s="4" t="n">
        <v>0.857509067431418</v>
      </c>
    </row>
    <row r="342" customFormat="false" ht="13.5" hidden="false" customHeight="false" outlineLevel="0" collapsed="false">
      <c r="A342" s="4" t="s">
        <v>1533</v>
      </c>
      <c r="B342" s="4" t="n">
        <v>101105448</v>
      </c>
      <c r="C342" s="4" t="s">
        <v>12</v>
      </c>
      <c r="D342" s="4" t="s">
        <v>430</v>
      </c>
      <c r="E342" s="4" t="s">
        <v>14</v>
      </c>
      <c r="F342" s="4" t="n">
        <v>4.22681033333333</v>
      </c>
      <c r="G342" s="4" t="n">
        <v>9.49111066666667</v>
      </c>
      <c r="H342" s="4" t="n">
        <v>-1.16700754707913</v>
      </c>
      <c r="I342" s="4" t="n">
        <v>0.000657582926982592</v>
      </c>
      <c r="J342" s="4" t="n">
        <v>0.399164728272611</v>
      </c>
    </row>
    <row r="343" customFormat="false" ht="13.5" hidden="false" customHeight="false" outlineLevel="0" collapsed="false">
      <c r="A343" s="4" t="s">
        <v>1534</v>
      </c>
      <c r="B343" s="4" t="n">
        <v>101118059</v>
      </c>
      <c r="C343" s="4" t="s">
        <v>12</v>
      </c>
      <c r="D343" s="4" t="s">
        <v>430</v>
      </c>
      <c r="E343" s="4" t="s">
        <v>14</v>
      </c>
      <c r="F343" s="4" t="n">
        <v>27.1376673333333</v>
      </c>
      <c r="G343" s="4" t="n">
        <v>35.1432286666667</v>
      </c>
      <c r="H343" s="4" t="n">
        <v>-0.372950023562637</v>
      </c>
      <c r="I343" s="4" t="n">
        <v>0.0499996846647897</v>
      </c>
      <c r="J343" s="4" t="n">
        <v>0.893562577758274</v>
      </c>
    </row>
    <row r="344" customFormat="false" ht="13.5" hidden="false" customHeight="false" outlineLevel="0" collapsed="false">
      <c r="A344" s="4" t="s">
        <v>1535</v>
      </c>
      <c r="B344" s="4" t="n">
        <v>101104613</v>
      </c>
      <c r="C344" s="4" t="s">
        <v>12</v>
      </c>
      <c r="D344" s="4" t="s">
        <v>430</v>
      </c>
      <c r="E344" s="4" t="s">
        <v>14</v>
      </c>
      <c r="F344" s="4" t="n">
        <v>7.78085333333333</v>
      </c>
      <c r="G344" s="4" t="n">
        <v>9.782287</v>
      </c>
      <c r="H344" s="4" t="n">
        <v>-0.330243406576231</v>
      </c>
      <c r="I344" s="4" t="n">
        <v>0.0460506225085074</v>
      </c>
      <c r="J344" s="4" t="n">
        <v>0.893562577758274</v>
      </c>
    </row>
    <row r="345" customFormat="false" ht="13.5" hidden="false" customHeight="false" outlineLevel="0" collapsed="false">
      <c r="A345" s="4" t="s">
        <v>1536</v>
      </c>
      <c r="B345" s="4" t="n">
        <v>101120283</v>
      </c>
      <c r="C345" s="4" t="s">
        <v>12</v>
      </c>
      <c r="D345" s="4" t="s">
        <v>430</v>
      </c>
      <c r="E345" s="4" t="s">
        <v>14</v>
      </c>
      <c r="F345" s="4" t="n">
        <v>0.606625333333333</v>
      </c>
      <c r="G345" s="4" t="n">
        <v>3.559449</v>
      </c>
      <c r="H345" s="4" t="n">
        <v>-2.5527762775336</v>
      </c>
      <c r="I345" s="4" t="n">
        <v>0.0156983502139132</v>
      </c>
      <c r="J345" s="4" t="n">
        <v>0.805662362352646</v>
      </c>
    </row>
    <row r="346" customFormat="false" ht="13.5" hidden="false" customHeight="false" outlineLevel="0" collapsed="false">
      <c r="A346" s="4" t="s">
        <v>1537</v>
      </c>
      <c r="B346" s="4" t="n">
        <v>101105700</v>
      </c>
      <c r="C346" s="4" t="s">
        <v>12</v>
      </c>
      <c r="D346" s="4" t="s">
        <v>430</v>
      </c>
      <c r="E346" s="4" t="s">
        <v>14</v>
      </c>
      <c r="F346" s="4" t="n">
        <v>10.5563613333333</v>
      </c>
      <c r="G346" s="4" t="n">
        <v>12.6539253333333</v>
      </c>
      <c r="H346" s="4" t="n">
        <v>-0.261472349538341</v>
      </c>
      <c r="I346" s="4" t="n">
        <v>0.0168691718365523</v>
      </c>
      <c r="J346" s="4" t="n">
        <v>0.805662362352646</v>
      </c>
    </row>
    <row r="347" customFormat="false" ht="13.5" hidden="false" customHeight="false" outlineLevel="0" collapsed="false">
      <c r="A347" s="4" t="s">
        <v>1538</v>
      </c>
      <c r="B347" s="4" t="n">
        <v>101106642</v>
      </c>
      <c r="C347" s="4" t="s">
        <v>12</v>
      </c>
      <c r="D347" s="4" t="s">
        <v>430</v>
      </c>
      <c r="E347" s="4" t="s">
        <v>14</v>
      </c>
      <c r="F347" s="4" t="n">
        <v>8.423282</v>
      </c>
      <c r="G347" s="4" t="n">
        <v>11.2430223333333</v>
      </c>
      <c r="H347" s="4" t="n">
        <v>-0.416575539444556</v>
      </c>
      <c r="I347" s="4" t="n">
        <v>0.0298388467454865</v>
      </c>
      <c r="J347" s="4" t="n">
        <v>0.857509067431418</v>
      </c>
    </row>
    <row r="348" customFormat="false" ht="13.5" hidden="false" customHeight="false" outlineLevel="0" collapsed="false">
      <c r="A348" s="4" t="s">
        <v>1539</v>
      </c>
      <c r="B348" s="4" t="n">
        <v>101107917</v>
      </c>
      <c r="C348" s="4" t="s">
        <v>12</v>
      </c>
      <c r="D348" s="4" t="s">
        <v>430</v>
      </c>
      <c r="E348" s="4" t="s">
        <v>14</v>
      </c>
      <c r="F348" s="4" t="n">
        <v>8.23179833333333</v>
      </c>
      <c r="G348" s="4" t="n">
        <v>10.878331</v>
      </c>
      <c r="H348" s="4" t="n">
        <v>-0.402177685211003</v>
      </c>
      <c r="I348" s="4" t="n">
        <v>0.0362238658248855</v>
      </c>
      <c r="J348" s="4" t="n">
        <v>0.858555005229005</v>
      </c>
    </row>
    <row r="349" customFormat="false" ht="13.5" hidden="false" customHeight="false" outlineLevel="0" collapsed="false">
      <c r="A349" s="4" t="s">
        <v>1540</v>
      </c>
      <c r="B349" s="4" t="n">
        <v>101108096</v>
      </c>
      <c r="C349" s="4" t="s">
        <v>12</v>
      </c>
      <c r="D349" s="4" t="s">
        <v>430</v>
      </c>
      <c r="E349" s="4" t="s">
        <v>14</v>
      </c>
      <c r="F349" s="4" t="n">
        <v>29.412622</v>
      </c>
      <c r="G349" s="4" t="n">
        <v>33.7242</v>
      </c>
      <c r="H349" s="4" t="n">
        <v>-0.197348820615214</v>
      </c>
      <c r="I349" s="4" t="n">
        <v>0.0230879894469525</v>
      </c>
      <c r="J349" s="4" t="n">
        <v>0.819001835053369</v>
      </c>
    </row>
    <row r="350" customFormat="false" ht="13.5" hidden="false" customHeight="false" outlineLevel="0" collapsed="false">
      <c r="A350" s="4" t="s">
        <v>1541</v>
      </c>
      <c r="B350" s="4" t="n">
        <v>101102692</v>
      </c>
      <c r="C350" s="4" t="s">
        <v>12</v>
      </c>
      <c r="D350" s="4" t="s">
        <v>430</v>
      </c>
      <c r="E350" s="4" t="s">
        <v>14</v>
      </c>
      <c r="F350" s="4" t="n">
        <v>2.74004366666667</v>
      </c>
      <c r="G350" s="4" t="n">
        <v>5.70559766666667</v>
      </c>
      <c r="H350" s="4" t="n">
        <v>-1.05817913322028</v>
      </c>
      <c r="I350" s="4" t="n">
        <v>0.0465042546248307</v>
      </c>
      <c r="J350" s="4" t="n">
        <v>0.893562577758274</v>
      </c>
    </row>
    <row r="351" customFormat="false" ht="13.5" hidden="false" customHeight="false" outlineLevel="0" collapsed="false">
      <c r="A351" s="4" t="s">
        <v>1542</v>
      </c>
      <c r="B351" s="4" t="n">
        <v>101111148</v>
      </c>
      <c r="C351" s="4" t="s">
        <v>12</v>
      </c>
      <c r="D351" s="4" t="s">
        <v>430</v>
      </c>
      <c r="E351" s="4" t="s">
        <v>14</v>
      </c>
      <c r="F351" s="4" t="n">
        <v>32.2866413333333</v>
      </c>
      <c r="G351" s="4" t="n">
        <v>49.2024573333333</v>
      </c>
      <c r="H351" s="4" t="n">
        <v>-0.607793000097173</v>
      </c>
      <c r="I351" s="4" t="n">
        <v>0.0276329066408245</v>
      </c>
      <c r="J351" s="4" t="n">
        <v>0.85271481284994</v>
      </c>
    </row>
    <row r="352" customFormat="false" ht="13.5" hidden="false" customHeight="false" outlineLevel="0" collapsed="false">
      <c r="A352" s="4" t="s">
        <v>1543</v>
      </c>
      <c r="B352" s="4" t="n">
        <v>101113899</v>
      </c>
      <c r="C352" s="4" t="s">
        <v>12</v>
      </c>
      <c r="D352" s="4" t="s">
        <v>430</v>
      </c>
      <c r="E352" s="4" t="s">
        <v>14</v>
      </c>
      <c r="F352" s="4" t="n">
        <v>13.4860843333333</v>
      </c>
      <c r="G352" s="4" t="n">
        <v>16.256861</v>
      </c>
      <c r="H352" s="4" t="n">
        <v>-0.269577193129683</v>
      </c>
      <c r="I352" s="4" t="n">
        <v>0.0396937399291233</v>
      </c>
      <c r="J352" s="4" t="n">
        <v>0.874898993469539</v>
      </c>
    </row>
    <row r="353" customFormat="false" ht="13.5" hidden="false" customHeight="false" outlineLevel="0" collapsed="false">
      <c r="A353" s="4" t="s">
        <v>1544</v>
      </c>
      <c r="B353" s="4" t="n">
        <v>101103692</v>
      </c>
      <c r="C353" s="4" t="s">
        <v>12</v>
      </c>
      <c r="D353" s="4" t="s">
        <v>430</v>
      </c>
      <c r="E353" s="4" t="s">
        <v>14</v>
      </c>
      <c r="F353" s="4" t="n">
        <v>10.2983366666667</v>
      </c>
      <c r="G353" s="4" t="n">
        <v>12.2136736666667</v>
      </c>
      <c r="H353" s="4" t="n">
        <v>-0.246085864203553</v>
      </c>
      <c r="I353" s="4" t="n">
        <v>0.0210818901176011</v>
      </c>
      <c r="J353" s="4" t="n">
        <v>0.805662362352646</v>
      </c>
    </row>
    <row r="354" customFormat="false" ht="13.5" hidden="false" customHeight="false" outlineLevel="0" collapsed="false">
      <c r="A354" s="4" t="s">
        <v>154</v>
      </c>
      <c r="B354" s="4" t="n">
        <v>101105971</v>
      </c>
      <c r="C354" s="4" t="s">
        <v>12</v>
      </c>
      <c r="D354" s="4" t="s">
        <v>430</v>
      </c>
      <c r="E354" s="4" t="s">
        <v>14</v>
      </c>
      <c r="F354" s="4" t="n">
        <v>13.686261</v>
      </c>
      <c r="G354" s="4" t="n">
        <v>15.7662173333333</v>
      </c>
      <c r="H354" s="4" t="n">
        <v>-0.204108201716879</v>
      </c>
      <c r="I354" s="4" t="n">
        <v>0.00414679848492339</v>
      </c>
      <c r="J354" s="4" t="n">
        <v>0.57102058148175</v>
      </c>
    </row>
    <row r="355" customFormat="false" ht="13.5" hidden="false" customHeight="false" outlineLevel="0" collapsed="false">
      <c r="A355" s="4" t="s">
        <v>1545</v>
      </c>
      <c r="B355" s="4" t="n">
        <v>101119783</v>
      </c>
      <c r="C355" s="4" t="s">
        <v>12</v>
      </c>
      <c r="D355" s="4" t="s">
        <v>430</v>
      </c>
      <c r="E355" s="4" t="s">
        <v>14</v>
      </c>
      <c r="F355" s="4" t="n">
        <v>22.1868456666667</v>
      </c>
      <c r="G355" s="4" t="n">
        <v>30.3272823333333</v>
      </c>
      <c r="H355" s="4" t="n">
        <v>-0.450911649758621</v>
      </c>
      <c r="I355" s="4" t="n">
        <v>0.00514709522710888</v>
      </c>
      <c r="J355" s="4" t="n">
        <v>0.577506224942101</v>
      </c>
    </row>
    <row r="356" customFormat="false" ht="13.5" hidden="false" customHeight="false" outlineLevel="0" collapsed="false">
      <c r="A356" s="4" t="s">
        <v>1546</v>
      </c>
      <c r="B356" s="4" t="n">
        <v>101113902</v>
      </c>
      <c r="C356" s="4" t="s">
        <v>12</v>
      </c>
      <c r="D356" s="4" t="s">
        <v>430</v>
      </c>
      <c r="E356" s="4" t="s">
        <v>14</v>
      </c>
      <c r="F356" s="4" t="n">
        <v>9.87483166666667</v>
      </c>
      <c r="G356" s="4" t="n">
        <v>11.4161476666667</v>
      </c>
      <c r="H356" s="4" t="n">
        <v>-0.209247840851377</v>
      </c>
      <c r="I356" s="4" t="n">
        <v>0.0239331218473282</v>
      </c>
      <c r="J356" s="4" t="n">
        <v>0.824999430804951</v>
      </c>
    </row>
    <row r="357" customFormat="false" ht="13.5" hidden="false" customHeight="false" outlineLevel="0" collapsed="false">
      <c r="A357" s="4" t="s">
        <v>1547</v>
      </c>
      <c r="B357" s="4" t="n">
        <v>101118755</v>
      </c>
      <c r="C357" s="4" t="s">
        <v>12</v>
      </c>
      <c r="D357" s="4" t="s">
        <v>430</v>
      </c>
      <c r="E357" s="4" t="s">
        <v>14</v>
      </c>
      <c r="F357" s="4" t="n">
        <v>4.811668</v>
      </c>
      <c r="G357" s="4" t="n">
        <v>7.36208233333333</v>
      </c>
      <c r="H357" s="4" t="n">
        <v>-0.613576782574383</v>
      </c>
      <c r="I357" s="4" t="n">
        <v>0.0156988591575403</v>
      </c>
      <c r="J357" s="4" t="n">
        <v>0.805662362352646</v>
      </c>
    </row>
    <row r="358" customFormat="false" ht="13.5" hidden="false" customHeight="false" outlineLevel="0" collapsed="false">
      <c r="A358" s="4" t="s">
        <v>1548</v>
      </c>
      <c r="B358" s="4" t="n">
        <v>101118761</v>
      </c>
      <c r="C358" s="4" t="s">
        <v>12</v>
      </c>
      <c r="D358" s="4" t="s">
        <v>430</v>
      </c>
      <c r="E358" s="4" t="s">
        <v>14</v>
      </c>
      <c r="F358" s="4" t="n">
        <v>14.0365036666667</v>
      </c>
      <c r="G358" s="4" t="n">
        <v>16.2527933333333</v>
      </c>
      <c r="H358" s="4" t="n">
        <v>-0.21150407093316</v>
      </c>
      <c r="I358" s="4" t="n">
        <v>0.0392717619340839</v>
      </c>
      <c r="J358" s="4" t="n">
        <v>0.872639318167769</v>
      </c>
    </row>
    <row r="359" customFormat="false" ht="13.5" hidden="false" customHeight="false" outlineLevel="0" collapsed="false">
      <c r="A359" s="4" t="s">
        <v>1549</v>
      </c>
      <c r="B359" s="4" t="n">
        <v>101106920</v>
      </c>
      <c r="C359" s="4" t="s">
        <v>12</v>
      </c>
      <c r="D359" s="4" t="s">
        <v>430</v>
      </c>
      <c r="E359" s="4" t="s">
        <v>14</v>
      </c>
      <c r="F359" s="4" t="n">
        <v>17.0595503333333</v>
      </c>
      <c r="G359" s="4" t="n">
        <v>21.329118</v>
      </c>
      <c r="H359" s="4" t="n">
        <v>-0.322244689032818</v>
      </c>
      <c r="I359" s="4" t="n">
        <v>0.0456453683552882</v>
      </c>
      <c r="J359" s="4" t="n">
        <v>0.893562577758274</v>
      </c>
    </row>
    <row r="360" customFormat="false" ht="13.5" hidden="false" customHeight="false" outlineLevel="0" collapsed="false">
      <c r="A360" s="4" t="s">
        <v>1550</v>
      </c>
      <c r="B360" s="4" t="n">
        <v>101109081</v>
      </c>
      <c r="C360" s="4" t="s">
        <v>12</v>
      </c>
      <c r="D360" s="4" t="s">
        <v>430</v>
      </c>
      <c r="E360" s="4" t="s">
        <v>14</v>
      </c>
      <c r="F360" s="4" t="n">
        <v>4.075407</v>
      </c>
      <c r="G360" s="4" t="n">
        <v>7.177902</v>
      </c>
      <c r="H360" s="4" t="n">
        <v>-0.816618081517454</v>
      </c>
      <c r="I360" s="4" t="n">
        <v>0.0371512240077867</v>
      </c>
      <c r="J360" s="4" t="n">
        <v>0.858565066579011</v>
      </c>
    </row>
    <row r="361" customFormat="false" ht="13.5" hidden="false" customHeight="false" outlineLevel="0" collapsed="false">
      <c r="A361" s="4" t="s">
        <v>1551</v>
      </c>
      <c r="B361" s="4" t="n">
        <v>101107265</v>
      </c>
      <c r="C361" s="4" t="s">
        <v>12</v>
      </c>
      <c r="D361" s="4" t="s">
        <v>430</v>
      </c>
      <c r="E361" s="4" t="s">
        <v>14</v>
      </c>
      <c r="F361" s="4" t="n">
        <v>5.25869</v>
      </c>
      <c r="G361" s="4" t="n">
        <v>8.138453</v>
      </c>
      <c r="H361" s="4" t="n">
        <v>-0.630051133091212</v>
      </c>
      <c r="I361" s="4" t="n">
        <v>0.0327383773968719</v>
      </c>
      <c r="J361" s="4" t="n">
        <v>0.857509067431418</v>
      </c>
    </row>
    <row r="362" customFormat="false" ht="13.5" hidden="false" customHeight="false" outlineLevel="0" collapsed="false">
      <c r="A362" s="4" t="s">
        <v>171</v>
      </c>
      <c r="B362" s="4" t="n">
        <v>101114321</v>
      </c>
      <c r="C362" s="4" t="s">
        <v>12</v>
      </c>
      <c r="D362" s="4" t="s">
        <v>430</v>
      </c>
      <c r="E362" s="4" t="s">
        <v>14</v>
      </c>
      <c r="F362" s="4" t="n">
        <v>6.43874933333333</v>
      </c>
      <c r="G362" s="4" t="n">
        <v>7.96249266666667</v>
      </c>
      <c r="H362" s="4" t="n">
        <v>-0.306439653097346</v>
      </c>
      <c r="I362" s="4" t="n">
        <v>0.0251719727130296</v>
      </c>
      <c r="J362" s="4" t="n">
        <v>0.824999430804951</v>
      </c>
    </row>
    <row r="363" customFormat="false" ht="13.5" hidden="false" customHeight="false" outlineLevel="0" collapsed="false">
      <c r="A363" s="4" t="s">
        <v>1552</v>
      </c>
      <c r="B363" s="4" t="n">
        <v>101106416</v>
      </c>
      <c r="C363" s="4" t="s">
        <v>12</v>
      </c>
      <c r="D363" s="4" t="s">
        <v>430</v>
      </c>
      <c r="E363" s="4" t="s">
        <v>14</v>
      </c>
      <c r="F363" s="4" t="n">
        <v>4.70598833333333</v>
      </c>
      <c r="G363" s="4" t="n">
        <v>6.19735033333333</v>
      </c>
      <c r="H363" s="4" t="n">
        <v>-0.397153781528988</v>
      </c>
      <c r="I363" s="4" t="n">
        <v>0.0297025268450792</v>
      </c>
      <c r="J363" s="4" t="n">
        <v>0.857509067431418</v>
      </c>
    </row>
    <row r="364" customFormat="false" ht="13.5" hidden="false" customHeight="false" outlineLevel="0" collapsed="false">
      <c r="A364" s="4" t="s">
        <v>1553</v>
      </c>
      <c r="B364" s="4" t="n">
        <v>101105768</v>
      </c>
      <c r="C364" s="4" t="s">
        <v>12</v>
      </c>
      <c r="D364" s="4" t="s">
        <v>430</v>
      </c>
      <c r="E364" s="4" t="s">
        <v>14</v>
      </c>
      <c r="F364" s="4" t="n">
        <v>4.509739</v>
      </c>
      <c r="G364" s="4" t="n">
        <v>5.62016266666667</v>
      </c>
      <c r="H364" s="4" t="n">
        <v>-0.317567947275733</v>
      </c>
      <c r="I364" s="4" t="n">
        <v>0.018726902173273</v>
      </c>
      <c r="J364" s="4" t="n">
        <v>0.805662362352646</v>
      </c>
    </row>
    <row r="365" customFormat="false" ht="13.5" hidden="false" customHeight="false" outlineLevel="0" collapsed="false">
      <c r="A365" s="4" t="s">
        <v>1554</v>
      </c>
      <c r="B365" s="4" t="n">
        <v>101116854</v>
      </c>
      <c r="C365" s="4" t="s">
        <v>12</v>
      </c>
      <c r="D365" s="4" t="s">
        <v>430</v>
      </c>
      <c r="E365" s="4" t="s">
        <v>14</v>
      </c>
      <c r="F365" s="4" t="n">
        <v>27.112299</v>
      </c>
      <c r="G365" s="4" t="n">
        <v>38.2444546666667</v>
      </c>
      <c r="H365" s="4" t="n">
        <v>-0.496303124076569</v>
      </c>
      <c r="I365" s="4" t="n">
        <v>0.0140192664197021</v>
      </c>
      <c r="J365" s="4" t="n">
        <v>0.801712890374312</v>
      </c>
    </row>
    <row r="366" customFormat="false" ht="13.5" hidden="false" customHeight="false" outlineLevel="0" collapsed="false">
      <c r="A366" s="4" t="s">
        <v>1555</v>
      </c>
      <c r="B366" s="4" t="n">
        <v>101108698</v>
      </c>
      <c r="C366" s="4" t="s">
        <v>12</v>
      </c>
      <c r="D366" s="4" t="s">
        <v>430</v>
      </c>
      <c r="E366" s="4" t="s">
        <v>14</v>
      </c>
      <c r="F366" s="4" t="n">
        <v>3.024765</v>
      </c>
      <c r="G366" s="4" t="n">
        <v>4.74223233333333</v>
      </c>
      <c r="H366" s="4" t="n">
        <v>-0.648743284742675</v>
      </c>
      <c r="I366" s="4" t="n">
        <v>0.00185366294163591</v>
      </c>
      <c r="J366" s="4" t="n">
        <v>0.53815108453993</v>
      </c>
    </row>
    <row r="367" customFormat="false" ht="13.5" hidden="false" customHeight="false" outlineLevel="0" collapsed="false">
      <c r="A367" s="4" t="s">
        <v>1556</v>
      </c>
      <c r="B367" s="4" t="n">
        <v>105602017</v>
      </c>
      <c r="C367" s="4" t="s">
        <v>12</v>
      </c>
      <c r="D367" s="4" t="s">
        <v>430</v>
      </c>
      <c r="E367" s="4" t="s">
        <v>14</v>
      </c>
      <c r="F367" s="4" t="n">
        <v>0.280764333333333</v>
      </c>
      <c r="G367" s="4" t="n">
        <v>3.37544066666667</v>
      </c>
      <c r="H367" s="4" t="n">
        <v>-3.58764427871616</v>
      </c>
      <c r="I367" s="4" t="n">
        <v>0.00601299125500754</v>
      </c>
      <c r="J367" s="4" t="n">
        <v>0.591628038849792</v>
      </c>
    </row>
    <row r="368" customFormat="false" ht="13.5" hidden="false" customHeight="false" outlineLevel="0" collapsed="false">
      <c r="A368" s="4" t="s">
        <v>1557</v>
      </c>
      <c r="B368" s="4" t="n">
        <v>101111221</v>
      </c>
      <c r="C368" s="4" t="s">
        <v>12</v>
      </c>
      <c r="D368" s="4" t="s">
        <v>430</v>
      </c>
      <c r="E368" s="4" t="s">
        <v>14</v>
      </c>
      <c r="F368" s="4" t="n">
        <v>15.6820543333333</v>
      </c>
      <c r="G368" s="4" t="n">
        <v>17.4439443333333</v>
      </c>
      <c r="H368" s="4" t="n">
        <v>-0.153611728216871</v>
      </c>
      <c r="I368" s="4" t="n">
        <v>0.00314479909097054</v>
      </c>
      <c r="J368" s="4" t="n">
        <v>0.57102058148175</v>
      </c>
    </row>
    <row r="369" customFormat="false" ht="13.5" hidden="false" customHeight="false" outlineLevel="0" collapsed="false">
      <c r="A369" s="4" t="s">
        <v>1558</v>
      </c>
      <c r="B369" s="4" t="n">
        <v>101115479</v>
      </c>
      <c r="C369" s="4" t="s">
        <v>12</v>
      </c>
      <c r="D369" s="4" t="s">
        <v>430</v>
      </c>
      <c r="E369" s="4" t="s">
        <v>14</v>
      </c>
      <c r="F369" s="4" t="n">
        <v>6.665212</v>
      </c>
      <c r="G369" s="4" t="n">
        <v>9.94413866666667</v>
      </c>
      <c r="H369" s="4" t="n">
        <v>-0.577195650523305</v>
      </c>
      <c r="I369" s="4" t="n">
        <v>0.0167968577269575</v>
      </c>
      <c r="J369" s="4" t="n">
        <v>0.805662362352646</v>
      </c>
    </row>
    <row r="370" customFormat="false" ht="13.5" hidden="false" customHeight="false" outlineLevel="0" collapsed="false">
      <c r="A370" s="4" t="s">
        <v>1559</v>
      </c>
      <c r="B370" s="4" t="n">
        <v>101116676</v>
      </c>
      <c r="C370" s="4" t="s">
        <v>12</v>
      </c>
      <c r="D370" s="4" t="s">
        <v>430</v>
      </c>
      <c r="E370" s="4" t="s">
        <v>14</v>
      </c>
      <c r="F370" s="4" t="n">
        <v>8.41066933333333</v>
      </c>
      <c r="G370" s="4" t="n">
        <v>11.3010026666667</v>
      </c>
      <c r="H370" s="4" t="n">
        <v>-0.42615825761053</v>
      </c>
      <c r="I370" s="4" t="n">
        <v>0.0218292249255538</v>
      </c>
      <c r="J370" s="4" t="n">
        <v>0.805662362352646</v>
      </c>
    </row>
    <row r="371" customFormat="false" ht="13.5" hidden="false" customHeight="false" outlineLevel="0" collapsed="false">
      <c r="A371" s="4" t="s">
        <v>1560</v>
      </c>
      <c r="B371" s="4" t="n">
        <v>101111326</v>
      </c>
      <c r="C371" s="4" t="s">
        <v>12</v>
      </c>
      <c r="D371" s="4" t="s">
        <v>430</v>
      </c>
      <c r="E371" s="4" t="s">
        <v>14</v>
      </c>
      <c r="F371" s="4" t="n">
        <v>2.428697</v>
      </c>
      <c r="G371" s="4" t="n">
        <v>4.585644</v>
      </c>
      <c r="H371" s="4" t="n">
        <v>-0.916941844588334</v>
      </c>
      <c r="I371" s="4" t="n">
        <v>0.0338530533927642</v>
      </c>
      <c r="J371" s="4" t="n">
        <v>0.858555005229005</v>
      </c>
    </row>
    <row r="372" customFormat="false" ht="13.5" hidden="false" customHeight="false" outlineLevel="0" collapsed="false">
      <c r="A372" s="4" t="s">
        <v>1561</v>
      </c>
      <c r="B372" s="4" t="n">
        <v>100302353</v>
      </c>
      <c r="C372" s="4" t="s">
        <v>12</v>
      </c>
      <c r="D372" s="4" t="s">
        <v>430</v>
      </c>
      <c r="E372" s="4" t="s">
        <v>14</v>
      </c>
      <c r="F372" s="4" t="n">
        <v>2.170176</v>
      </c>
      <c r="G372" s="4" t="n">
        <v>4.13560433333333</v>
      </c>
      <c r="H372" s="4" t="n">
        <v>-0.930286115810489</v>
      </c>
      <c r="I372" s="4" t="n">
        <v>0.00162621204046054</v>
      </c>
      <c r="J372" s="4" t="n">
        <v>0.532621402615383</v>
      </c>
    </row>
    <row r="373" customFormat="false" ht="13.5" hidden="false" customHeight="false" outlineLevel="0" collapsed="false">
      <c r="A373" s="4" t="s">
        <v>1562</v>
      </c>
      <c r="B373" s="4" t="n">
        <v>101115669</v>
      </c>
      <c r="C373" s="4" t="s">
        <v>12</v>
      </c>
      <c r="D373" s="4" t="s">
        <v>430</v>
      </c>
      <c r="E373" s="4" t="s">
        <v>14</v>
      </c>
      <c r="F373" s="4" t="n">
        <v>12.4405043333333</v>
      </c>
      <c r="G373" s="4" t="n">
        <v>15.930902</v>
      </c>
      <c r="H373" s="4" t="n">
        <v>-0.356782980909762</v>
      </c>
      <c r="I373" s="4" t="n">
        <v>0.0351389943262589</v>
      </c>
      <c r="J373" s="4" t="n">
        <v>0.858555005229005</v>
      </c>
    </row>
    <row r="374" customFormat="false" ht="13.5" hidden="false" customHeight="false" outlineLevel="0" collapsed="false">
      <c r="A374" s="4" t="s">
        <v>797</v>
      </c>
      <c r="B374" s="4" t="n">
        <v>101120274</v>
      </c>
      <c r="C374" s="4" t="s">
        <v>12</v>
      </c>
      <c r="D374" s="4" t="s">
        <v>430</v>
      </c>
      <c r="E374" s="4" t="s">
        <v>14</v>
      </c>
      <c r="F374" s="4" t="n">
        <v>0</v>
      </c>
      <c r="G374" s="4" t="n">
        <v>9.358642</v>
      </c>
      <c r="H374" s="4" t="e">
        <f aca="false">-#NAME?</f>
        <v>#NAME?</v>
      </c>
      <c r="I374" s="7" t="n">
        <v>1.58182416276631E-006</v>
      </c>
      <c r="J374" s="4" t="n">
        <v>0.0113978340048126</v>
      </c>
    </row>
    <row r="375" customFormat="false" ht="13.5" hidden="false" customHeight="false" outlineLevel="0" collapsed="false">
      <c r="A375" s="4" t="s">
        <v>1563</v>
      </c>
      <c r="B375" s="4" t="n">
        <v>101102676</v>
      </c>
      <c r="C375" s="4" t="s">
        <v>12</v>
      </c>
      <c r="D375" s="4" t="s">
        <v>430</v>
      </c>
      <c r="E375" s="4" t="s">
        <v>14</v>
      </c>
      <c r="F375" s="4" t="n">
        <v>0.234403666666667</v>
      </c>
      <c r="G375" s="4" t="n">
        <v>3.20132466666667</v>
      </c>
      <c r="H375" s="4" t="n">
        <v>-3.7716019547187</v>
      </c>
      <c r="I375" s="4" t="n">
        <v>0.00251247185762227</v>
      </c>
      <c r="J375" s="4" t="n">
        <v>0.57102058148175</v>
      </c>
    </row>
    <row r="376" customFormat="false" ht="13.5" hidden="false" customHeight="false" outlineLevel="0" collapsed="false">
      <c r="A376" s="4" t="s">
        <v>1564</v>
      </c>
      <c r="B376" s="4" t="n">
        <v>101109648</v>
      </c>
      <c r="C376" s="4" t="s">
        <v>12</v>
      </c>
      <c r="D376" s="4" t="s">
        <v>430</v>
      </c>
      <c r="E376" s="4" t="s">
        <v>14</v>
      </c>
      <c r="F376" s="4" t="n">
        <v>16.5386573333333</v>
      </c>
      <c r="G376" s="4" t="n">
        <v>19.198688</v>
      </c>
      <c r="H376" s="4" t="n">
        <v>-0.215165607237058</v>
      </c>
      <c r="I376" s="4" t="n">
        <v>0.0188098749556738</v>
      </c>
      <c r="J376" s="4" t="n">
        <v>0.805662362352646</v>
      </c>
    </row>
    <row r="377" customFormat="false" ht="13.5" hidden="false" customHeight="false" outlineLevel="0" collapsed="false">
      <c r="A377" s="4" t="s">
        <v>1565</v>
      </c>
      <c r="B377" s="4" t="n">
        <v>101102691</v>
      </c>
      <c r="C377" s="4" t="s">
        <v>12</v>
      </c>
      <c r="D377" s="4" t="s">
        <v>430</v>
      </c>
      <c r="E377" s="4" t="s">
        <v>14</v>
      </c>
      <c r="F377" s="4" t="n">
        <v>6.607994</v>
      </c>
      <c r="G377" s="4" t="n">
        <v>16.9866036666667</v>
      </c>
      <c r="H377" s="4" t="n">
        <v>-1.36211314429217</v>
      </c>
      <c r="I377" s="4" t="n">
        <v>0.0278844677133676</v>
      </c>
      <c r="J377" s="4" t="n">
        <v>0.853169987722592</v>
      </c>
    </row>
    <row r="378" customFormat="false" ht="13.5" hidden="false" customHeight="false" outlineLevel="0" collapsed="false">
      <c r="A378" s="4" t="s">
        <v>1566</v>
      </c>
      <c r="B378" s="4" t="n">
        <v>101113797</v>
      </c>
      <c r="C378" s="4" t="s">
        <v>12</v>
      </c>
      <c r="D378" s="4" t="s">
        <v>430</v>
      </c>
      <c r="E378" s="4" t="s">
        <v>14</v>
      </c>
      <c r="F378" s="4" t="n">
        <v>43.8656133333333</v>
      </c>
      <c r="G378" s="4" t="n">
        <v>48.8289603333333</v>
      </c>
      <c r="H378" s="4" t="n">
        <v>-0.154646619824398</v>
      </c>
      <c r="I378" s="4" t="n">
        <v>0.00468652700094396</v>
      </c>
      <c r="J378" s="4" t="n">
        <v>0.572352039072911</v>
      </c>
    </row>
    <row r="379" customFormat="false" ht="13.5" hidden="false" customHeight="false" outlineLevel="0" collapsed="false">
      <c r="A379" s="4" t="s">
        <v>1567</v>
      </c>
      <c r="B379" s="4" t="n">
        <v>101119938</v>
      </c>
      <c r="C379" s="4" t="s">
        <v>12</v>
      </c>
      <c r="D379" s="4" t="s">
        <v>430</v>
      </c>
      <c r="E379" s="4" t="s">
        <v>14</v>
      </c>
      <c r="F379" s="4" t="n">
        <v>0.908093666666667</v>
      </c>
      <c r="G379" s="4" t="n">
        <v>2.67148666666667</v>
      </c>
      <c r="H379" s="4" t="n">
        <v>-1.5567297974969</v>
      </c>
      <c r="I379" s="4" t="n">
        <v>0.0161304876385491</v>
      </c>
      <c r="J379" s="4" t="n">
        <v>0.805662362352646</v>
      </c>
    </row>
    <row r="380" customFormat="false" ht="13.5" hidden="false" customHeight="false" outlineLevel="0" collapsed="false">
      <c r="A380" s="4" t="s">
        <v>1568</v>
      </c>
      <c r="B380" s="4" t="n">
        <v>101120277</v>
      </c>
      <c r="C380" s="4" t="s">
        <v>12</v>
      </c>
      <c r="D380" s="4" t="s">
        <v>430</v>
      </c>
      <c r="E380" s="4" t="s">
        <v>14</v>
      </c>
      <c r="F380" s="4" t="n">
        <v>1.02731466666667</v>
      </c>
      <c r="G380" s="4" t="n">
        <v>5.147652</v>
      </c>
      <c r="H380" s="4" t="n">
        <v>-2.32503637832617</v>
      </c>
      <c r="I380" s="4" t="n">
        <v>0.0399175413581671</v>
      </c>
      <c r="J380" s="4" t="n">
        <v>0.876908061756929</v>
      </c>
    </row>
    <row r="381" customFormat="false" ht="13.5" hidden="false" customHeight="false" outlineLevel="0" collapsed="false">
      <c r="A381" s="4" t="s">
        <v>1569</v>
      </c>
      <c r="B381" s="4" t="n">
        <v>101107637</v>
      </c>
      <c r="C381" s="4" t="s">
        <v>12</v>
      </c>
      <c r="D381" s="4" t="s">
        <v>430</v>
      </c>
      <c r="E381" s="4" t="s">
        <v>14</v>
      </c>
      <c r="F381" s="4" t="n">
        <v>16.1039293333333</v>
      </c>
      <c r="G381" s="4" t="n">
        <v>30.0511353333333</v>
      </c>
      <c r="H381" s="4" t="n">
        <v>-0.900006750449088</v>
      </c>
      <c r="I381" s="4" t="n">
        <v>0.0378319192053929</v>
      </c>
      <c r="J381" s="4" t="n">
        <v>0.86386936818017</v>
      </c>
    </row>
    <row r="382" customFormat="false" ht="13.5" hidden="false" customHeight="false" outlineLevel="0" collapsed="false">
      <c r="A382" s="4" t="s">
        <v>1570</v>
      </c>
      <c r="B382" s="4" t="n">
        <v>100147801</v>
      </c>
      <c r="C382" s="4" t="s">
        <v>12</v>
      </c>
      <c r="D382" s="4" t="s">
        <v>430</v>
      </c>
      <c r="E382" s="4" t="s">
        <v>14</v>
      </c>
      <c r="F382" s="4" t="n">
        <v>6.67936066666667</v>
      </c>
      <c r="G382" s="4" t="n">
        <v>12.554406</v>
      </c>
      <c r="H382" s="4" t="n">
        <v>-0.910411847549043</v>
      </c>
      <c r="I382" s="4" t="n">
        <v>0.0335166688624688</v>
      </c>
      <c r="J382" s="4" t="n">
        <v>0.857919564790477</v>
      </c>
    </row>
    <row r="383" customFormat="false" ht="13.5" hidden="false" customHeight="false" outlineLevel="0" collapsed="false">
      <c r="A383" s="4" t="s">
        <v>1571</v>
      </c>
      <c r="B383" s="4" t="n">
        <v>101117465</v>
      </c>
      <c r="C383" s="4" t="s">
        <v>12</v>
      </c>
      <c r="D383" s="4" t="s">
        <v>430</v>
      </c>
      <c r="E383" s="4" t="s">
        <v>14</v>
      </c>
      <c r="F383" s="4" t="n">
        <v>10.758754</v>
      </c>
      <c r="G383" s="4" t="n">
        <v>16.9019913333333</v>
      </c>
      <c r="H383" s="4" t="n">
        <v>-0.651682224582578</v>
      </c>
      <c r="I383" s="4" t="n">
        <v>0.0438987234729458</v>
      </c>
      <c r="J383" s="4" t="n">
        <v>0.893562577758274</v>
      </c>
    </row>
    <row r="384" customFormat="false" ht="13.5" hidden="false" customHeight="false" outlineLevel="0" collapsed="false">
      <c r="A384" s="4" t="s">
        <v>1572</v>
      </c>
      <c r="B384" s="4" t="n">
        <v>101104276</v>
      </c>
      <c r="C384" s="4" t="s">
        <v>12</v>
      </c>
      <c r="D384" s="4" t="s">
        <v>430</v>
      </c>
      <c r="E384" s="4" t="s">
        <v>14</v>
      </c>
      <c r="F384" s="4" t="n">
        <v>7.937916</v>
      </c>
      <c r="G384" s="4" t="n">
        <v>11.839026</v>
      </c>
      <c r="H384" s="4" t="n">
        <v>-0.57671819416662</v>
      </c>
      <c r="I384" s="4" t="n">
        <v>0.000466766506813654</v>
      </c>
      <c r="J384" s="4" t="n">
        <v>0.35403011208903</v>
      </c>
    </row>
    <row r="385" customFormat="false" ht="13.5" hidden="false" customHeight="false" outlineLevel="0" collapsed="false">
      <c r="A385" s="4" t="s">
        <v>1573</v>
      </c>
      <c r="B385" s="4" t="n">
        <v>101108782</v>
      </c>
      <c r="C385" s="4" t="s">
        <v>12</v>
      </c>
      <c r="D385" s="4" t="s">
        <v>430</v>
      </c>
      <c r="E385" s="4" t="s">
        <v>14</v>
      </c>
      <c r="F385" s="4" t="n">
        <v>6.418805</v>
      </c>
      <c r="G385" s="4" t="n">
        <v>8.35986333333333</v>
      </c>
      <c r="H385" s="4" t="n">
        <v>-0.38117462406409</v>
      </c>
      <c r="I385" s="4" t="n">
        <v>0.0208438246031744</v>
      </c>
      <c r="J385" s="4" t="n">
        <v>0.805662362352646</v>
      </c>
    </row>
    <row r="386" customFormat="false" ht="13.5" hidden="false" customHeight="false" outlineLevel="0" collapsed="false">
      <c r="A386" s="4" t="s">
        <v>1574</v>
      </c>
      <c r="B386" s="4" t="n">
        <v>100135442</v>
      </c>
      <c r="C386" s="4" t="s">
        <v>12</v>
      </c>
      <c r="D386" s="4" t="s">
        <v>430</v>
      </c>
      <c r="E386" s="4" t="s">
        <v>14</v>
      </c>
      <c r="F386" s="4" t="n">
        <v>28.3915103333333</v>
      </c>
      <c r="G386" s="4" t="n">
        <v>31.897812</v>
      </c>
      <c r="H386" s="4" t="n">
        <v>-0.167997869441605</v>
      </c>
      <c r="I386" s="4" t="n">
        <v>0.0111566035807917</v>
      </c>
      <c r="J386" s="4" t="n">
        <v>0.75309666764107</v>
      </c>
    </row>
    <row r="387" customFormat="false" ht="13.5" hidden="false" customHeight="false" outlineLevel="0" collapsed="false">
      <c r="A387" s="4" t="s">
        <v>1575</v>
      </c>
      <c r="B387" s="4" t="n">
        <v>101112429</v>
      </c>
      <c r="C387" s="4" t="s">
        <v>12</v>
      </c>
      <c r="D387" s="4" t="s">
        <v>430</v>
      </c>
      <c r="E387" s="4" t="s">
        <v>14</v>
      </c>
      <c r="F387" s="4" t="n">
        <v>2.89209133333333</v>
      </c>
      <c r="G387" s="4" t="n">
        <v>5.09175533333333</v>
      </c>
      <c r="H387" s="4" t="n">
        <v>-0.816049983330419</v>
      </c>
      <c r="I387" s="4" t="n">
        <v>0.0423586434223174</v>
      </c>
      <c r="J387" s="4" t="n">
        <v>0.889514303580587</v>
      </c>
    </row>
    <row r="388" customFormat="false" ht="13.5" hidden="false" customHeight="false" outlineLevel="0" collapsed="false">
      <c r="A388" s="4" t="s">
        <v>1576</v>
      </c>
      <c r="B388" s="4" t="n">
        <v>101107395</v>
      </c>
      <c r="C388" s="4" t="s">
        <v>12</v>
      </c>
      <c r="D388" s="4" t="s">
        <v>430</v>
      </c>
      <c r="E388" s="4" t="s">
        <v>14</v>
      </c>
      <c r="F388" s="4" t="n">
        <v>16.315717</v>
      </c>
      <c r="G388" s="4" t="n">
        <v>18.7281036666667</v>
      </c>
      <c r="H388" s="4" t="n">
        <v>-0.198942436840368</v>
      </c>
      <c r="I388" s="4" t="n">
        <v>0.00449019175068388</v>
      </c>
      <c r="J388" s="4" t="n">
        <v>0.57102058148175</v>
      </c>
    </row>
    <row r="389" customFormat="false" ht="13.5" hidden="false" customHeight="false" outlineLevel="0" collapsed="false">
      <c r="A389" s="4" t="s">
        <v>1577</v>
      </c>
      <c r="B389" s="4" t="n">
        <v>101109308</v>
      </c>
      <c r="C389" s="4" t="s">
        <v>12</v>
      </c>
      <c r="D389" s="4" t="s">
        <v>430</v>
      </c>
      <c r="E389" s="4" t="s">
        <v>14</v>
      </c>
      <c r="F389" s="4" t="n">
        <v>6.482917</v>
      </c>
      <c r="G389" s="4" t="n">
        <v>8.207533</v>
      </c>
      <c r="H389" s="4" t="n">
        <v>-0.340305543061759</v>
      </c>
      <c r="I389" s="4" t="n">
        <v>0.0333329218801954</v>
      </c>
      <c r="J389" s="4" t="n">
        <v>0.857509067431418</v>
      </c>
    </row>
    <row r="390" customFormat="false" ht="13.5" hidden="false" customHeight="false" outlineLevel="0" collapsed="false">
      <c r="A390" s="4" t="s">
        <v>1578</v>
      </c>
      <c r="B390" s="4" t="n">
        <v>101112522</v>
      </c>
      <c r="C390" s="4" t="s">
        <v>12</v>
      </c>
      <c r="D390" s="4" t="s">
        <v>430</v>
      </c>
      <c r="E390" s="4" t="s">
        <v>14</v>
      </c>
      <c r="F390" s="4" t="n">
        <v>1.56542066666667</v>
      </c>
      <c r="G390" s="4" t="n">
        <v>3.42153</v>
      </c>
      <c r="H390" s="4" t="n">
        <v>-1.12809120042813</v>
      </c>
      <c r="I390" s="4" t="n">
        <v>0.0103176096318229</v>
      </c>
      <c r="J390" s="4" t="n">
        <v>0.736074615862378</v>
      </c>
    </row>
    <row r="391" customFormat="false" ht="13.5" hidden="false" customHeight="false" outlineLevel="0" collapsed="false">
      <c r="A391" s="4" t="s">
        <v>1579</v>
      </c>
      <c r="B391" s="4" t="n">
        <v>101104449</v>
      </c>
      <c r="C391" s="4" t="s">
        <v>12</v>
      </c>
      <c r="D391" s="4" t="s">
        <v>430</v>
      </c>
      <c r="E391" s="4" t="s">
        <v>14</v>
      </c>
      <c r="F391" s="4" t="n">
        <v>17.5788353333333</v>
      </c>
      <c r="G391" s="4" t="n">
        <v>21.4513816666667</v>
      </c>
      <c r="H391" s="4" t="n">
        <v>-0.28723108412083</v>
      </c>
      <c r="I391" s="4" t="n">
        <v>0.0328318687942464</v>
      </c>
      <c r="J391" s="4" t="n">
        <v>0.857509067431418</v>
      </c>
    </row>
    <row r="392" customFormat="false" ht="13.5" hidden="false" customHeight="false" outlineLevel="0" collapsed="false">
      <c r="A392" s="4" t="s">
        <v>1580</v>
      </c>
      <c r="B392" s="4" t="n">
        <v>101110983</v>
      </c>
      <c r="C392" s="4" t="s">
        <v>12</v>
      </c>
      <c r="D392" s="4" t="s">
        <v>430</v>
      </c>
      <c r="E392" s="4" t="s">
        <v>14</v>
      </c>
      <c r="F392" s="4" t="n">
        <v>2.852062</v>
      </c>
      <c r="G392" s="4" t="n">
        <v>4.73659033333333</v>
      </c>
      <c r="H392" s="4" t="n">
        <v>-0.731843554558468</v>
      </c>
      <c r="I392" s="4" t="n">
        <v>0.0357115603479405</v>
      </c>
      <c r="J392" s="4" t="n">
        <v>0.858555005229005</v>
      </c>
    </row>
    <row r="393" customFormat="false" ht="13.5" hidden="false" customHeight="false" outlineLevel="0" collapsed="false">
      <c r="A393" s="4" t="s">
        <v>1581</v>
      </c>
      <c r="B393" s="4" t="n">
        <v>101114081</v>
      </c>
      <c r="C393" s="4" t="s">
        <v>12</v>
      </c>
      <c r="D393" s="4" t="s">
        <v>430</v>
      </c>
      <c r="E393" s="4" t="s">
        <v>14</v>
      </c>
      <c r="F393" s="4" t="n">
        <v>9.27428633333333</v>
      </c>
      <c r="G393" s="4" t="n">
        <v>12.0718583333333</v>
      </c>
      <c r="H393" s="4" t="n">
        <v>-0.380339606516382</v>
      </c>
      <c r="I393" s="4" t="n">
        <v>0.049839104506898</v>
      </c>
      <c r="J393" s="4" t="n">
        <v>0.893562577758274</v>
      </c>
    </row>
    <row r="394" customFormat="false" ht="13.5" hidden="false" customHeight="false" outlineLevel="0" collapsed="false">
      <c r="A394" s="4" t="s">
        <v>201</v>
      </c>
      <c r="B394" s="4" t="n">
        <v>101121992</v>
      </c>
      <c r="C394" s="4" t="s">
        <v>12</v>
      </c>
      <c r="D394" s="4" t="s">
        <v>430</v>
      </c>
      <c r="E394" s="4" t="s">
        <v>14</v>
      </c>
      <c r="F394" s="4" t="n">
        <v>15.1522693333333</v>
      </c>
      <c r="G394" s="4" t="n">
        <v>19.5704523333333</v>
      </c>
      <c r="H394" s="4" t="n">
        <v>-0.369143221251377</v>
      </c>
      <c r="I394" s="4" t="n">
        <v>0.010086202091992</v>
      </c>
      <c r="J394" s="4" t="n">
        <v>0.724509339232012</v>
      </c>
    </row>
    <row r="395" customFormat="false" ht="13.5" hidden="false" customHeight="false" outlineLevel="0" collapsed="false">
      <c r="A395" s="4" t="s">
        <v>1582</v>
      </c>
      <c r="B395" s="4" t="n">
        <v>101102280</v>
      </c>
      <c r="C395" s="4" t="s">
        <v>12</v>
      </c>
      <c r="D395" s="4" t="s">
        <v>430</v>
      </c>
      <c r="E395" s="4" t="s">
        <v>14</v>
      </c>
      <c r="F395" s="4" t="n">
        <v>10.0037583333333</v>
      </c>
      <c r="G395" s="4" t="n">
        <v>18.9078653333333</v>
      </c>
      <c r="H395" s="4" t="n">
        <v>-0.918444383580783</v>
      </c>
      <c r="I395" s="4" t="n">
        <v>0.0133109395765343</v>
      </c>
      <c r="J395" s="4" t="n">
        <v>0.792250373149176</v>
      </c>
    </row>
    <row r="396" customFormat="false" ht="13.5" hidden="false" customHeight="false" outlineLevel="0" collapsed="false">
      <c r="A396" s="4" t="s">
        <v>1583</v>
      </c>
      <c r="B396" s="4" t="n">
        <v>101104799</v>
      </c>
      <c r="C396" s="4" t="s">
        <v>12</v>
      </c>
      <c r="D396" s="4" t="s">
        <v>430</v>
      </c>
      <c r="E396" s="4" t="s">
        <v>14</v>
      </c>
      <c r="F396" s="4" t="n">
        <v>7.69827933333333</v>
      </c>
      <c r="G396" s="4" t="n">
        <v>9.42614266666667</v>
      </c>
      <c r="H396" s="4" t="n">
        <v>-0.292131496488015</v>
      </c>
      <c r="I396" s="4" t="n">
        <v>0.0361590912850209</v>
      </c>
      <c r="J396" s="4" t="n">
        <v>0.858555005229005</v>
      </c>
    </row>
    <row r="397" customFormat="false" ht="13.5" hidden="false" customHeight="false" outlineLevel="0" collapsed="false">
      <c r="A397" s="4" t="s">
        <v>1584</v>
      </c>
      <c r="B397" s="4" t="n">
        <v>101113195</v>
      </c>
      <c r="C397" s="4" t="s">
        <v>12</v>
      </c>
      <c r="D397" s="4" t="s">
        <v>430</v>
      </c>
      <c r="E397" s="4" t="s">
        <v>14</v>
      </c>
      <c r="F397" s="4" t="n">
        <v>2.059554</v>
      </c>
      <c r="G397" s="4" t="n">
        <v>3.77197833333333</v>
      </c>
      <c r="H397" s="4" t="n">
        <v>-0.872989435923473</v>
      </c>
      <c r="I397" s="4" t="n">
        <v>0.0210907922830332</v>
      </c>
      <c r="J397" s="4" t="n">
        <v>0.805662362352646</v>
      </c>
    </row>
    <row r="398" customFormat="false" ht="13.5" hidden="false" customHeight="false" outlineLevel="0" collapsed="false">
      <c r="A398" s="4" t="s">
        <v>1585</v>
      </c>
      <c r="B398" s="4" t="n">
        <v>101112024</v>
      </c>
      <c r="C398" s="4" t="s">
        <v>12</v>
      </c>
      <c r="D398" s="4" t="s">
        <v>430</v>
      </c>
      <c r="E398" s="4" t="s">
        <v>14</v>
      </c>
      <c r="F398" s="4" t="n">
        <v>0.645147666666667</v>
      </c>
      <c r="G398" s="4" t="n">
        <v>8.45909033333333</v>
      </c>
      <c r="H398" s="4" t="n">
        <v>-3.71280120907069</v>
      </c>
      <c r="I398" s="4" t="n">
        <v>0.0235251661836117</v>
      </c>
      <c r="J398" s="4" t="n">
        <v>0.824999430804951</v>
      </c>
    </row>
    <row r="399" customFormat="false" ht="13.5" hidden="false" customHeight="false" outlineLevel="0" collapsed="false">
      <c r="A399" s="4" t="s">
        <v>1586</v>
      </c>
      <c r="B399" s="4" t="n">
        <v>101112024</v>
      </c>
      <c r="C399" s="4" t="s">
        <v>12</v>
      </c>
      <c r="D399" s="4" t="s">
        <v>430</v>
      </c>
      <c r="E399" s="4" t="s">
        <v>14</v>
      </c>
      <c r="F399" s="4" t="n">
        <v>0.951424</v>
      </c>
      <c r="G399" s="4" t="n">
        <v>14.950552</v>
      </c>
      <c r="H399" s="4" t="n">
        <v>-3.9739665237131</v>
      </c>
      <c r="I399" s="4" t="n">
        <v>0.000868419810218901</v>
      </c>
      <c r="J399" s="4" t="n">
        <v>0.433518796482585</v>
      </c>
    </row>
    <row r="400" customFormat="false" ht="13.5" hidden="false" customHeight="false" outlineLevel="0" collapsed="false">
      <c r="A400" s="4" t="s">
        <v>1587</v>
      </c>
      <c r="B400" s="4" t="n">
        <v>101111689</v>
      </c>
      <c r="C400" s="4" t="s">
        <v>12</v>
      </c>
      <c r="D400" s="4" t="s">
        <v>430</v>
      </c>
      <c r="E400" s="4" t="s">
        <v>14</v>
      </c>
      <c r="F400" s="4" t="n">
        <v>6.615234</v>
      </c>
      <c r="G400" s="4" t="n">
        <v>8.965769</v>
      </c>
      <c r="H400" s="4" t="n">
        <v>-0.438635139606984</v>
      </c>
      <c r="I400" s="4" t="n">
        <v>0.0111383095303653</v>
      </c>
      <c r="J400" s="4" t="n">
        <v>0.75309666764107</v>
      </c>
    </row>
    <row r="401" customFormat="false" ht="13.5" hidden="false" customHeight="false" outlineLevel="0" collapsed="false">
      <c r="A401" s="4" t="s">
        <v>1588</v>
      </c>
      <c r="B401" s="4" t="n">
        <v>101111782</v>
      </c>
      <c r="C401" s="4" t="s">
        <v>12</v>
      </c>
      <c r="D401" s="4" t="s">
        <v>430</v>
      </c>
      <c r="E401" s="4" t="s">
        <v>14</v>
      </c>
      <c r="F401" s="4" t="n">
        <v>1.90464033333333</v>
      </c>
      <c r="G401" s="4" t="n">
        <v>3.71713433333333</v>
      </c>
      <c r="H401" s="4" t="n">
        <v>-0.964672237467338</v>
      </c>
      <c r="I401" s="4" t="n">
        <v>0.0317792319454343</v>
      </c>
      <c r="J401" s="4" t="n">
        <v>0.857509067431418</v>
      </c>
    </row>
    <row r="402" customFormat="false" ht="13.5" hidden="false" customHeight="false" outlineLevel="0" collapsed="false">
      <c r="A402" s="4" t="s">
        <v>1589</v>
      </c>
      <c r="B402" s="4" t="n">
        <v>101103040</v>
      </c>
      <c r="C402" s="4" t="s">
        <v>12</v>
      </c>
      <c r="D402" s="4" t="s">
        <v>430</v>
      </c>
      <c r="E402" s="4" t="s">
        <v>14</v>
      </c>
      <c r="F402" s="4" t="n">
        <v>6.595333</v>
      </c>
      <c r="G402" s="4" t="n">
        <v>8.51868133333333</v>
      </c>
      <c r="H402" s="4" t="n">
        <v>-0.369184619463987</v>
      </c>
      <c r="I402" s="4" t="n">
        <v>0.0151376565070237</v>
      </c>
      <c r="J402" s="4" t="n">
        <v>0.805662362352646</v>
      </c>
    </row>
    <row r="403" customFormat="false" ht="13.5" hidden="false" customHeight="false" outlineLevel="0" collapsed="false">
      <c r="A403" s="4" t="s">
        <v>1590</v>
      </c>
      <c r="B403" s="4" t="n">
        <v>101122839</v>
      </c>
      <c r="C403" s="4" t="s">
        <v>12</v>
      </c>
      <c r="D403" s="4" t="s">
        <v>430</v>
      </c>
      <c r="E403" s="4" t="s">
        <v>14</v>
      </c>
      <c r="F403" s="4" t="n">
        <v>6.490414</v>
      </c>
      <c r="G403" s="4" t="n">
        <v>15.6138273333333</v>
      </c>
      <c r="H403" s="4" t="n">
        <v>-1.26644181016171</v>
      </c>
      <c r="I403" s="4" t="n">
        <v>0.00584334446303714</v>
      </c>
      <c r="J403" s="4" t="n">
        <v>0.588870189208589</v>
      </c>
    </row>
    <row r="404" customFormat="false" ht="13.5" hidden="false" customHeight="false" outlineLevel="0" collapsed="false">
      <c r="A404" s="4" t="s">
        <v>1591</v>
      </c>
      <c r="B404" s="4" t="n">
        <v>101122839</v>
      </c>
      <c r="C404" s="4" t="s">
        <v>12</v>
      </c>
      <c r="D404" s="4" t="s">
        <v>430</v>
      </c>
      <c r="E404" s="4" t="s">
        <v>14</v>
      </c>
      <c r="F404" s="4" t="n">
        <v>3.12085033333333</v>
      </c>
      <c r="G404" s="4" t="n">
        <v>5.251219</v>
      </c>
      <c r="H404" s="4" t="n">
        <v>-0.750713192375562</v>
      </c>
      <c r="I404" s="4" t="n">
        <v>0.0478054287450759</v>
      </c>
      <c r="J404" s="4" t="n">
        <v>0.893562577758274</v>
      </c>
    </row>
    <row r="405" customFormat="false" ht="13.5" hidden="false" customHeight="false" outlineLevel="0" collapsed="false">
      <c r="A405" s="4" t="s">
        <v>1592</v>
      </c>
      <c r="B405" s="4" t="n">
        <v>101118931</v>
      </c>
      <c r="C405" s="4" t="s">
        <v>12</v>
      </c>
      <c r="D405" s="4" t="s">
        <v>430</v>
      </c>
      <c r="E405" s="4" t="s">
        <v>14</v>
      </c>
      <c r="F405" s="4" t="n">
        <v>5.663196</v>
      </c>
      <c r="G405" s="4" t="n">
        <v>7.29994233333333</v>
      </c>
      <c r="H405" s="4" t="n">
        <v>-0.366268605769315</v>
      </c>
      <c r="I405" s="4" t="n">
        <v>0.0440215272075499</v>
      </c>
      <c r="J405" s="4" t="n">
        <v>0.893562577758274</v>
      </c>
    </row>
    <row r="406" customFormat="false" ht="13.5" hidden="false" customHeight="false" outlineLevel="0" collapsed="false">
      <c r="A406" s="4" t="s">
        <v>1593</v>
      </c>
      <c r="B406" s="4" t="n">
        <v>101106495</v>
      </c>
      <c r="C406" s="4" t="s">
        <v>12</v>
      </c>
      <c r="D406" s="4" t="s">
        <v>430</v>
      </c>
      <c r="E406" s="4" t="s">
        <v>14</v>
      </c>
      <c r="F406" s="4" t="n">
        <v>5.168249</v>
      </c>
      <c r="G406" s="4" t="n">
        <v>10.6219063333333</v>
      </c>
      <c r="H406" s="4" t="n">
        <v>-1.03929522842333</v>
      </c>
      <c r="I406" s="4" t="n">
        <v>0.00360829697726528</v>
      </c>
      <c r="J406" s="4" t="n">
        <v>0.57102058148175</v>
      </c>
    </row>
    <row r="407" customFormat="false" ht="13.5" hidden="false" customHeight="false" outlineLevel="0" collapsed="false">
      <c r="A407" s="4" t="s">
        <v>1594</v>
      </c>
      <c r="B407" s="4" t="n">
        <v>100307049</v>
      </c>
      <c r="C407" s="4" t="s">
        <v>12</v>
      </c>
      <c r="D407" s="4" t="s">
        <v>430</v>
      </c>
      <c r="E407" s="4" t="s">
        <v>14</v>
      </c>
      <c r="F407" s="4" t="n">
        <v>3.56480433333333</v>
      </c>
      <c r="G407" s="4" t="n">
        <v>7.80382866666667</v>
      </c>
      <c r="H407" s="4" t="n">
        <v>-1.13035921235977</v>
      </c>
      <c r="I407" s="4" t="n">
        <v>0.0210603067040951</v>
      </c>
      <c r="J407" s="4" t="n">
        <v>0.805662362352646</v>
      </c>
    </row>
    <row r="408" customFormat="false" ht="13.5" hidden="false" customHeight="false" outlineLevel="0" collapsed="false">
      <c r="A408" s="4" t="s">
        <v>1595</v>
      </c>
      <c r="B408" s="4" t="n">
        <v>101123603</v>
      </c>
      <c r="C408" s="4" t="s">
        <v>12</v>
      </c>
      <c r="D408" s="4" t="s">
        <v>430</v>
      </c>
      <c r="E408" s="4" t="s">
        <v>14</v>
      </c>
      <c r="F408" s="4" t="n">
        <v>2.41092666666667</v>
      </c>
      <c r="G408" s="4" t="n">
        <v>6.71281566666667</v>
      </c>
      <c r="H408" s="4" t="n">
        <v>-1.47733025763055</v>
      </c>
      <c r="I408" s="4" t="n">
        <v>0.0202902521995809</v>
      </c>
      <c r="J408" s="4" t="n">
        <v>0.805662362352646</v>
      </c>
    </row>
    <row r="409" customFormat="false" ht="13.5" hidden="false" customHeight="false" outlineLevel="0" collapsed="false">
      <c r="A409" s="4" t="s">
        <v>1596</v>
      </c>
      <c r="B409" s="4" t="n">
        <v>101108632</v>
      </c>
      <c r="C409" s="4" t="s">
        <v>12</v>
      </c>
      <c r="D409" s="4" t="s">
        <v>430</v>
      </c>
      <c r="E409" s="4" t="s">
        <v>14</v>
      </c>
      <c r="F409" s="4" t="n">
        <v>0.711184</v>
      </c>
      <c r="G409" s="4" t="n">
        <v>2.93101566666667</v>
      </c>
      <c r="H409" s="4" t="n">
        <v>-2.04310590711013</v>
      </c>
      <c r="I409" s="4" t="n">
        <v>0.0322151630194198</v>
      </c>
      <c r="J409" s="4" t="n">
        <v>0.857509067431418</v>
      </c>
    </row>
    <row r="410" customFormat="false" ht="13.5" hidden="false" customHeight="false" outlineLevel="0" collapsed="false">
      <c r="A410" s="4" t="s">
        <v>1597</v>
      </c>
      <c r="B410" s="4" t="n">
        <v>101109592</v>
      </c>
      <c r="C410" s="4" t="s">
        <v>12</v>
      </c>
      <c r="D410" s="4" t="s">
        <v>430</v>
      </c>
      <c r="E410" s="4" t="s">
        <v>14</v>
      </c>
      <c r="F410" s="4" t="n">
        <v>2.53822066666667</v>
      </c>
      <c r="G410" s="4" t="n">
        <v>4.53527633333333</v>
      </c>
      <c r="H410" s="4" t="n">
        <v>-0.837372957512958</v>
      </c>
      <c r="I410" s="4" t="n">
        <v>0.00723387607672388</v>
      </c>
      <c r="J410" s="4" t="n">
        <v>0.651546175885424</v>
      </c>
    </row>
    <row r="411" customFormat="false" ht="13.5" hidden="false" customHeight="false" outlineLevel="0" collapsed="false">
      <c r="A411" s="4" t="s">
        <v>1598</v>
      </c>
      <c r="B411" s="4" t="n">
        <v>101116023</v>
      </c>
      <c r="C411" s="4" t="s">
        <v>12</v>
      </c>
      <c r="D411" s="4" t="s">
        <v>430</v>
      </c>
      <c r="E411" s="4" t="s">
        <v>14</v>
      </c>
      <c r="F411" s="4" t="n">
        <v>5.03259866666667</v>
      </c>
      <c r="G411" s="4" t="n">
        <v>7.81574866666667</v>
      </c>
      <c r="H411" s="4" t="n">
        <v>-0.63508052268575</v>
      </c>
      <c r="I411" s="4" t="n">
        <v>0.026228834463802</v>
      </c>
      <c r="J411" s="4" t="n">
        <v>0.836602952409134</v>
      </c>
    </row>
    <row r="412" customFormat="false" ht="13.5" hidden="false" customHeight="false" outlineLevel="0" collapsed="false">
      <c r="A412" s="4" t="s">
        <v>1599</v>
      </c>
      <c r="B412" s="4" t="n">
        <v>101119771</v>
      </c>
      <c r="C412" s="4" t="s">
        <v>12</v>
      </c>
      <c r="D412" s="4" t="s">
        <v>430</v>
      </c>
      <c r="E412" s="4" t="s">
        <v>14</v>
      </c>
      <c r="F412" s="4" t="n">
        <v>8.762003</v>
      </c>
      <c r="G412" s="4" t="n">
        <v>15.450363</v>
      </c>
      <c r="H412" s="4" t="n">
        <v>-0.818308120327259</v>
      </c>
      <c r="I412" s="4" t="n">
        <v>0.0254747958707591</v>
      </c>
      <c r="J412" s="4" t="n">
        <v>0.828707185764129</v>
      </c>
    </row>
    <row r="413" customFormat="false" ht="13.5" hidden="false" customHeight="false" outlineLevel="0" collapsed="false">
      <c r="A413" s="4" t="s">
        <v>1600</v>
      </c>
      <c r="B413" s="4" t="n">
        <v>101105986</v>
      </c>
      <c r="C413" s="4" t="s">
        <v>12</v>
      </c>
      <c r="D413" s="4" t="s">
        <v>430</v>
      </c>
      <c r="E413" s="4" t="s">
        <v>14</v>
      </c>
      <c r="F413" s="4" t="n">
        <v>3.54023766666667</v>
      </c>
      <c r="G413" s="4" t="n">
        <v>5.38622366666667</v>
      </c>
      <c r="H413" s="4" t="n">
        <v>-0.605427924032523</v>
      </c>
      <c r="I413" s="4" t="n">
        <v>0.0476975753274493</v>
      </c>
      <c r="J413" s="4" t="n">
        <v>0.893562577758274</v>
      </c>
    </row>
    <row r="414" customFormat="false" ht="13.5" hidden="false" customHeight="false" outlineLevel="0" collapsed="false">
      <c r="A414" s="4" t="s">
        <v>1601</v>
      </c>
      <c r="B414" s="4" t="n">
        <v>101114424</v>
      </c>
      <c r="C414" s="4" t="s">
        <v>12</v>
      </c>
      <c r="D414" s="4" t="s">
        <v>430</v>
      </c>
      <c r="E414" s="4" t="s">
        <v>14</v>
      </c>
      <c r="F414" s="4" t="n">
        <v>3.716175</v>
      </c>
      <c r="G414" s="4" t="n">
        <v>11.5026163333333</v>
      </c>
      <c r="H414" s="4" t="n">
        <v>-1.63007170040737</v>
      </c>
      <c r="I414" s="4" t="n">
        <v>0.00446117722142025</v>
      </c>
      <c r="J414" s="4" t="n">
        <v>0.57102058148175</v>
      </c>
    </row>
    <row r="415" customFormat="false" ht="13.5" hidden="false" customHeight="false" outlineLevel="0" collapsed="false">
      <c r="A415" s="4" t="s">
        <v>1602</v>
      </c>
      <c r="B415" s="4" t="n">
        <v>100216465</v>
      </c>
      <c r="C415" s="4" t="s">
        <v>12</v>
      </c>
      <c r="D415" s="4" t="s">
        <v>430</v>
      </c>
      <c r="E415" s="4" t="s">
        <v>14</v>
      </c>
      <c r="F415" s="4" t="n">
        <v>5.41810566666667</v>
      </c>
      <c r="G415" s="4" t="n">
        <v>7.568088</v>
      </c>
      <c r="H415" s="4" t="n">
        <v>-0.482140334112963</v>
      </c>
      <c r="I415" s="4" t="n">
        <v>0.00510597559772452</v>
      </c>
      <c r="J415" s="4" t="n">
        <v>0.577506224942101</v>
      </c>
    </row>
    <row r="416" customFormat="false" ht="13.5" hidden="false" customHeight="false" outlineLevel="0" collapsed="false">
      <c r="A416" s="4" t="s">
        <v>1603</v>
      </c>
      <c r="B416" s="4" t="n">
        <v>101105235</v>
      </c>
      <c r="C416" s="4" t="s">
        <v>12</v>
      </c>
      <c r="D416" s="4" t="s">
        <v>430</v>
      </c>
      <c r="E416" s="4" t="s">
        <v>14</v>
      </c>
      <c r="F416" s="4" t="n">
        <v>4.80955233333333</v>
      </c>
      <c r="G416" s="4" t="n">
        <v>7.48480933333333</v>
      </c>
      <c r="H416" s="4" t="n">
        <v>-0.638062949672515</v>
      </c>
      <c r="I416" s="4" t="n">
        <v>0.00418828880620548</v>
      </c>
      <c r="J416" s="4" t="n">
        <v>0.57102058148175</v>
      </c>
    </row>
    <row r="417" customFormat="false" ht="13.5" hidden="false" customHeight="false" outlineLevel="0" collapsed="false">
      <c r="A417" s="4" t="s">
        <v>817</v>
      </c>
      <c r="B417" s="4" t="n">
        <v>101105403</v>
      </c>
      <c r="C417" s="4" t="s">
        <v>12</v>
      </c>
      <c r="D417" s="4" t="s">
        <v>430</v>
      </c>
      <c r="E417" s="4" t="s">
        <v>14</v>
      </c>
      <c r="F417" s="4" t="n">
        <v>0</v>
      </c>
      <c r="G417" s="4" t="n">
        <v>31.427822</v>
      </c>
      <c r="H417" s="4" t="e">
        <f aca="false">-#NAME?</f>
        <v>#NAME?</v>
      </c>
      <c r="I417" s="4" t="n">
        <v>0.000417648558254546</v>
      </c>
      <c r="J417" s="4" t="n">
        <v>0.35403011208903</v>
      </c>
    </row>
    <row r="418" customFormat="false" ht="13.5" hidden="false" customHeight="false" outlineLevel="0" collapsed="false">
      <c r="A418" s="4" t="s">
        <v>1604</v>
      </c>
      <c r="B418" s="4" t="n">
        <v>101117485</v>
      </c>
      <c r="C418" s="4" t="s">
        <v>12</v>
      </c>
      <c r="D418" s="4" t="s">
        <v>430</v>
      </c>
      <c r="E418" s="4" t="s">
        <v>14</v>
      </c>
      <c r="F418" s="4" t="n">
        <v>0.738052333333333</v>
      </c>
      <c r="G418" s="4" t="n">
        <v>3.07714633333333</v>
      </c>
      <c r="H418" s="4" t="n">
        <v>-2.05979802979241</v>
      </c>
      <c r="I418" s="4" t="n">
        <v>0.0462709461341728</v>
      </c>
      <c r="J418" s="4" t="n">
        <v>0.893562577758274</v>
      </c>
    </row>
    <row r="419" customFormat="false" ht="13.5" hidden="false" customHeight="false" outlineLevel="0" collapsed="false">
      <c r="A419" s="4" t="s">
        <v>1605</v>
      </c>
      <c r="B419" s="4" t="n">
        <v>101103706</v>
      </c>
      <c r="C419" s="4" t="s">
        <v>12</v>
      </c>
      <c r="D419" s="4" t="s">
        <v>430</v>
      </c>
      <c r="E419" s="4" t="s">
        <v>14</v>
      </c>
      <c r="F419" s="4" t="n">
        <v>7.57599333333333</v>
      </c>
      <c r="G419" s="4" t="n">
        <v>11.334576</v>
      </c>
      <c r="H419" s="4" t="n">
        <v>-0.581223457850717</v>
      </c>
      <c r="I419" s="4" t="n">
        <v>0.0345237236670941</v>
      </c>
      <c r="J419" s="4" t="n">
        <v>0.858555005229005</v>
      </c>
    </row>
    <row r="420" customFormat="false" ht="13.5" hidden="false" customHeight="false" outlineLevel="0" collapsed="false">
      <c r="A420" s="4" t="s">
        <v>1606</v>
      </c>
      <c r="B420" s="4" t="n">
        <v>101118771</v>
      </c>
      <c r="C420" s="4" t="s">
        <v>12</v>
      </c>
      <c r="D420" s="4" t="s">
        <v>430</v>
      </c>
      <c r="E420" s="4" t="s">
        <v>14</v>
      </c>
      <c r="F420" s="4" t="n">
        <v>4.45174833333333</v>
      </c>
      <c r="G420" s="4" t="n">
        <v>8.62501566666667</v>
      </c>
      <c r="H420" s="4" t="n">
        <v>-0.954155040913545</v>
      </c>
      <c r="I420" s="4" t="n">
        <v>0.0186524001055395</v>
      </c>
      <c r="J420" s="4" t="n">
        <v>0.805662362352646</v>
      </c>
    </row>
    <row r="421" customFormat="false" ht="13.5" hidden="false" customHeight="false" outlineLevel="0" collapsed="false">
      <c r="A421" s="4" t="s">
        <v>1607</v>
      </c>
      <c r="B421" s="4" t="n">
        <v>101117976</v>
      </c>
      <c r="C421" s="4" t="s">
        <v>12</v>
      </c>
      <c r="D421" s="4" t="s">
        <v>430</v>
      </c>
      <c r="E421" s="4" t="s">
        <v>14</v>
      </c>
      <c r="F421" s="4" t="n">
        <v>35.597407</v>
      </c>
      <c r="G421" s="4" t="n">
        <v>44.927368</v>
      </c>
      <c r="H421" s="4" t="n">
        <v>-0.335822390618702</v>
      </c>
      <c r="I421" s="4" t="n">
        <v>0.020304238503883</v>
      </c>
      <c r="J421" s="4" t="n">
        <v>0.805662362352646</v>
      </c>
    </row>
    <row r="422" customFormat="false" ht="13.5" hidden="false" customHeight="false" outlineLevel="0" collapsed="false">
      <c r="A422" s="4" t="s">
        <v>1608</v>
      </c>
      <c r="B422" s="4" t="n">
        <v>101107774</v>
      </c>
      <c r="C422" s="4" t="s">
        <v>12</v>
      </c>
      <c r="D422" s="4" t="s">
        <v>430</v>
      </c>
      <c r="E422" s="4" t="s">
        <v>14</v>
      </c>
      <c r="F422" s="4" t="n">
        <v>2.89580633333333</v>
      </c>
      <c r="G422" s="4" t="n">
        <v>4.64920533333333</v>
      </c>
      <c r="H422" s="4" t="n">
        <v>-0.683019023631809</v>
      </c>
      <c r="I422" s="4" t="n">
        <v>0.00454008327948952</v>
      </c>
      <c r="J422" s="4" t="n">
        <v>0.57102058148175</v>
      </c>
    </row>
    <row r="423" customFormat="false" ht="13.5" hidden="false" customHeight="false" outlineLevel="0" collapsed="false">
      <c r="A423" s="4" t="s">
        <v>1609</v>
      </c>
      <c r="B423" s="4" t="n">
        <v>101115865</v>
      </c>
      <c r="C423" s="4" t="s">
        <v>12</v>
      </c>
      <c r="D423" s="4" t="s">
        <v>430</v>
      </c>
      <c r="E423" s="4" t="s">
        <v>14</v>
      </c>
      <c r="F423" s="4" t="n">
        <v>14.9759463333333</v>
      </c>
      <c r="G423" s="4" t="n">
        <v>18.9729233333333</v>
      </c>
      <c r="H423" s="4" t="n">
        <v>-0.341294815100244</v>
      </c>
      <c r="I423" s="4" t="n">
        <v>0.0219988332092025</v>
      </c>
      <c r="J423" s="4" t="n">
        <v>0.805662362352646</v>
      </c>
    </row>
    <row r="424" customFormat="false" ht="13.5" hidden="false" customHeight="false" outlineLevel="0" collapsed="false">
      <c r="A424" s="4" t="s">
        <v>251</v>
      </c>
      <c r="B424" s="4" t="n">
        <v>101104392</v>
      </c>
      <c r="C424" s="4" t="s">
        <v>12</v>
      </c>
      <c r="D424" s="4" t="s">
        <v>430</v>
      </c>
      <c r="E424" s="4" t="s">
        <v>14</v>
      </c>
      <c r="F424" s="4" t="n">
        <v>0.820427666666667</v>
      </c>
      <c r="G424" s="4" t="n">
        <v>3.15742266666667</v>
      </c>
      <c r="H424" s="4" t="n">
        <v>-1.94429935049156</v>
      </c>
      <c r="I424" s="4" t="n">
        <v>0.0444969810526836</v>
      </c>
      <c r="J424" s="4" t="n">
        <v>0.893562577758274</v>
      </c>
    </row>
    <row r="425" customFormat="false" ht="13.5" hidden="false" customHeight="false" outlineLevel="0" collapsed="false">
      <c r="A425" s="4" t="s">
        <v>1610</v>
      </c>
      <c r="B425" s="4" t="n">
        <v>101112472</v>
      </c>
      <c r="C425" s="4" t="s">
        <v>12</v>
      </c>
      <c r="D425" s="4" t="s">
        <v>430</v>
      </c>
      <c r="E425" s="4" t="s">
        <v>14</v>
      </c>
      <c r="F425" s="4" t="n">
        <v>5.17870633333333</v>
      </c>
      <c r="G425" s="4" t="n">
        <v>9.36756433333333</v>
      </c>
      <c r="H425" s="4" t="n">
        <v>-0.855082230037993</v>
      </c>
      <c r="I425" s="4" t="n">
        <v>0.00462956313969687</v>
      </c>
      <c r="J425" s="4" t="n">
        <v>0.57102058148175</v>
      </c>
    </row>
    <row r="426" customFormat="false" ht="13.5" hidden="false" customHeight="false" outlineLevel="0" collapsed="false">
      <c r="A426" s="4" t="s">
        <v>1611</v>
      </c>
      <c r="B426" s="4" t="n">
        <v>101111956</v>
      </c>
      <c r="C426" s="4" t="s">
        <v>12</v>
      </c>
      <c r="D426" s="4" t="s">
        <v>430</v>
      </c>
      <c r="E426" s="4" t="s">
        <v>14</v>
      </c>
      <c r="F426" s="4" t="n">
        <v>8.61573733333333</v>
      </c>
      <c r="G426" s="4" t="n">
        <v>10.4894703333333</v>
      </c>
      <c r="H426" s="4" t="n">
        <v>-0.283895658307617</v>
      </c>
      <c r="I426" s="4" t="n">
        <v>0.00792230963393714</v>
      </c>
      <c r="J426" s="4" t="n">
        <v>0.662884979136599</v>
      </c>
    </row>
    <row r="427" customFormat="false" ht="13.5" hidden="false" customHeight="false" outlineLevel="0" collapsed="false">
      <c r="A427" s="4" t="s">
        <v>1612</v>
      </c>
      <c r="B427" s="4" t="n">
        <v>101119630</v>
      </c>
      <c r="C427" s="4" t="s">
        <v>12</v>
      </c>
      <c r="D427" s="4" t="s">
        <v>430</v>
      </c>
      <c r="E427" s="4" t="s">
        <v>14</v>
      </c>
      <c r="F427" s="4" t="n">
        <v>0</v>
      </c>
      <c r="G427" s="4" t="n">
        <v>1.57870366666667</v>
      </c>
      <c r="H427" s="4" t="e">
        <f aca="false">-#NAME?</f>
        <v>#NAME?</v>
      </c>
      <c r="I427" s="4" t="n">
        <v>0.049484614089315</v>
      </c>
      <c r="J427" s="4" t="n">
        <v>0.893562577758274</v>
      </c>
    </row>
    <row r="428" customFormat="false" ht="13.5" hidden="false" customHeight="false" outlineLevel="0" collapsed="false">
      <c r="A428" s="4" t="s">
        <v>1613</v>
      </c>
      <c r="B428" s="4" t="n">
        <v>105610652</v>
      </c>
      <c r="C428" s="4" t="s">
        <v>12</v>
      </c>
      <c r="D428" s="4" t="s">
        <v>430</v>
      </c>
      <c r="E428" s="4" t="s">
        <v>14</v>
      </c>
      <c r="F428" s="4" t="n">
        <v>9.11056133333333</v>
      </c>
      <c r="G428" s="4" t="n">
        <v>14.1896733333333</v>
      </c>
      <c r="H428" s="4" t="n">
        <v>-0.639229525536396</v>
      </c>
      <c r="I428" s="4" t="n">
        <v>0.000439056052093489</v>
      </c>
      <c r="J428" s="4" t="n">
        <v>0.35403011208903</v>
      </c>
    </row>
    <row r="429" customFormat="false" ht="13.5" hidden="false" customHeight="false" outlineLevel="0" collapsed="false">
      <c r="A429" s="4" t="s">
        <v>1614</v>
      </c>
      <c r="B429" s="4" t="n">
        <v>100147791</v>
      </c>
      <c r="C429" s="4" t="s">
        <v>12</v>
      </c>
      <c r="D429" s="4" t="s">
        <v>430</v>
      </c>
      <c r="E429" s="4" t="s">
        <v>14</v>
      </c>
      <c r="F429" s="4" t="n">
        <v>137.770495</v>
      </c>
      <c r="G429" s="4" t="n">
        <v>214.686594666667</v>
      </c>
      <c r="H429" s="4" t="n">
        <v>-0.639965157288193</v>
      </c>
      <c r="I429" s="4" t="n">
        <v>0.0360276135826281</v>
      </c>
      <c r="J429" s="4" t="n">
        <v>0.858555005229005</v>
      </c>
    </row>
    <row r="430" customFormat="false" ht="13.5" hidden="false" customHeight="false" outlineLevel="0" collapsed="false">
      <c r="A430" s="4" t="s">
        <v>1615</v>
      </c>
      <c r="B430" s="4" t="n">
        <v>101107696</v>
      </c>
      <c r="C430" s="4" t="s">
        <v>12</v>
      </c>
      <c r="D430" s="4" t="s">
        <v>430</v>
      </c>
      <c r="E430" s="4" t="s">
        <v>14</v>
      </c>
      <c r="F430" s="4" t="n">
        <v>2.19490233333333</v>
      </c>
      <c r="G430" s="4" t="n">
        <v>10.944753</v>
      </c>
      <c r="H430" s="4" t="n">
        <v>-2.31801074566471</v>
      </c>
      <c r="I430" s="4" t="n">
        <v>0.000180509666113604</v>
      </c>
      <c r="J430" s="4" t="n">
        <v>0.236484072578468</v>
      </c>
    </row>
    <row r="431" customFormat="false" ht="13.5" hidden="false" customHeight="false" outlineLevel="0" collapsed="false">
      <c r="A431" s="4" t="s">
        <v>1616</v>
      </c>
      <c r="B431" s="4" t="n">
        <v>101118319</v>
      </c>
      <c r="C431" s="4" t="s">
        <v>12</v>
      </c>
      <c r="D431" s="4" t="s">
        <v>430</v>
      </c>
      <c r="E431" s="4" t="s">
        <v>14</v>
      </c>
      <c r="F431" s="4" t="n">
        <v>1.485331</v>
      </c>
      <c r="G431" s="4" t="n">
        <v>3.27392266666667</v>
      </c>
      <c r="H431" s="4" t="n">
        <v>-1.14023577870949</v>
      </c>
      <c r="I431" s="4" t="n">
        <v>0.0114804055640557</v>
      </c>
      <c r="J431" s="4" t="n">
        <v>0.758918002677096</v>
      </c>
    </row>
    <row r="432" customFormat="false" ht="13.5" hidden="false" customHeight="false" outlineLevel="0" collapsed="false">
      <c r="A432" s="4" t="s">
        <v>1617</v>
      </c>
      <c r="B432" s="4" t="n">
        <v>101111547</v>
      </c>
      <c r="C432" s="4" t="s">
        <v>12</v>
      </c>
      <c r="D432" s="4" t="s">
        <v>430</v>
      </c>
      <c r="E432" s="4" t="s">
        <v>14</v>
      </c>
      <c r="F432" s="4" t="n">
        <v>14.1533603333333</v>
      </c>
      <c r="G432" s="4" t="n">
        <v>42.1308186666667</v>
      </c>
      <c r="H432" s="4" t="n">
        <v>-1.57373132724137</v>
      </c>
      <c r="I432" s="4" t="n">
        <v>0.00186326538098691</v>
      </c>
      <c r="J432" s="4" t="n">
        <v>0.53815108453993</v>
      </c>
    </row>
    <row r="433" customFormat="false" ht="13.5" hidden="false" customHeight="false" outlineLevel="0" collapsed="false">
      <c r="A433" s="4" t="s">
        <v>1618</v>
      </c>
      <c r="B433" s="4" t="n">
        <v>101122522</v>
      </c>
      <c r="C433" s="4" t="s">
        <v>12</v>
      </c>
      <c r="D433" s="4" t="s">
        <v>430</v>
      </c>
      <c r="E433" s="4" t="s">
        <v>14</v>
      </c>
      <c r="F433" s="4" t="n">
        <v>3.20731633333333</v>
      </c>
      <c r="G433" s="4" t="n">
        <v>6.21928366666667</v>
      </c>
      <c r="H433" s="4" t="n">
        <v>-0.955381769296802</v>
      </c>
      <c r="I433" s="4" t="n">
        <v>0.00278182845605357</v>
      </c>
      <c r="J433" s="4" t="n">
        <v>0.57102058148175</v>
      </c>
    </row>
    <row r="434" customFormat="false" ht="13.5" hidden="false" customHeight="false" outlineLevel="0" collapsed="false">
      <c r="A434" s="4" t="s">
        <v>1619</v>
      </c>
      <c r="B434" s="4" t="n">
        <v>101110718</v>
      </c>
      <c r="C434" s="4" t="s">
        <v>12</v>
      </c>
      <c r="D434" s="4" t="s">
        <v>430</v>
      </c>
      <c r="E434" s="4" t="s">
        <v>14</v>
      </c>
      <c r="F434" s="4" t="n">
        <v>7.92530933333333</v>
      </c>
      <c r="G434" s="4" t="n">
        <v>9.58950666666667</v>
      </c>
      <c r="H434" s="4" t="n">
        <v>-0.274989351243555</v>
      </c>
      <c r="I434" s="4" t="n">
        <v>0.0426517510078541</v>
      </c>
      <c r="J434" s="4" t="n">
        <v>0.889514303580587</v>
      </c>
    </row>
    <row r="435" customFormat="false" ht="13.5" hidden="false" customHeight="false" outlineLevel="0" collapsed="false">
      <c r="A435" s="4" t="s">
        <v>1620</v>
      </c>
      <c r="B435" s="4" t="n">
        <v>101117758</v>
      </c>
      <c r="C435" s="4" t="s">
        <v>12</v>
      </c>
      <c r="D435" s="4" t="s">
        <v>430</v>
      </c>
      <c r="E435" s="4" t="s">
        <v>14</v>
      </c>
      <c r="F435" s="4" t="n">
        <v>0.519903</v>
      </c>
      <c r="G435" s="4" t="n">
        <v>3.536178</v>
      </c>
      <c r="H435" s="4" t="n">
        <v>-2.7658765121065</v>
      </c>
      <c r="I435" s="4" t="n">
        <v>0.0411280493548447</v>
      </c>
      <c r="J435" s="4" t="n">
        <v>0.881740349539651</v>
      </c>
    </row>
    <row r="436" customFormat="false" ht="13.5" hidden="false" customHeight="false" outlineLevel="0" collapsed="false">
      <c r="A436" s="4" t="s">
        <v>1621</v>
      </c>
      <c r="B436" s="4" t="n">
        <v>101103809</v>
      </c>
      <c r="C436" s="4" t="s">
        <v>12</v>
      </c>
      <c r="D436" s="4" t="s">
        <v>430</v>
      </c>
      <c r="E436" s="4" t="s">
        <v>14</v>
      </c>
      <c r="F436" s="4" t="n">
        <v>15.9263866666667</v>
      </c>
      <c r="G436" s="4" t="n">
        <v>18.6912326666667</v>
      </c>
      <c r="H436" s="4" t="n">
        <v>-0.230942726966968</v>
      </c>
      <c r="I436" s="4" t="n">
        <v>0.00804640568495651</v>
      </c>
      <c r="J436" s="4" t="n">
        <v>0.666418116815565</v>
      </c>
    </row>
    <row r="437" customFormat="false" ht="13.5" hidden="false" customHeight="false" outlineLevel="0" collapsed="false">
      <c r="A437" s="4" t="s">
        <v>1622</v>
      </c>
      <c r="B437" s="4" t="n">
        <v>101117713</v>
      </c>
      <c r="C437" s="4" t="s">
        <v>12</v>
      </c>
      <c r="D437" s="4" t="s">
        <v>430</v>
      </c>
      <c r="E437" s="4" t="s">
        <v>14</v>
      </c>
      <c r="F437" s="4" t="n">
        <v>0.156535</v>
      </c>
      <c r="G437" s="4" t="n">
        <v>2.47706033333333</v>
      </c>
      <c r="H437" s="4" t="n">
        <v>-3.98407183483733</v>
      </c>
      <c r="I437" s="4" t="n">
        <v>0.00981782571051171</v>
      </c>
      <c r="J437" s="4" t="n">
        <v>0.717280138979962</v>
      </c>
    </row>
    <row r="438" customFormat="false" ht="13.5" hidden="false" customHeight="false" outlineLevel="0" collapsed="false">
      <c r="A438" s="4" t="s">
        <v>1623</v>
      </c>
      <c r="B438" s="4" t="n">
        <v>101103064</v>
      </c>
      <c r="C438" s="4" t="s">
        <v>12</v>
      </c>
      <c r="D438" s="4" t="s">
        <v>430</v>
      </c>
      <c r="E438" s="4" t="s">
        <v>14</v>
      </c>
      <c r="F438" s="4" t="n">
        <v>5.35925733333333</v>
      </c>
      <c r="G438" s="4" t="n">
        <v>11.3330053333333</v>
      </c>
      <c r="H438" s="4" t="n">
        <v>-1.08042549560536</v>
      </c>
      <c r="I438" s="4" t="n">
        <v>0.0218087417740518</v>
      </c>
      <c r="J438" s="4" t="n">
        <v>0.805662362352646</v>
      </c>
    </row>
    <row r="439" customFormat="false" ht="13.5" hidden="false" customHeight="false" outlineLevel="0" collapsed="false">
      <c r="A439" s="4" t="s">
        <v>1624</v>
      </c>
      <c r="B439" s="4" t="n">
        <v>101109796</v>
      </c>
      <c r="C439" s="4" t="s">
        <v>12</v>
      </c>
      <c r="D439" s="4" t="s">
        <v>430</v>
      </c>
      <c r="E439" s="4" t="s">
        <v>14</v>
      </c>
      <c r="F439" s="4" t="n">
        <v>9.47322566666667</v>
      </c>
      <c r="G439" s="4" t="n">
        <v>15.2453286666667</v>
      </c>
      <c r="H439" s="4" t="n">
        <v>-0.686439595850385</v>
      </c>
      <c r="I439" s="4" t="n">
        <v>0.0392993489342087</v>
      </c>
      <c r="J439" s="4" t="n">
        <v>0.872639318167769</v>
      </c>
    </row>
    <row r="440" customFormat="false" ht="13.5" hidden="false" customHeight="false" outlineLevel="0" collapsed="false">
      <c r="A440" s="4" t="s">
        <v>1625</v>
      </c>
      <c r="B440" s="4" t="n">
        <v>101107867</v>
      </c>
      <c r="C440" s="4" t="s">
        <v>12</v>
      </c>
      <c r="D440" s="4" t="s">
        <v>430</v>
      </c>
      <c r="E440" s="4" t="s">
        <v>14</v>
      </c>
      <c r="F440" s="4" t="n">
        <v>4.599814</v>
      </c>
      <c r="G440" s="4" t="n">
        <v>7.73405333333333</v>
      </c>
      <c r="H440" s="4" t="n">
        <v>-0.74964918821985</v>
      </c>
      <c r="I440" s="4" t="n">
        <v>0.00892554044330351</v>
      </c>
      <c r="J440" s="4" t="n">
        <v>0.691537437249715</v>
      </c>
    </row>
    <row r="441" customFormat="false" ht="13.5" hidden="false" customHeight="false" outlineLevel="0" collapsed="false">
      <c r="A441" s="4" t="s">
        <v>1626</v>
      </c>
      <c r="B441" s="4" t="n">
        <v>101115623</v>
      </c>
      <c r="C441" s="4" t="s">
        <v>12</v>
      </c>
      <c r="D441" s="4" t="s">
        <v>430</v>
      </c>
      <c r="E441" s="4" t="s">
        <v>14</v>
      </c>
      <c r="F441" s="4" t="n">
        <v>2.26335866666667</v>
      </c>
      <c r="G441" s="4" t="n">
        <v>4.442395</v>
      </c>
      <c r="H441" s="4" t="n">
        <v>-0.972872455618298</v>
      </c>
      <c r="I441" s="4" t="n">
        <v>0.0341004060626258</v>
      </c>
      <c r="J441" s="4" t="n">
        <v>0.858555005229005</v>
      </c>
    </row>
    <row r="442" customFormat="false" ht="13.5" hidden="false" customHeight="false" outlineLevel="0" collapsed="false">
      <c r="A442" s="4" t="s">
        <v>1627</v>
      </c>
      <c r="B442" s="4" t="n">
        <v>101116230</v>
      </c>
      <c r="C442" s="4" t="s">
        <v>12</v>
      </c>
      <c r="D442" s="4" t="s">
        <v>430</v>
      </c>
      <c r="E442" s="4" t="s">
        <v>14</v>
      </c>
      <c r="F442" s="4" t="n">
        <v>6.783962</v>
      </c>
      <c r="G442" s="4" t="n">
        <v>10.5001976666667</v>
      </c>
      <c r="H442" s="4" t="n">
        <v>-0.630216493085063</v>
      </c>
      <c r="I442" s="4" t="n">
        <v>0.0387390866280624</v>
      </c>
      <c r="J442" s="4" t="n">
        <v>0.871530521373087</v>
      </c>
    </row>
    <row r="443" customFormat="false" ht="13.5" hidden="false" customHeight="false" outlineLevel="0" collapsed="false">
      <c r="A443" s="4" t="s">
        <v>1628</v>
      </c>
      <c r="B443" s="4" t="n">
        <v>101113972</v>
      </c>
      <c r="C443" s="4" t="s">
        <v>12</v>
      </c>
      <c r="D443" s="4" t="s">
        <v>430</v>
      </c>
      <c r="E443" s="4" t="s">
        <v>14</v>
      </c>
      <c r="F443" s="4" t="n">
        <v>7.85594633333333</v>
      </c>
      <c r="G443" s="4" t="n">
        <v>10.1347526666667</v>
      </c>
      <c r="H443" s="4" t="n">
        <v>-0.367453901763448</v>
      </c>
      <c r="I443" s="4" t="n">
        <v>0.0251589325030299</v>
      </c>
      <c r="J443" s="4" t="n">
        <v>0.824999430804951</v>
      </c>
    </row>
    <row r="444" customFormat="false" ht="13.5" hidden="false" customHeight="false" outlineLevel="0" collapsed="false">
      <c r="A444" s="4" t="s">
        <v>1629</v>
      </c>
      <c r="B444" s="4" t="n">
        <v>101114612</v>
      </c>
      <c r="C444" s="4" t="s">
        <v>12</v>
      </c>
      <c r="D444" s="4" t="s">
        <v>430</v>
      </c>
      <c r="E444" s="4" t="s">
        <v>14</v>
      </c>
      <c r="F444" s="4" t="n">
        <v>21.020492</v>
      </c>
      <c r="G444" s="4" t="n">
        <v>30.853143</v>
      </c>
      <c r="H444" s="4" t="n">
        <v>-0.553621026723634</v>
      </c>
      <c r="I444" s="4" t="n">
        <v>0.00928699753857021</v>
      </c>
      <c r="J444" s="4" t="n">
        <v>0.699433291360079</v>
      </c>
    </row>
    <row r="445" customFormat="false" ht="13.5" hidden="false" customHeight="false" outlineLevel="0" collapsed="false">
      <c r="A445" s="4" t="s">
        <v>1630</v>
      </c>
      <c r="B445" s="4" t="n">
        <v>100145865</v>
      </c>
      <c r="C445" s="4" t="s">
        <v>12</v>
      </c>
      <c r="D445" s="4" t="s">
        <v>430</v>
      </c>
      <c r="E445" s="4" t="s">
        <v>14</v>
      </c>
      <c r="F445" s="4" t="n">
        <v>5.35831633333333</v>
      </c>
      <c r="G445" s="4" t="n">
        <v>8.724484</v>
      </c>
      <c r="H445" s="4" t="n">
        <v>-0.703290052658719</v>
      </c>
      <c r="I445" s="4" t="n">
        <v>0.0150177041161921</v>
      </c>
      <c r="J445" s="4" t="n">
        <v>0.805662362352646</v>
      </c>
    </row>
    <row r="446" customFormat="false" ht="13.5" hidden="false" customHeight="false" outlineLevel="0" collapsed="false">
      <c r="A446" s="4" t="s">
        <v>1631</v>
      </c>
      <c r="B446" s="4" t="n">
        <v>101110416</v>
      </c>
      <c r="C446" s="4" t="s">
        <v>12</v>
      </c>
      <c r="D446" s="4" t="s">
        <v>430</v>
      </c>
      <c r="E446" s="4" t="s">
        <v>14</v>
      </c>
      <c r="F446" s="4" t="n">
        <v>0.855621666666667</v>
      </c>
      <c r="G446" s="4" t="n">
        <v>4.870165</v>
      </c>
      <c r="H446" s="4" t="n">
        <v>-2.50892573025238</v>
      </c>
      <c r="I446" s="4" t="n">
        <v>0.045849911087144</v>
      </c>
      <c r="J446" s="4" t="n">
        <v>0.893562577758274</v>
      </c>
    </row>
    <row r="447" customFormat="false" ht="13.5" hidden="false" customHeight="false" outlineLevel="0" collapsed="false">
      <c r="A447" s="4" t="s">
        <v>1632</v>
      </c>
      <c r="B447" s="4" t="n">
        <v>101111635</v>
      </c>
      <c r="C447" s="4" t="s">
        <v>12</v>
      </c>
      <c r="D447" s="4" t="s">
        <v>430</v>
      </c>
      <c r="E447" s="4" t="s">
        <v>14</v>
      </c>
      <c r="F447" s="4" t="n">
        <v>2.28143133333333</v>
      </c>
      <c r="G447" s="4" t="n">
        <v>5.00002166666667</v>
      </c>
      <c r="H447" s="4" t="n">
        <v>-1.13199511444323</v>
      </c>
      <c r="I447" s="4" t="n">
        <v>0.00614297427744992</v>
      </c>
      <c r="J447" s="4" t="n">
        <v>0.598151366975208</v>
      </c>
    </row>
    <row r="448" customFormat="false" ht="13.5" hidden="false" customHeight="false" outlineLevel="0" collapsed="false">
      <c r="A448" s="4" t="s">
        <v>1633</v>
      </c>
      <c r="B448" s="4" t="n">
        <v>780446</v>
      </c>
      <c r="C448" s="4" t="s">
        <v>12</v>
      </c>
      <c r="D448" s="4" t="s">
        <v>430</v>
      </c>
      <c r="E448" s="4" t="s">
        <v>14</v>
      </c>
      <c r="F448" s="4" t="n">
        <v>11.4396433333333</v>
      </c>
      <c r="G448" s="4" t="n">
        <v>14.1818523333333</v>
      </c>
      <c r="H448" s="4" t="n">
        <v>-0.310003907229173</v>
      </c>
      <c r="I448" s="4" t="n">
        <v>0.00272247883577181</v>
      </c>
      <c r="J448" s="4" t="n">
        <v>0.57102058148175</v>
      </c>
    </row>
    <row r="449" customFormat="false" ht="13.5" hidden="false" customHeight="false" outlineLevel="0" collapsed="false">
      <c r="A449" s="4" t="s">
        <v>1634</v>
      </c>
      <c r="B449" s="4" t="n">
        <v>101103725</v>
      </c>
      <c r="C449" s="4" t="s">
        <v>12</v>
      </c>
      <c r="D449" s="4" t="s">
        <v>430</v>
      </c>
      <c r="E449" s="4" t="s">
        <v>14</v>
      </c>
      <c r="F449" s="4" t="n">
        <v>2.986755</v>
      </c>
      <c r="G449" s="4" t="n">
        <v>5.79951366666667</v>
      </c>
      <c r="H449" s="4" t="n">
        <v>-0.957353024435173</v>
      </c>
      <c r="I449" s="4" t="n">
        <v>0.0250410838000654</v>
      </c>
      <c r="J449" s="4" t="n">
        <v>0.824999430804951</v>
      </c>
    </row>
    <row r="450" customFormat="false" ht="13.5" hidden="false" customHeight="false" outlineLevel="0" collapsed="false">
      <c r="A450" s="4" t="s">
        <v>1635</v>
      </c>
      <c r="B450" s="4" t="n">
        <v>101110764</v>
      </c>
      <c r="C450" s="4" t="s">
        <v>12</v>
      </c>
      <c r="D450" s="4" t="s">
        <v>430</v>
      </c>
      <c r="E450" s="4" t="s">
        <v>14</v>
      </c>
      <c r="F450" s="4" t="n">
        <v>5.763173</v>
      </c>
      <c r="G450" s="4" t="n">
        <v>8.11997133333333</v>
      </c>
      <c r="H450" s="4" t="n">
        <v>-0.494611306680184</v>
      </c>
      <c r="I450" s="4" t="n">
        <v>0.0196013930873737</v>
      </c>
      <c r="J450" s="4" t="n">
        <v>0.805662362352646</v>
      </c>
    </row>
    <row r="451" customFormat="false" ht="13.5" hidden="false" customHeight="false" outlineLevel="0" collapsed="false">
      <c r="A451" s="4" t="s">
        <v>1636</v>
      </c>
      <c r="B451" s="4" t="n">
        <v>101118703</v>
      </c>
      <c r="C451" s="4" t="s">
        <v>12</v>
      </c>
      <c r="D451" s="4" t="s">
        <v>430</v>
      </c>
      <c r="E451" s="4" t="s">
        <v>14</v>
      </c>
      <c r="F451" s="4" t="n">
        <v>30.7602813333333</v>
      </c>
      <c r="G451" s="4" t="n">
        <v>38.475544</v>
      </c>
      <c r="H451" s="4" t="n">
        <v>-0.322873026508964</v>
      </c>
      <c r="I451" s="4" t="n">
        <v>0.0295564292445358</v>
      </c>
      <c r="J451" s="4" t="n">
        <v>0.857509067431418</v>
      </c>
    </row>
    <row r="452" customFormat="false" ht="13.5" hidden="false" customHeight="false" outlineLevel="0" collapsed="false">
      <c r="A452" s="4" t="s">
        <v>1637</v>
      </c>
      <c r="B452" s="4" t="n">
        <v>101108491</v>
      </c>
      <c r="C452" s="4" t="s">
        <v>12</v>
      </c>
      <c r="D452" s="4" t="s">
        <v>430</v>
      </c>
      <c r="E452" s="4" t="s">
        <v>14</v>
      </c>
      <c r="F452" s="4" t="n">
        <v>0.866681333333333</v>
      </c>
      <c r="G452" s="4" t="n">
        <v>2.956324</v>
      </c>
      <c r="H452" s="4" t="n">
        <v>-1.77023085396236</v>
      </c>
      <c r="I452" s="4" t="n">
        <v>0.0181920715360456</v>
      </c>
      <c r="J452" s="4" t="n">
        <v>0.805662362352646</v>
      </c>
    </row>
    <row r="453" customFormat="false" ht="13.5" hidden="false" customHeight="false" outlineLevel="0" collapsed="false">
      <c r="A453" s="4" t="s">
        <v>1638</v>
      </c>
      <c r="B453" s="4" t="n">
        <v>101117510</v>
      </c>
      <c r="C453" s="4" t="s">
        <v>12</v>
      </c>
      <c r="D453" s="4" t="s">
        <v>430</v>
      </c>
      <c r="E453" s="4" t="s">
        <v>14</v>
      </c>
      <c r="F453" s="4" t="n">
        <v>13.9716836666667</v>
      </c>
      <c r="G453" s="4" t="n">
        <v>16.56934</v>
      </c>
      <c r="H453" s="4" t="n">
        <v>-0.246010253289029</v>
      </c>
      <c r="I453" s="4" t="n">
        <v>0.00696153801483912</v>
      </c>
      <c r="J453" s="4" t="n">
        <v>0.638037201900663</v>
      </c>
    </row>
    <row r="454" customFormat="false" ht="13.5" hidden="false" customHeight="false" outlineLevel="0" collapsed="false">
      <c r="A454" s="4" t="s">
        <v>1639</v>
      </c>
      <c r="B454" s="4" t="n">
        <v>100101235</v>
      </c>
      <c r="C454" s="4" t="s">
        <v>12</v>
      </c>
      <c r="D454" s="4" t="s">
        <v>430</v>
      </c>
      <c r="E454" s="4" t="s">
        <v>14</v>
      </c>
      <c r="F454" s="4" t="n">
        <v>10.0349933333333</v>
      </c>
      <c r="G454" s="4" t="n">
        <v>13.682199</v>
      </c>
      <c r="H454" s="4" t="n">
        <v>-0.447260460228947</v>
      </c>
      <c r="I454" s="4" t="n">
        <v>0.0494134188018653</v>
      </c>
      <c r="J454" s="4" t="n">
        <v>0.893562577758274</v>
      </c>
    </row>
    <row r="455" customFormat="false" ht="13.5" hidden="false" customHeight="false" outlineLevel="0" collapsed="false">
      <c r="A455" s="4" t="s">
        <v>1640</v>
      </c>
      <c r="B455" s="4" t="n">
        <v>101114963</v>
      </c>
      <c r="C455" s="4" t="s">
        <v>12</v>
      </c>
      <c r="D455" s="4" t="s">
        <v>430</v>
      </c>
      <c r="E455" s="4" t="s">
        <v>14</v>
      </c>
      <c r="F455" s="4" t="n">
        <v>10.1066053333333</v>
      </c>
      <c r="G455" s="4" t="n">
        <v>14.566288</v>
      </c>
      <c r="H455" s="4" t="n">
        <v>-0.527334777429037</v>
      </c>
      <c r="I455" s="4" t="n">
        <v>0.00118202863341832</v>
      </c>
      <c r="J455" s="4" t="n">
        <v>0.436774734261318</v>
      </c>
    </row>
    <row r="456" customFormat="false" ht="13.5" hidden="false" customHeight="false" outlineLevel="0" collapsed="false">
      <c r="A456" s="4" t="s">
        <v>1641</v>
      </c>
      <c r="B456" s="4" t="n">
        <v>101102524</v>
      </c>
      <c r="C456" s="4" t="s">
        <v>12</v>
      </c>
      <c r="D456" s="4" t="s">
        <v>430</v>
      </c>
      <c r="E456" s="4" t="s">
        <v>14</v>
      </c>
      <c r="F456" s="4" t="n">
        <v>3.770065</v>
      </c>
      <c r="G456" s="4" t="n">
        <v>6.058251</v>
      </c>
      <c r="H456" s="4" t="n">
        <v>-0.684311954481391</v>
      </c>
      <c r="I456" s="4" t="n">
        <v>0.0431526493517471</v>
      </c>
      <c r="J456" s="4" t="n">
        <v>0.891606324974677</v>
      </c>
    </row>
    <row r="457" customFormat="false" ht="13.5" hidden="false" customHeight="false" outlineLevel="0" collapsed="false">
      <c r="A457" s="4" t="s">
        <v>1642</v>
      </c>
      <c r="B457" s="4" t="n">
        <v>101113599</v>
      </c>
      <c r="C457" s="4" t="s">
        <v>12</v>
      </c>
      <c r="D457" s="4" t="s">
        <v>430</v>
      </c>
      <c r="E457" s="4" t="s">
        <v>14</v>
      </c>
      <c r="F457" s="4" t="n">
        <v>61.851336</v>
      </c>
      <c r="G457" s="4" t="n">
        <v>66.7808556666667</v>
      </c>
      <c r="H457" s="4" t="n">
        <v>-0.110629820836999</v>
      </c>
      <c r="I457" s="4" t="n">
        <v>0.0475174132075974</v>
      </c>
      <c r="J457" s="4" t="n">
        <v>0.893562577758274</v>
      </c>
    </row>
    <row r="458" customFormat="false" ht="13.5" hidden="false" customHeight="false" outlineLevel="0" collapsed="false">
      <c r="A458" s="4" t="s">
        <v>1643</v>
      </c>
      <c r="B458" s="4" t="n">
        <v>101116061</v>
      </c>
      <c r="C458" s="4" t="s">
        <v>12</v>
      </c>
      <c r="D458" s="4" t="s">
        <v>430</v>
      </c>
      <c r="E458" s="4" t="s">
        <v>14</v>
      </c>
      <c r="F458" s="4" t="n">
        <v>11.8217113333333</v>
      </c>
      <c r="G458" s="4" t="n">
        <v>14.9666693333333</v>
      </c>
      <c r="H458" s="4" t="n">
        <v>-0.340314303394264</v>
      </c>
      <c r="I458" s="4" t="n">
        <v>0.0432610149742101</v>
      </c>
      <c r="J458" s="4" t="n">
        <v>0.891894830891762</v>
      </c>
    </row>
    <row r="459" customFormat="false" ht="13.5" hidden="false" customHeight="false" outlineLevel="0" collapsed="false">
      <c r="A459" s="4" t="s">
        <v>1644</v>
      </c>
      <c r="B459" s="4" t="n">
        <v>101111890</v>
      </c>
      <c r="C459" s="4" t="s">
        <v>12</v>
      </c>
      <c r="D459" s="4" t="s">
        <v>430</v>
      </c>
      <c r="E459" s="4" t="s">
        <v>14</v>
      </c>
      <c r="F459" s="4" t="n">
        <v>2.629562</v>
      </c>
      <c r="G459" s="4" t="n">
        <v>11.4860886666667</v>
      </c>
      <c r="H459" s="4" t="n">
        <v>-2.12699318544084</v>
      </c>
      <c r="I459" s="4" t="n">
        <v>0.0246800050131695</v>
      </c>
      <c r="J459" s="4" t="n">
        <v>0.824999430804951</v>
      </c>
    </row>
    <row r="460" customFormat="false" ht="13.5" hidden="false" customHeight="false" outlineLevel="0" collapsed="false">
      <c r="A460" s="4" t="s">
        <v>1645</v>
      </c>
      <c r="B460" s="4" t="n">
        <v>101121021</v>
      </c>
      <c r="C460" s="4" t="s">
        <v>12</v>
      </c>
      <c r="D460" s="4" t="s">
        <v>430</v>
      </c>
      <c r="E460" s="4" t="s">
        <v>14</v>
      </c>
      <c r="F460" s="4" t="n">
        <v>58.6168533333333</v>
      </c>
      <c r="G460" s="4" t="n">
        <v>69.4328283333333</v>
      </c>
      <c r="H460" s="4" t="n">
        <v>-0.24430241711837</v>
      </c>
      <c r="I460" s="4" t="n">
        <v>0.0110800575100807</v>
      </c>
      <c r="J460" s="4" t="n">
        <v>0.75309666764107</v>
      </c>
    </row>
    <row r="461" customFormat="false" ht="13.5" hidden="false" customHeight="false" outlineLevel="0" collapsed="false">
      <c r="A461" s="4" t="s">
        <v>1646</v>
      </c>
      <c r="B461" s="4" t="n">
        <v>101107032</v>
      </c>
      <c r="C461" s="4" t="s">
        <v>12</v>
      </c>
      <c r="D461" s="4" t="s">
        <v>430</v>
      </c>
      <c r="E461" s="4" t="s">
        <v>14</v>
      </c>
      <c r="F461" s="4" t="n">
        <v>20.196122</v>
      </c>
      <c r="G461" s="4" t="n">
        <v>23.1838123333333</v>
      </c>
      <c r="H461" s="4" t="n">
        <v>-0.199039524322302</v>
      </c>
      <c r="I461" s="4" t="n">
        <v>0.0313516668891792</v>
      </c>
      <c r="J461" s="4" t="n">
        <v>0.857509067431418</v>
      </c>
    </row>
    <row r="462" customFormat="false" ht="13.5" hidden="false" customHeight="false" outlineLevel="0" collapsed="false">
      <c r="A462" s="4" t="s">
        <v>1647</v>
      </c>
      <c r="B462" s="4" t="n">
        <v>101117599</v>
      </c>
      <c r="C462" s="4" t="s">
        <v>12</v>
      </c>
      <c r="D462" s="4" t="s">
        <v>430</v>
      </c>
      <c r="E462" s="4" t="s">
        <v>14</v>
      </c>
      <c r="F462" s="4" t="n">
        <v>6.49294066666667</v>
      </c>
      <c r="G462" s="4" t="n">
        <v>10.5677363333333</v>
      </c>
      <c r="H462" s="4" t="n">
        <v>-0.702722445676854</v>
      </c>
      <c r="I462" s="4" t="n">
        <v>0.013069241044007</v>
      </c>
      <c r="J462" s="4" t="n">
        <v>0.788692077647963</v>
      </c>
    </row>
    <row r="463" customFormat="false" ht="13.5" hidden="false" customHeight="false" outlineLevel="0" collapsed="false">
      <c r="A463" s="4" t="s">
        <v>1648</v>
      </c>
      <c r="B463" s="4" t="n">
        <v>101115590</v>
      </c>
      <c r="C463" s="4" t="s">
        <v>12</v>
      </c>
      <c r="D463" s="4" t="s">
        <v>430</v>
      </c>
      <c r="E463" s="4" t="s">
        <v>14</v>
      </c>
      <c r="F463" s="4" t="n">
        <v>4.14168066666667</v>
      </c>
      <c r="G463" s="4" t="n">
        <v>8.28542366666667</v>
      </c>
      <c r="H463" s="4" t="n">
        <v>-1.00035914740737</v>
      </c>
      <c r="I463" s="4" t="n">
        <v>0.0305786955207611</v>
      </c>
      <c r="J463" s="4" t="n">
        <v>0.857509067431418</v>
      </c>
    </row>
    <row r="464" customFormat="false" ht="13.5" hidden="false" customHeight="false" outlineLevel="0" collapsed="false">
      <c r="A464" s="4" t="s">
        <v>1649</v>
      </c>
      <c r="B464" s="4" t="n">
        <v>101114033</v>
      </c>
      <c r="C464" s="4" t="s">
        <v>12</v>
      </c>
      <c r="D464" s="4" t="s">
        <v>430</v>
      </c>
      <c r="E464" s="4" t="s">
        <v>14</v>
      </c>
      <c r="F464" s="4" t="n">
        <v>5.35794766666667</v>
      </c>
      <c r="G464" s="4" t="n">
        <v>24.3728826666667</v>
      </c>
      <c r="H464" s="4" t="n">
        <v>-2.18552449882476</v>
      </c>
      <c r="I464" s="4" t="n">
        <v>0.0146563817565366</v>
      </c>
      <c r="J464" s="4" t="n">
        <v>0.805662362352646</v>
      </c>
    </row>
    <row r="465" customFormat="false" ht="13.5" hidden="false" customHeight="false" outlineLevel="0" collapsed="false">
      <c r="A465" s="4" t="s">
        <v>300</v>
      </c>
      <c r="B465" s="4" t="n">
        <v>101114453</v>
      </c>
      <c r="C465" s="4" t="s">
        <v>12</v>
      </c>
      <c r="D465" s="4" t="s">
        <v>430</v>
      </c>
      <c r="E465" s="4" t="s">
        <v>14</v>
      </c>
      <c r="F465" s="4" t="n">
        <v>7.88085533333333</v>
      </c>
      <c r="G465" s="4" t="n">
        <v>10.4015173333333</v>
      </c>
      <c r="H465" s="4" t="n">
        <v>-0.400369875123152</v>
      </c>
      <c r="I465" s="4" t="n">
        <v>0.019744351456032</v>
      </c>
      <c r="J465" s="4" t="n">
        <v>0.805662362352646</v>
      </c>
    </row>
    <row r="466" customFormat="false" ht="13.5" hidden="false" customHeight="false" outlineLevel="0" collapsed="false">
      <c r="A466" s="4" t="s">
        <v>1650</v>
      </c>
      <c r="B466" s="4" t="n">
        <v>101104585</v>
      </c>
      <c r="C466" s="4" t="s">
        <v>12</v>
      </c>
      <c r="D466" s="4" t="s">
        <v>430</v>
      </c>
      <c r="E466" s="4" t="s">
        <v>14</v>
      </c>
      <c r="F466" s="4" t="n">
        <v>15.1116026666667</v>
      </c>
      <c r="G466" s="4" t="n">
        <v>26.9096573333333</v>
      </c>
      <c r="H466" s="4" t="n">
        <v>-0.832467345687012</v>
      </c>
      <c r="I466" s="4" t="n">
        <v>0.0108534073855981</v>
      </c>
      <c r="J466" s="4" t="n">
        <v>0.748365807817488</v>
      </c>
    </row>
    <row r="467" customFormat="false" ht="13.5" hidden="false" customHeight="false" outlineLevel="0" collapsed="false">
      <c r="A467" s="4" t="s">
        <v>1651</v>
      </c>
      <c r="B467" s="4" t="n">
        <v>101104585</v>
      </c>
      <c r="C467" s="4" t="s">
        <v>12</v>
      </c>
      <c r="D467" s="4" t="s">
        <v>430</v>
      </c>
      <c r="E467" s="4" t="s">
        <v>14</v>
      </c>
      <c r="F467" s="4" t="n">
        <v>3.69883533333333</v>
      </c>
      <c r="G467" s="4" t="n">
        <v>6.16212066666667</v>
      </c>
      <c r="H467" s="4" t="n">
        <v>-0.736355858266162</v>
      </c>
      <c r="I467" s="4" t="n">
        <v>0.0342239572846343</v>
      </c>
      <c r="J467" s="4" t="n">
        <v>0.858555005229005</v>
      </c>
    </row>
    <row r="468" customFormat="false" ht="13.5" hidden="false" customHeight="false" outlineLevel="0" collapsed="false">
      <c r="A468" s="4" t="s">
        <v>1652</v>
      </c>
      <c r="B468" s="4" t="n">
        <v>101104585</v>
      </c>
      <c r="C468" s="4" t="s">
        <v>12</v>
      </c>
      <c r="D468" s="4" t="s">
        <v>430</v>
      </c>
      <c r="E468" s="4" t="s">
        <v>14</v>
      </c>
      <c r="F468" s="4" t="n">
        <v>4.674446</v>
      </c>
      <c r="G468" s="4" t="n">
        <v>9.35632733333333</v>
      </c>
      <c r="H468" s="4" t="n">
        <v>-1.00114694395197</v>
      </c>
      <c r="I468" s="4" t="n">
        <v>0.0111833104486287</v>
      </c>
      <c r="J468" s="4" t="n">
        <v>0.75309666764107</v>
      </c>
    </row>
    <row r="469" customFormat="false" ht="13.5" hidden="false" customHeight="false" outlineLevel="0" collapsed="false">
      <c r="A469" s="4" t="s">
        <v>1653</v>
      </c>
      <c r="B469" s="4" t="n">
        <v>101116665</v>
      </c>
      <c r="C469" s="4" t="s">
        <v>12</v>
      </c>
      <c r="D469" s="4" t="s">
        <v>430</v>
      </c>
      <c r="E469" s="4" t="s">
        <v>14</v>
      </c>
      <c r="F469" s="4" t="n">
        <v>0.724927</v>
      </c>
      <c r="G469" s="4" t="n">
        <v>4.572994</v>
      </c>
      <c r="H469" s="4" t="n">
        <v>-2.65723139779685</v>
      </c>
      <c r="I469" s="4" t="n">
        <v>0.00539614120466814</v>
      </c>
      <c r="J469" s="4" t="n">
        <v>0.577506224942101</v>
      </c>
    </row>
    <row r="470" customFormat="false" ht="13.5" hidden="false" customHeight="false" outlineLevel="0" collapsed="false">
      <c r="A470" s="4" t="s">
        <v>1654</v>
      </c>
      <c r="B470" s="4" t="n">
        <v>101110349</v>
      </c>
      <c r="C470" s="4" t="s">
        <v>12</v>
      </c>
      <c r="D470" s="4" t="s">
        <v>430</v>
      </c>
      <c r="E470" s="4" t="s">
        <v>14</v>
      </c>
      <c r="F470" s="4" t="n">
        <v>5.52432466666667</v>
      </c>
      <c r="G470" s="4" t="n">
        <v>7.39195566666667</v>
      </c>
      <c r="H470" s="4" t="n">
        <v>-0.420157994375839</v>
      </c>
      <c r="I470" s="4" t="n">
        <v>0.0388461368617081</v>
      </c>
      <c r="J470" s="4" t="n">
        <v>0.871530521373087</v>
      </c>
    </row>
    <row r="471" customFormat="false" ht="13.5" hidden="false" customHeight="false" outlineLevel="0" collapsed="false">
      <c r="A471" s="4" t="s">
        <v>1655</v>
      </c>
      <c r="B471" s="4" t="n">
        <v>101121281</v>
      </c>
      <c r="C471" s="4" t="s">
        <v>12</v>
      </c>
      <c r="D471" s="4" t="s">
        <v>430</v>
      </c>
      <c r="E471" s="4" t="s">
        <v>14</v>
      </c>
      <c r="F471" s="4" t="n">
        <v>1.48083366666667</v>
      </c>
      <c r="G471" s="4" t="n">
        <v>3.24929966666667</v>
      </c>
      <c r="H471" s="4" t="n">
        <v>-1.13371920207426</v>
      </c>
      <c r="I471" s="4" t="n">
        <v>0.0252331879438132</v>
      </c>
      <c r="J471" s="4" t="n">
        <v>0.824999430804951</v>
      </c>
    </row>
    <row r="472" customFormat="false" ht="13.5" hidden="false" customHeight="false" outlineLevel="0" collapsed="false">
      <c r="A472" s="4" t="s">
        <v>1656</v>
      </c>
      <c r="B472" s="4" t="n">
        <v>101103001</v>
      </c>
      <c r="C472" s="4" t="s">
        <v>12</v>
      </c>
      <c r="D472" s="4" t="s">
        <v>430</v>
      </c>
      <c r="E472" s="4" t="s">
        <v>14</v>
      </c>
      <c r="F472" s="4" t="n">
        <v>8.10637333333333</v>
      </c>
      <c r="G472" s="4" t="n">
        <v>10.751119</v>
      </c>
      <c r="H472" s="4" t="n">
        <v>-0.407358302152886</v>
      </c>
      <c r="I472" s="4" t="n">
        <v>0.0316160552524591</v>
      </c>
      <c r="J472" s="4" t="n">
        <v>0.857509067431418</v>
      </c>
    </row>
    <row r="473" customFormat="false" ht="13.5" hidden="false" customHeight="false" outlineLevel="0" collapsed="false">
      <c r="A473" s="4" t="s">
        <v>1657</v>
      </c>
      <c r="B473" s="4" t="n">
        <v>101109854</v>
      </c>
      <c r="C473" s="4" t="s">
        <v>12</v>
      </c>
      <c r="D473" s="4" t="s">
        <v>430</v>
      </c>
      <c r="E473" s="4" t="s">
        <v>14</v>
      </c>
      <c r="F473" s="4" t="n">
        <v>16.351988</v>
      </c>
      <c r="G473" s="4" t="n">
        <v>19.9274446666667</v>
      </c>
      <c r="H473" s="4" t="n">
        <v>-0.285290679907518</v>
      </c>
      <c r="I473" s="4" t="n">
        <v>0.0222506155170601</v>
      </c>
      <c r="J473" s="4" t="n">
        <v>0.805662362352646</v>
      </c>
    </row>
    <row r="474" customFormat="false" ht="13.5" hidden="false" customHeight="false" outlineLevel="0" collapsed="false">
      <c r="A474" s="4" t="s">
        <v>1658</v>
      </c>
      <c r="B474" s="4" t="n">
        <v>101114549</v>
      </c>
      <c r="C474" s="4" t="s">
        <v>12</v>
      </c>
      <c r="D474" s="4" t="s">
        <v>430</v>
      </c>
      <c r="E474" s="4" t="s">
        <v>14</v>
      </c>
      <c r="F474" s="4" t="n">
        <v>46.0271886666667</v>
      </c>
      <c r="G474" s="4" t="n">
        <v>51.486538</v>
      </c>
      <c r="H474" s="4" t="n">
        <v>-0.161708939645859</v>
      </c>
      <c r="I474" s="4" t="n">
        <v>0.0425908046170047</v>
      </c>
      <c r="J474" s="4" t="n">
        <v>0.889514303580587</v>
      </c>
    </row>
    <row r="475" customFormat="false" ht="13.5" hidden="false" customHeight="false" outlineLevel="0" collapsed="false">
      <c r="A475" s="4" t="s">
        <v>1659</v>
      </c>
      <c r="B475" s="4" t="n">
        <v>101110081</v>
      </c>
      <c r="C475" s="4" t="s">
        <v>12</v>
      </c>
      <c r="D475" s="4" t="s">
        <v>430</v>
      </c>
      <c r="E475" s="4" t="s">
        <v>14</v>
      </c>
      <c r="F475" s="4" t="n">
        <v>5.70560733333333</v>
      </c>
      <c r="G475" s="4" t="n">
        <v>7.26480466666667</v>
      </c>
      <c r="H475" s="4" t="n">
        <v>-0.348543545386896</v>
      </c>
      <c r="I475" s="4" t="n">
        <v>0.047645117155711</v>
      </c>
      <c r="J475" s="4" t="n">
        <v>0.893562577758274</v>
      </c>
    </row>
    <row r="476" customFormat="false" ht="13.5" hidden="false" customHeight="false" outlineLevel="0" collapsed="false">
      <c r="A476" s="4" t="s">
        <v>1660</v>
      </c>
      <c r="B476" s="4" t="n">
        <v>101108943</v>
      </c>
      <c r="C476" s="4" t="s">
        <v>12</v>
      </c>
      <c r="D476" s="4" t="s">
        <v>430</v>
      </c>
      <c r="E476" s="4" t="s">
        <v>14</v>
      </c>
      <c r="F476" s="4" t="n">
        <v>10.3836746666667</v>
      </c>
      <c r="G476" s="4" t="n">
        <v>15.5198486666667</v>
      </c>
      <c r="H476" s="4" t="n">
        <v>-0.57979740219748</v>
      </c>
      <c r="I476" s="4" t="n">
        <v>0.0403671433399515</v>
      </c>
      <c r="J476" s="4" t="n">
        <v>0.878747587117887</v>
      </c>
    </row>
    <row r="477" customFormat="false" ht="13.5" hidden="false" customHeight="false" outlineLevel="0" collapsed="false">
      <c r="A477" s="4" t="s">
        <v>314</v>
      </c>
      <c r="B477" s="4" t="n">
        <v>101117867</v>
      </c>
      <c r="C477" s="4" t="s">
        <v>12</v>
      </c>
      <c r="D477" s="4" t="s">
        <v>430</v>
      </c>
      <c r="E477" s="4" t="s">
        <v>14</v>
      </c>
      <c r="F477" s="4" t="n">
        <v>0.11499</v>
      </c>
      <c r="G477" s="4" t="n">
        <v>1.74054766666667</v>
      </c>
      <c r="H477" s="4" t="n">
        <v>-3.91996101518757</v>
      </c>
      <c r="I477" s="4" t="n">
        <v>0.0317276595879946</v>
      </c>
      <c r="J477" s="4" t="n">
        <v>0.857509067431418</v>
      </c>
    </row>
    <row r="478" customFormat="false" ht="13.5" hidden="false" customHeight="false" outlineLevel="0" collapsed="false">
      <c r="A478" s="4" t="s">
        <v>1661</v>
      </c>
      <c r="B478" s="4" t="n">
        <v>101106872</v>
      </c>
      <c r="C478" s="4" t="s">
        <v>12</v>
      </c>
      <c r="D478" s="4" t="s">
        <v>430</v>
      </c>
      <c r="E478" s="4" t="s">
        <v>14</v>
      </c>
      <c r="F478" s="4" t="n">
        <v>12.7765556666667</v>
      </c>
      <c r="G478" s="4" t="n">
        <v>17.2985546666667</v>
      </c>
      <c r="H478" s="4" t="n">
        <v>-0.437152538822745</v>
      </c>
      <c r="I478" s="4" t="n">
        <v>0.0128299019801187</v>
      </c>
      <c r="J478" s="4" t="n">
        <v>0.788692077647963</v>
      </c>
    </row>
    <row r="479" customFormat="false" ht="13.5" hidden="false" customHeight="false" outlineLevel="0" collapsed="false">
      <c r="A479" s="4" t="s">
        <v>1662</v>
      </c>
      <c r="B479" s="4" t="n">
        <v>101108537</v>
      </c>
      <c r="C479" s="4" t="s">
        <v>12</v>
      </c>
      <c r="D479" s="4" t="s">
        <v>430</v>
      </c>
      <c r="E479" s="4" t="s">
        <v>14</v>
      </c>
      <c r="F479" s="4" t="n">
        <v>7.01277533333333</v>
      </c>
      <c r="G479" s="4" t="n">
        <v>8.43399733333333</v>
      </c>
      <c r="H479" s="4" t="n">
        <v>-0.266231056002031</v>
      </c>
      <c r="I479" s="4" t="n">
        <v>0.0409253552704067</v>
      </c>
      <c r="J479" s="4" t="n">
        <v>0.880917415628943</v>
      </c>
    </row>
    <row r="480" customFormat="false" ht="13.5" hidden="false" customHeight="false" outlineLevel="0" collapsed="false">
      <c r="A480" s="4" t="s">
        <v>1663</v>
      </c>
      <c r="B480" s="4" t="n">
        <v>101121654</v>
      </c>
      <c r="C480" s="4" t="s">
        <v>12</v>
      </c>
      <c r="D480" s="4" t="s">
        <v>430</v>
      </c>
      <c r="E480" s="4" t="s">
        <v>14</v>
      </c>
      <c r="F480" s="4" t="n">
        <v>1.79403933333333</v>
      </c>
      <c r="G480" s="4" t="n">
        <v>4.546873</v>
      </c>
      <c r="H480" s="4" t="n">
        <v>-1.34166318741526</v>
      </c>
      <c r="I480" s="4" t="n">
        <v>0.018800192662608</v>
      </c>
      <c r="J480" s="4" t="n">
        <v>0.805662362352646</v>
      </c>
    </row>
    <row r="481" customFormat="false" ht="13.5" hidden="false" customHeight="false" outlineLevel="0" collapsed="false">
      <c r="A481" s="4" t="s">
        <v>1664</v>
      </c>
      <c r="B481" s="4" t="n">
        <v>101115249</v>
      </c>
      <c r="C481" s="4" t="s">
        <v>12</v>
      </c>
      <c r="D481" s="4" t="s">
        <v>430</v>
      </c>
      <c r="E481" s="4" t="s">
        <v>14</v>
      </c>
      <c r="F481" s="4" t="n">
        <v>31.9314606666667</v>
      </c>
      <c r="G481" s="4" t="n">
        <v>43.632436</v>
      </c>
      <c r="H481" s="4" t="n">
        <v>-0.450422472878204</v>
      </c>
      <c r="I481" s="4" t="n">
        <v>0.0171438909012351</v>
      </c>
      <c r="J481" s="4" t="n">
        <v>0.805662362352646</v>
      </c>
    </row>
    <row r="482" customFormat="false" ht="13.5" hidden="false" customHeight="false" outlineLevel="0" collapsed="false">
      <c r="A482" s="4" t="s">
        <v>1665</v>
      </c>
      <c r="B482" s="4" t="n">
        <v>101111840</v>
      </c>
      <c r="C482" s="4" t="s">
        <v>12</v>
      </c>
      <c r="D482" s="4" t="s">
        <v>430</v>
      </c>
      <c r="E482" s="4" t="s">
        <v>14</v>
      </c>
      <c r="F482" s="4" t="n">
        <v>2.47054566666667</v>
      </c>
      <c r="G482" s="4" t="n">
        <v>5.050934</v>
      </c>
      <c r="H482" s="4" t="n">
        <v>-1.03172046690487</v>
      </c>
      <c r="I482" s="4" t="n">
        <v>0.0214241619581038</v>
      </c>
      <c r="J482" s="4" t="n">
        <v>0.805662362352646</v>
      </c>
    </row>
    <row r="483" customFormat="false" ht="13.5" hidden="false" customHeight="false" outlineLevel="0" collapsed="false">
      <c r="A483" s="4" t="s">
        <v>1666</v>
      </c>
      <c r="B483" s="4" t="n">
        <v>101119088</v>
      </c>
      <c r="C483" s="4" t="s">
        <v>12</v>
      </c>
      <c r="D483" s="4" t="s">
        <v>430</v>
      </c>
      <c r="E483" s="4" t="s">
        <v>14</v>
      </c>
      <c r="F483" s="4" t="n">
        <v>35.0432563333333</v>
      </c>
      <c r="G483" s="4" t="n">
        <v>44.3019296666667</v>
      </c>
      <c r="H483" s="4" t="n">
        <v>-0.338232698778837</v>
      </c>
      <c r="I483" s="4" t="n">
        <v>0.0498638497306688</v>
      </c>
      <c r="J483" s="4" t="n">
        <v>0.893562577758274</v>
      </c>
    </row>
    <row r="484" customFormat="false" ht="13.5" hidden="false" customHeight="false" outlineLevel="0" collapsed="false">
      <c r="A484" s="4" t="s">
        <v>1667</v>
      </c>
      <c r="B484" s="4" t="n">
        <v>101123253</v>
      </c>
      <c r="C484" s="4" t="s">
        <v>12</v>
      </c>
      <c r="D484" s="4" t="s">
        <v>430</v>
      </c>
      <c r="E484" s="4" t="s">
        <v>14</v>
      </c>
      <c r="F484" s="4" t="n">
        <v>12.6066843333333</v>
      </c>
      <c r="G484" s="4" t="n">
        <v>16.4379166666667</v>
      </c>
      <c r="H484" s="4" t="n">
        <v>-0.382838579836177</v>
      </c>
      <c r="I484" s="4" t="n">
        <v>0.0325825128481739</v>
      </c>
      <c r="J484" s="4" t="n">
        <v>0.857509067431418</v>
      </c>
    </row>
    <row r="485" customFormat="false" ht="13.5" hidden="false" customHeight="false" outlineLevel="0" collapsed="false">
      <c r="A485" s="4" t="s">
        <v>319</v>
      </c>
      <c r="B485" s="4" t="n">
        <v>101102615</v>
      </c>
      <c r="C485" s="4" t="s">
        <v>12</v>
      </c>
      <c r="D485" s="4" t="s">
        <v>430</v>
      </c>
      <c r="E485" s="4" t="s">
        <v>14</v>
      </c>
      <c r="F485" s="4" t="n">
        <v>24.8263283333333</v>
      </c>
      <c r="G485" s="4" t="n">
        <v>28.8261356666667</v>
      </c>
      <c r="H485" s="4" t="n">
        <v>-0.215506535769483</v>
      </c>
      <c r="I485" s="4" t="n">
        <v>0.0348259695542564</v>
      </c>
      <c r="J485" s="4" t="n">
        <v>0.858555005229005</v>
      </c>
    </row>
    <row r="486" customFormat="false" ht="13.5" hidden="false" customHeight="false" outlineLevel="0" collapsed="false">
      <c r="A486" s="4" t="s">
        <v>1668</v>
      </c>
      <c r="B486" s="4" t="n">
        <v>105613048</v>
      </c>
      <c r="C486" s="4" t="s">
        <v>12</v>
      </c>
      <c r="D486" s="4" t="s">
        <v>430</v>
      </c>
      <c r="E486" s="4" t="s">
        <v>14</v>
      </c>
      <c r="F486" s="4" t="n">
        <v>77.8404183333333</v>
      </c>
      <c r="G486" s="4" t="n">
        <v>89.839312</v>
      </c>
      <c r="H486" s="4" t="n">
        <v>-0.206827415919029</v>
      </c>
      <c r="I486" s="4" t="n">
        <v>0.0309417637157658</v>
      </c>
      <c r="J486" s="4" t="n">
        <v>0.857509067431418</v>
      </c>
    </row>
    <row r="487" customFormat="false" ht="13.5" hidden="false" customHeight="false" outlineLevel="0" collapsed="false">
      <c r="A487" s="4" t="s">
        <v>1669</v>
      </c>
      <c r="B487" s="4" t="n">
        <v>101109144</v>
      </c>
      <c r="C487" s="4" t="s">
        <v>12</v>
      </c>
      <c r="D487" s="4" t="s">
        <v>430</v>
      </c>
      <c r="E487" s="4" t="s">
        <v>14</v>
      </c>
      <c r="F487" s="4" t="n">
        <v>32.5292203333333</v>
      </c>
      <c r="G487" s="4" t="n">
        <v>38.7914656666667</v>
      </c>
      <c r="H487" s="4" t="n">
        <v>-0.254003042571462</v>
      </c>
      <c r="I487" s="4" t="n">
        <v>0.0441816101444106</v>
      </c>
      <c r="J487" s="4" t="n">
        <v>0.893562577758274</v>
      </c>
    </row>
    <row r="488" customFormat="false" ht="13.5" hidden="false" customHeight="false" outlineLevel="0" collapsed="false">
      <c r="A488" s="4" t="s">
        <v>1670</v>
      </c>
      <c r="B488" s="4" t="n">
        <v>101109520</v>
      </c>
      <c r="C488" s="4" t="s">
        <v>12</v>
      </c>
      <c r="D488" s="4" t="s">
        <v>430</v>
      </c>
      <c r="E488" s="4" t="s">
        <v>14</v>
      </c>
      <c r="F488" s="4" t="n">
        <v>14.970022</v>
      </c>
      <c r="G488" s="4" t="n">
        <v>16.221996</v>
      </c>
      <c r="H488" s="4" t="n">
        <v>-0.115875002143388</v>
      </c>
      <c r="I488" s="4" t="n">
        <v>0.0326222592477832</v>
      </c>
      <c r="J488" s="4" t="n">
        <v>0.857509067431418</v>
      </c>
    </row>
    <row r="489" customFormat="false" ht="13.5" hidden="false" customHeight="false" outlineLevel="0" collapsed="false">
      <c r="A489" s="4" t="s">
        <v>1671</v>
      </c>
      <c r="B489" s="4" t="n">
        <v>106990907</v>
      </c>
      <c r="C489" s="4" t="s">
        <v>12</v>
      </c>
      <c r="D489" s="4" t="s">
        <v>430</v>
      </c>
      <c r="E489" s="4" t="s">
        <v>14</v>
      </c>
      <c r="F489" s="4" t="n">
        <v>36.9664353333333</v>
      </c>
      <c r="G489" s="4" t="n">
        <v>48.9470263333333</v>
      </c>
      <c r="H489" s="4" t="n">
        <v>-0.405005283383147</v>
      </c>
      <c r="I489" s="4" t="n">
        <v>0.0412388450204514</v>
      </c>
      <c r="J489" s="4" t="n">
        <v>0.881740349539651</v>
      </c>
    </row>
    <row r="490" customFormat="false" ht="13.5" hidden="false" customHeight="false" outlineLevel="0" collapsed="false">
      <c r="A490" s="4" t="s">
        <v>1672</v>
      </c>
      <c r="B490" s="4" t="n">
        <v>101115255</v>
      </c>
      <c r="C490" s="4" t="s">
        <v>12</v>
      </c>
      <c r="D490" s="4" t="s">
        <v>430</v>
      </c>
      <c r="E490" s="4" t="s">
        <v>14</v>
      </c>
      <c r="F490" s="4" t="n">
        <v>13.952091</v>
      </c>
      <c r="G490" s="4" t="n">
        <v>15.343338</v>
      </c>
      <c r="H490" s="4" t="n">
        <v>-0.137131025658847</v>
      </c>
      <c r="I490" s="4" t="n">
        <v>0.0330380151937573</v>
      </c>
      <c r="J490" s="4" t="n">
        <v>0.857509067431418</v>
      </c>
    </row>
    <row r="491" customFormat="false" ht="13.5" hidden="false" customHeight="false" outlineLevel="0" collapsed="false">
      <c r="A491" s="4" t="s">
        <v>1673</v>
      </c>
      <c r="B491" s="4" t="n">
        <v>101122583</v>
      </c>
      <c r="C491" s="4" t="s">
        <v>12</v>
      </c>
      <c r="D491" s="4" t="s">
        <v>430</v>
      </c>
      <c r="E491" s="4" t="s">
        <v>14</v>
      </c>
      <c r="F491" s="4" t="n">
        <v>22.623981</v>
      </c>
      <c r="G491" s="4" t="n">
        <v>25.9034906666667</v>
      </c>
      <c r="H491" s="4" t="n">
        <v>-0.195293710048599</v>
      </c>
      <c r="I491" s="4" t="n">
        <v>0.0199850018749934</v>
      </c>
      <c r="J491" s="4" t="n">
        <v>0.805662362352646</v>
      </c>
    </row>
    <row r="492" customFormat="false" ht="13.5" hidden="false" customHeight="false" outlineLevel="0" collapsed="false">
      <c r="A492" s="4" t="s">
        <v>1674</v>
      </c>
      <c r="B492" s="4" t="n">
        <v>101122583</v>
      </c>
      <c r="C492" s="4" t="s">
        <v>12</v>
      </c>
      <c r="D492" s="4" t="s">
        <v>430</v>
      </c>
      <c r="E492" s="4" t="s">
        <v>14</v>
      </c>
      <c r="F492" s="4" t="n">
        <v>53.3750086666667</v>
      </c>
      <c r="G492" s="4" t="n">
        <v>62.9633903333333</v>
      </c>
      <c r="H492" s="4" t="n">
        <v>-0.238348827457709</v>
      </c>
      <c r="I492" s="4" t="n">
        <v>0.0243553396004123</v>
      </c>
      <c r="J492" s="4" t="n">
        <v>0.824999430804951</v>
      </c>
    </row>
    <row r="493" customFormat="false" ht="13.5" hidden="false" customHeight="false" outlineLevel="0" collapsed="false">
      <c r="A493" s="4" t="s">
        <v>1675</v>
      </c>
      <c r="B493" s="4" t="n">
        <v>101116542</v>
      </c>
      <c r="C493" s="4" t="s">
        <v>12</v>
      </c>
      <c r="D493" s="4" t="s">
        <v>430</v>
      </c>
      <c r="E493" s="4" t="s">
        <v>14</v>
      </c>
      <c r="F493" s="4" t="n">
        <v>32.7283216666667</v>
      </c>
      <c r="G493" s="4" t="n">
        <v>45.0487363333333</v>
      </c>
      <c r="H493" s="4" t="n">
        <v>-0.460947015645751</v>
      </c>
      <c r="I493" s="4" t="n">
        <v>0.0306496722434266</v>
      </c>
      <c r="J493" s="4" t="n">
        <v>0.857509067431418</v>
      </c>
    </row>
    <row r="494" customFormat="false" ht="13.5" hidden="false" customHeight="false" outlineLevel="0" collapsed="false">
      <c r="A494" s="4" t="s">
        <v>1676</v>
      </c>
      <c r="B494" s="4" t="n">
        <v>101105636</v>
      </c>
      <c r="C494" s="4" t="s">
        <v>12</v>
      </c>
      <c r="D494" s="4" t="s">
        <v>430</v>
      </c>
      <c r="E494" s="4" t="s">
        <v>14</v>
      </c>
      <c r="F494" s="4" t="n">
        <v>1.217719</v>
      </c>
      <c r="G494" s="4" t="n">
        <v>7.34471433333333</v>
      </c>
      <c r="H494" s="4" t="n">
        <v>-2.59252512309384</v>
      </c>
      <c r="I494" s="4" t="n">
        <v>0.0465681971941565</v>
      </c>
      <c r="J494" s="4" t="n">
        <v>0.893562577758274</v>
      </c>
    </row>
    <row r="495" customFormat="false" ht="13.5" hidden="false" customHeight="false" outlineLevel="0" collapsed="false">
      <c r="A495" s="4" t="s">
        <v>1677</v>
      </c>
      <c r="B495" s="4" t="n">
        <v>105614894</v>
      </c>
      <c r="C495" s="4" t="s">
        <v>12</v>
      </c>
      <c r="D495" s="4" t="s">
        <v>430</v>
      </c>
      <c r="E495" s="4" t="s">
        <v>14</v>
      </c>
      <c r="F495" s="4" t="n">
        <v>3.84314666666667</v>
      </c>
      <c r="G495" s="4" t="n">
        <v>5.668799</v>
      </c>
      <c r="H495" s="4" t="n">
        <v>-0.560755080801311</v>
      </c>
      <c r="I495" s="4" t="n">
        <v>0.0257536637223319</v>
      </c>
      <c r="J495" s="4" t="n">
        <v>0.8326746409383</v>
      </c>
    </row>
    <row r="496" customFormat="false" ht="13.5" hidden="false" customHeight="false" outlineLevel="0" collapsed="false">
      <c r="A496" s="4" t="s">
        <v>1678</v>
      </c>
      <c r="B496" s="4" t="n">
        <v>106990985</v>
      </c>
      <c r="C496" s="4" t="s">
        <v>12</v>
      </c>
      <c r="D496" s="4" t="s">
        <v>430</v>
      </c>
      <c r="E496" s="4" t="s">
        <v>14</v>
      </c>
      <c r="F496" s="4" t="n">
        <v>9.26882833333333</v>
      </c>
      <c r="G496" s="4" t="n">
        <v>11.1793273333333</v>
      </c>
      <c r="H496" s="4" t="n">
        <v>-0.270374497656996</v>
      </c>
      <c r="I496" s="4" t="n">
        <v>0.00793651662990991</v>
      </c>
      <c r="J496" s="4" t="n">
        <v>0.662884979136599</v>
      </c>
    </row>
    <row r="497" customFormat="false" ht="13.5" hidden="false" customHeight="false" outlineLevel="0" collapsed="false">
      <c r="A497" s="4" t="s">
        <v>1679</v>
      </c>
      <c r="B497" s="4" t="n">
        <v>101116982</v>
      </c>
      <c r="C497" s="4" t="s">
        <v>12</v>
      </c>
      <c r="D497" s="4" t="s">
        <v>430</v>
      </c>
      <c r="E497" s="4" t="s">
        <v>14</v>
      </c>
      <c r="F497" s="4" t="n">
        <v>7.23255733333333</v>
      </c>
      <c r="G497" s="4" t="n">
        <v>8.61405033333333</v>
      </c>
      <c r="H497" s="4" t="n">
        <v>-0.25218589889862</v>
      </c>
      <c r="I497" s="4" t="n">
        <v>0.0176936618062554</v>
      </c>
      <c r="J497" s="4" t="n">
        <v>0.805662362352646</v>
      </c>
    </row>
    <row r="498" customFormat="false" ht="13.5" hidden="false" customHeight="false" outlineLevel="0" collapsed="false">
      <c r="A498" s="4" t="s">
        <v>1680</v>
      </c>
      <c r="B498" s="4" t="n">
        <v>101117578</v>
      </c>
      <c r="C498" s="4" t="s">
        <v>12</v>
      </c>
      <c r="D498" s="4" t="s">
        <v>430</v>
      </c>
      <c r="E498" s="4" t="s">
        <v>14</v>
      </c>
      <c r="F498" s="4" t="n">
        <v>0.991365</v>
      </c>
      <c r="G498" s="4" t="n">
        <v>3.167112</v>
      </c>
      <c r="H498" s="4" t="n">
        <v>-1.67567965626183</v>
      </c>
      <c r="I498" s="4" t="n">
        <v>0.00990249772958895</v>
      </c>
      <c r="J498" s="4" t="n">
        <v>0.717280138979962</v>
      </c>
    </row>
    <row r="499" customFormat="false" ht="13.5" hidden="false" customHeight="false" outlineLevel="0" collapsed="false">
      <c r="A499" s="4" t="s">
        <v>1681</v>
      </c>
      <c r="B499" s="4" t="n">
        <v>101122182</v>
      </c>
      <c r="C499" s="4" t="s">
        <v>12</v>
      </c>
      <c r="D499" s="4" t="s">
        <v>430</v>
      </c>
      <c r="E499" s="4" t="s">
        <v>14</v>
      </c>
      <c r="F499" s="4" t="n">
        <v>10.670626</v>
      </c>
      <c r="G499" s="4" t="n">
        <v>14.361905</v>
      </c>
      <c r="H499" s="4" t="n">
        <v>-0.428602309238355</v>
      </c>
      <c r="I499" s="4" t="n">
        <v>0.022871996417035</v>
      </c>
      <c r="J499" s="4" t="n">
        <v>0.817886700659779</v>
      </c>
    </row>
    <row r="500" customFormat="false" ht="13.5" hidden="false" customHeight="false" outlineLevel="0" collapsed="false">
      <c r="A500" s="4" t="s">
        <v>1682</v>
      </c>
      <c r="B500" s="4" t="n">
        <v>101115265</v>
      </c>
      <c r="C500" s="4" t="s">
        <v>12</v>
      </c>
      <c r="D500" s="4" t="s">
        <v>430</v>
      </c>
      <c r="E500" s="4" t="s">
        <v>14</v>
      </c>
      <c r="F500" s="4" t="n">
        <v>7.57069866666667</v>
      </c>
      <c r="G500" s="4" t="n">
        <v>13.9101613333333</v>
      </c>
      <c r="H500" s="4" t="n">
        <v>-0.87764080121205</v>
      </c>
      <c r="I500" s="4" t="n">
        <v>0.00351138295656983</v>
      </c>
      <c r="J500" s="4" t="n">
        <v>0.57102058148175</v>
      </c>
    </row>
    <row r="501" customFormat="false" ht="13.5" hidden="false" customHeight="false" outlineLevel="0" collapsed="false">
      <c r="A501" s="4" t="s">
        <v>1683</v>
      </c>
      <c r="B501" s="4" t="n">
        <v>101117921</v>
      </c>
      <c r="C501" s="4" t="s">
        <v>12</v>
      </c>
      <c r="D501" s="4" t="s">
        <v>430</v>
      </c>
      <c r="E501" s="4" t="s">
        <v>14</v>
      </c>
      <c r="F501" s="4" t="n">
        <v>7.156542</v>
      </c>
      <c r="G501" s="4" t="n">
        <v>9.39403566666667</v>
      </c>
      <c r="H501" s="4" t="n">
        <v>-0.392482417243626</v>
      </c>
      <c r="I501" s="4" t="n">
        <v>0.00703961661940222</v>
      </c>
      <c r="J501" s="4" t="n">
        <v>0.638037201900663</v>
      </c>
    </row>
    <row r="502" customFormat="false" ht="13.5" hidden="false" customHeight="false" outlineLevel="0" collapsed="false">
      <c r="A502" s="4" t="s">
        <v>1684</v>
      </c>
      <c r="B502" s="4" t="n">
        <v>101123284</v>
      </c>
      <c r="C502" s="4" t="s">
        <v>12</v>
      </c>
      <c r="D502" s="4" t="s">
        <v>430</v>
      </c>
      <c r="E502" s="4" t="s">
        <v>14</v>
      </c>
      <c r="F502" s="4" t="n">
        <v>2.50825966666667</v>
      </c>
      <c r="G502" s="4" t="n">
        <v>4.126492</v>
      </c>
      <c r="H502" s="4" t="n">
        <v>-0.718229133086565</v>
      </c>
      <c r="I502" s="4" t="n">
        <v>0.0319400480305471</v>
      </c>
      <c r="J502" s="4" t="n">
        <v>0.857509067431418</v>
      </c>
    </row>
    <row r="503" customFormat="false" ht="13.5" hidden="false" customHeight="false" outlineLevel="0" collapsed="false">
      <c r="A503" s="4" t="s">
        <v>343</v>
      </c>
      <c r="B503" s="4" t="n">
        <v>101108826</v>
      </c>
      <c r="C503" s="4" t="s">
        <v>12</v>
      </c>
      <c r="D503" s="4" t="s">
        <v>430</v>
      </c>
      <c r="E503" s="4" t="s">
        <v>14</v>
      </c>
      <c r="F503" s="4" t="n">
        <v>7.008659</v>
      </c>
      <c r="G503" s="4" t="n">
        <v>9.92660533333333</v>
      </c>
      <c r="H503" s="4" t="n">
        <v>-0.502162001211531</v>
      </c>
      <c r="I503" s="4" t="n">
        <v>0.0355296922238628</v>
      </c>
      <c r="J503" s="4" t="n">
        <v>0.858555005229005</v>
      </c>
    </row>
    <row r="504" customFormat="false" ht="13.5" hidden="false" customHeight="false" outlineLevel="0" collapsed="false">
      <c r="A504" s="4" t="s">
        <v>1685</v>
      </c>
      <c r="B504" s="4" t="n">
        <v>101118605</v>
      </c>
      <c r="C504" s="4" t="s">
        <v>12</v>
      </c>
      <c r="D504" s="4" t="s">
        <v>430</v>
      </c>
      <c r="E504" s="4" t="s">
        <v>14</v>
      </c>
      <c r="F504" s="4" t="n">
        <v>6.08691566666667</v>
      </c>
      <c r="G504" s="4" t="n">
        <v>7.70270633333333</v>
      </c>
      <c r="H504" s="4" t="n">
        <v>-0.339654045806388</v>
      </c>
      <c r="I504" s="4" t="n">
        <v>0.0227879921883538</v>
      </c>
      <c r="J504" s="4" t="n">
        <v>0.817034360378991</v>
      </c>
    </row>
    <row r="505" customFormat="false" ht="13.5" hidden="false" customHeight="false" outlineLevel="0" collapsed="false">
      <c r="A505" s="4" t="s">
        <v>1686</v>
      </c>
      <c r="B505" s="4" t="n">
        <v>101115785</v>
      </c>
      <c r="C505" s="4" t="s">
        <v>12</v>
      </c>
      <c r="D505" s="4" t="s">
        <v>430</v>
      </c>
      <c r="E505" s="4" t="s">
        <v>14</v>
      </c>
      <c r="F505" s="4" t="n">
        <v>0.982724</v>
      </c>
      <c r="G505" s="4" t="n">
        <v>2.879253</v>
      </c>
      <c r="H505" s="4" t="n">
        <v>-1.55083636932423</v>
      </c>
      <c r="I505" s="4" t="n">
        <v>0.0306421479758763</v>
      </c>
      <c r="J505" s="4" t="n">
        <v>0.857509067431418</v>
      </c>
    </row>
    <row r="506" customFormat="false" ht="13.5" hidden="false" customHeight="false" outlineLevel="0" collapsed="false">
      <c r="A506" s="4" t="s">
        <v>1687</v>
      </c>
      <c r="B506" s="4" t="n">
        <v>101118182</v>
      </c>
      <c r="C506" s="4" t="s">
        <v>12</v>
      </c>
      <c r="D506" s="4" t="s">
        <v>430</v>
      </c>
      <c r="E506" s="4" t="s">
        <v>14</v>
      </c>
      <c r="F506" s="4" t="n">
        <v>1.70572233333333</v>
      </c>
      <c r="G506" s="4" t="n">
        <v>4.52934766666667</v>
      </c>
      <c r="H506" s="4" t="n">
        <v>-1.4089204668778</v>
      </c>
      <c r="I506" s="4" t="n">
        <v>0.01205264894281</v>
      </c>
      <c r="J506" s="4" t="n">
        <v>0.781038551820504</v>
      </c>
    </row>
    <row r="507" customFormat="false" ht="13.5" hidden="false" customHeight="false" outlineLevel="0" collapsed="false">
      <c r="A507" s="4" t="s">
        <v>1688</v>
      </c>
      <c r="B507" s="4" t="n">
        <v>106990111</v>
      </c>
      <c r="C507" s="4" t="s">
        <v>12</v>
      </c>
      <c r="D507" s="4" t="s">
        <v>430</v>
      </c>
      <c r="E507" s="4" t="s">
        <v>14</v>
      </c>
      <c r="F507" s="4" t="n">
        <v>51.357409</v>
      </c>
      <c r="G507" s="4" t="n">
        <v>68.8016293333333</v>
      </c>
      <c r="H507" s="4" t="n">
        <v>-0.421870310867226</v>
      </c>
      <c r="I507" s="4" t="n">
        <v>0.0357407886197798</v>
      </c>
      <c r="J507" s="4" t="n">
        <v>0.858555005229005</v>
      </c>
    </row>
    <row r="508" customFormat="false" ht="13.5" hidden="false" customHeight="false" outlineLevel="0" collapsed="false">
      <c r="A508" s="4" t="s">
        <v>1689</v>
      </c>
      <c r="B508" s="4" t="n">
        <v>101112476</v>
      </c>
      <c r="C508" s="4" t="s">
        <v>12</v>
      </c>
      <c r="D508" s="4" t="s">
        <v>430</v>
      </c>
      <c r="E508" s="4" t="s">
        <v>14</v>
      </c>
      <c r="F508" s="4" t="n">
        <v>65.7537563333333</v>
      </c>
      <c r="G508" s="4" t="n">
        <v>78.0292536666667</v>
      </c>
      <c r="H508" s="4" t="n">
        <v>-0.246941786990081</v>
      </c>
      <c r="I508" s="4" t="n">
        <v>0.0218339458811775</v>
      </c>
      <c r="J508" s="4" t="n">
        <v>0.805662362352646</v>
      </c>
    </row>
    <row r="509" customFormat="false" ht="13.5" hidden="false" customHeight="false" outlineLevel="0" collapsed="false">
      <c r="A509" s="4" t="s">
        <v>1690</v>
      </c>
      <c r="B509" s="4" t="n">
        <v>101104483</v>
      </c>
      <c r="C509" s="4" t="s">
        <v>12</v>
      </c>
      <c r="D509" s="4" t="s">
        <v>430</v>
      </c>
      <c r="E509" s="4" t="s">
        <v>14</v>
      </c>
      <c r="F509" s="4" t="n">
        <v>1.17391633333333</v>
      </c>
      <c r="G509" s="4" t="n">
        <v>12.538908</v>
      </c>
      <c r="H509" s="4" t="n">
        <v>-3.41701021653083</v>
      </c>
      <c r="I509" s="4" t="n">
        <v>0.00158791359259269</v>
      </c>
      <c r="J509" s="4" t="n">
        <v>0.532172622857054</v>
      </c>
    </row>
    <row r="510" customFormat="false" ht="13.5" hidden="false" customHeight="false" outlineLevel="0" collapsed="false">
      <c r="A510" s="4" t="s">
        <v>1691</v>
      </c>
      <c r="B510" s="4" t="n">
        <v>101112057</v>
      </c>
      <c r="C510" s="4" t="s">
        <v>12</v>
      </c>
      <c r="D510" s="4" t="s">
        <v>430</v>
      </c>
      <c r="E510" s="4" t="s">
        <v>14</v>
      </c>
      <c r="F510" s="4" t="n">
        <v>16.313686</v>
      </c>
      <c r="G510" s="4" t="n">
        <v>20.022127</v>
      </c>
      <c r="H510" s="4" t="n">
        <v>-0.295512454387398</v>
      </c>
      <c r="I510" s="4" t="n">
        <v>0.000210440409568191</v>
      </c>
      <c r="J510" s="4" t="n">
        <v>0.2527213951906</v>
      </c>
    </row>
    <row r="511" customFormat="false" ht="13.5" hidden="false" customHeight="false" outlineLevel="0" collapsed="false">
      <c r="A511" s="4" t="s">
        <v>1692</v>
      </c>
      <c r="B511" s="4" t="n">
        <v>101105072</v>
      </c>
      <c r="C511" s="4" t="s">
        <v>12</v>
      </c>
      <c r="D511" s="4" t="s">
        <v>430</v>
      </c>
      <c r="E511" s="4" t="s">
        <v>14</v>
      </c>
      <c r="F511" s="4" t="n">
        <v>10.9917673333333</v>
      </c>
      <c r="G511" s="4" t="n">
        <v>14.2404276666667</v>
      </c>
      <c r="H511" s="4" t="n">
        <v>-0.373569102233826</v>
      </c>
      <c r="I511" s="4" t="n">
        <v>0.00748400987170073</v>
      </c>
      <c r="J511" s="4" t="n">
        <v>0.66166911816613</v>
      </c>
    </row>
    <row r="512" customFormat="false" ht="13.5" hidden="false" customHeight="false" outlineLevel="0" collapsed="false">
      <c r="A512" s="4" t="s">
        <v>709</v>
      </c>
      <c r="B512" s="4" t="n">
        <v>101122277</v>
      </c>
      <c r="C512" s="4" t="s">
        <v>12</v>
      </c>
      <c r="D512" s="4" t="s">
        <v>430</v>
      </c>
      <c r="E512" s="4" t="s">
        <v>14</v>
      </c>
      <c r="F512" s="4" t="n">
        <v>3.103548</v>
      </c>
      <c r="G512" s="4" t="n">
        <v>6.277065</v>
      </c>
      <c r="H512" s="4" t="n">
        <v>-1.01617168927553</v>
      </c>
      <c r="I512" s="4" t="n">
        <v>0.0180918075717662</v>
      </c>
      <c r="J512" s="4" t="n">
        <v>0.805662362352646</v>
      </c>
    </row>
    <row r="513" customFormat="false" ht="13.5" hidden="false" customHeight="false" outlineLevel="0" collapsed="false">
      <c r="A513" s="4" t="s">
        <v>1693</v>
      </c>
      <c r="B513" s="4" t="n">
        <v>101109703</v>
      </c>
      <c r="C513" s="4" t="s">
        <v>12</v>
      </c>
      <c r="D513" s="4" t="s">
        <v>430</v>
      </c>
      <c r="E513" s="4" t="s">
        <v>14</v>
      </c>
      <c r="F513" s="4" t="n">
        <v>7.40385066666667</v>
      </c>
      <c r="G513" s="4" t="n">
        <v>8.89818933333333</v>
      </c>
      <c r="H513" s="4" t="n">
        <v>-0.265235999328209</v>
      </c>
      <c r="I513" s="4" t="n">
        <v>0.0219280895804792</v>
      </c>
      <c r="J513" s="4" t="n">
        <v>0.805662362352646</v>
      </c>
    </row>
    <row r="514" customFormat="false" ht="13.5" hidden="false" customHeight="false" outlineLevel="0" collapsed="false">
      <c r="A514" s="4" t="s">
        <v>1694</v>
      </c>
      <c r="B514" s="4" t="n">
        <v>101123464</v>
      </c>
      <c r="C514" s="4" t="s">
        <v>12</v>
      </c>
      <c r="D514" s="4" t="s">
        <v>430</v>
      </c>
      <c r="E514" s="4" t="s">
        <v>14</v>
      </c>
      <c r="F514" s="4" t="n">
        <v>6.07809033333333</v>
      </c>
      <c r="G514" s="4" t="n">
        <v>7.76375966666667</v>
      </c>
      <c r="H514" s="4" t="n">
        <v>-0.353137342442063</v>
      </c>
      <c r="I514" s="4" t="n">
        <v>0.0436102732181254</v>
      </c>
      <c r="J514" s="4" t="n">
        <v>0.893562577758274</v>
      </c>
    </row>
    <row r="515" customFormat="false" ht="13.5" hidden="false" customHeight="false" outlineLevel="0" collapsed="false">
      <c r="A515" s="4" t="s">
        <v>351</v>
      </c>
      <c r="B515" s="4" t="n">
        <v>101112393</v>
      </c>
      <c r="C515" s="4" t="s">
        <v>12</v>
      </c>
      <c r="D515" s="4" t="s">
        <v>430</v>
      </c>
      <c r="E515" s="4" t="s">
        <v>14</v>
      </c>
      <c r="F515" s="4" t="n">
        <v>9.88395933333333</v>
      </c>
      <c r="G515" s="4" t="n">
        <v>11.1831566666667</v>
      </c>
      <c r="H515" s="4" t="n">
        <v>-0.178166494860926</v>
      </c>
      <c r="I515" s="4" t="n">
        <v>0.042598433048497</v>
      </c>
      <c r="J515" s="4" t="n">
        <v>0.889514303580587</v>
      </c>
    </row>
    <row r="516" customFormat="false" ht="13.5" hidden="false" customHeight="false" outlineLevel="0" collapsed="false">
      <c r="A516" s="4" t="s">
        <v>1695</v>
      </c>
      <c r="B516" s="4" t="n">
        <v>101119469</v>
      </c>
      <c r="C516" s="4" t="s">
        <v>12</v>
      </c>
      <c r="D516" s="4" t="s">
        <v>430</v>
      </c>
      <c r="E516" s="4" t="s">
        <v>14</v>
      </c>
      <c r="F516" s="4" t="n">
        <v>17.0291453333333</v>
      </c>
      <c r="G516" s="4" t="n">
        <v>19.1967906666667</v>
      </c>
      <c r="H516" s="4" t="n">
        <v>-0.172859110122489</v>
      </c>
      <c r="I516" s="4" t="n">
        <v>0.000929749062832164</v>
      </c>
      <c r="J516" s="4" t="n">
        <v>0.433518796482585</v>
      </c>
    </row>
    <row r="517" customFormat="false" ht="13.5" hidden="false" customHeight="false" outlineLevel="0" collapsed="false">
      <c r="A517" s="4" t="s">
        <v>1696</v>
      </c>
      <c r="B517" s="4" t="n">
        <v>101114441</v>
      </c>
      <c r="C517" s="4" t="s">
        <v>12</v>
      </c>
      <c r="D517" s="4" t="s">
        <v>430</v>
      </c>
      <c r="E517" s="4" t="s">
        <v>14</v>
      </c>
      <c r="F517" s="4" t="n">
        <v>0.237936</v>
      </c>
      <c r="G517" s="4" t="n">
        <v>2.881516</v>
      </c>
      <c r="H517" s="4" t="n">
        <v>-3.5981825556352</v>
      </c>
      <c r="I517" s="4" t="n">
        <v>0.0136842256574728</v>
      </c>
      <c r="J517" s="4" t="n">
        <v>0.795738934702438</v>
      </c>
    </row>
    <row r="518" customFormat="false" ht="13.5" hidden="false" customHeight="false" outlineLevel="0" collapsed="false">
      <c r="A518" s="4" t="s">
        <v>1697</v>
      </c>
      <c r="B518" s="4" t="n">
        <v>101104910</v>
      </c>
      <c r="C518" s="4" t="s">
        <v>12</v>
      </c>
      <c r="D518" s="4" t="s">
        <v>430</v>
      </c>
      <c r="E518" s="4" t="s">
        <v>14</v>
      </c>
      <c r="F518" s="4" t="n">
        <v>7.569653</v>
      </c>
      <c r="G518" s="4" t="n">
        <v>9.53625466666667</v>
      </c>
      <c r="H518" s="4" t="n">
        <v>-0.333195596403024</v>
      </c>
      <c r="I518" s="4" t="n">
        <v>0.035312796473366</v>
      </c>
      <c r="J518" s="4" t="n">
        <v>0.858555005229005</v>
      </c>
    </row>
    <row r="519" customFormat="false" ht="13.5" hidden="false" customHeight="false" outlineLevel="0" collapsed="false">
      <c r="A519" s="4" t="s">
        <v>1698</v>
      </c>
      <c r="B519" s="4" t="n">
        <v>105608566</v>
      </c>
      <c r="C519" s="4" t="s">
        <v>12</v>
      </c>
      <c r="D519" s="4" t="s">
        <v>430</v>
      </c>
      <c r="E519" s="4" t="s">
        <v>14</v>
      </c>
      <c r="F519" s="4" t="n">
        <v>20.593643</v>
      </c>
      <c r="G519" s="4" t="n">
        <v>30.0977906666667</v>
      </c>
      <c r="H519" s="4" t="n">
        <v>-0.547458525385225</v>
      </c>
      <c r="I519" s="4" t="n">
        <v>0.00130806935307404</v>
      </c>
      <c r="J519" s="4" t="n">
        <v>0.459401140438908</v>
      </c>
    </row>
    <row r="520" customFormat="false" ht="13.5" hidden="false" customHeight="false" outlineLevel="0" collapsed="false">
      <c r="A520" s="4" t="s">
        <v>1699</v>
      </c>
      <c r="B520" s="4" t="n">
        <v>101102650</v>
      </c>
      <c r="C520" s="4" t="s">
        <v>12</v>
      </c>
      <c r="D520" s="4" t="s">
        <v>430</v>
      </c>
      <c r="E520" s="4" t="s">
        <v>14</v>
      </c>
      <c r="F520" s="4" t="n">
        <v>21.2007523333333</v>
      </c>
      <c r="G520" s="4" t="n">
        <v>23.1665146666667</v>
      </c>
      <c r="H520" s="4" t="n">
        <v>-0.127925549936905</v>
      </c>
      <c r="I520" s="4" t="n">
        <v>0.0306274613920103</v>
      </c>
      <c r="J520" s="4" t="n">
        <v>0.857509067431418</v>
      </c>
    </row>
    <row r="521" customFormat="false" ht="13.5" hidden="false" customHeight="false" outlineLevel="0" collapsed="false">
      <c r="A521" s="4" t="s">
        <v>873</v>
      </c>
      <c r="B521" s="4" t="n">
        <v>101102733</v>
      </c>
      <c r="C521" s="4" t="s">
        <v>12</v>
      </c>
      <c r="D521" s="4" t="s">
        <v>430</v>
      </c>
      <c r="E521" s="4" t="s">
        <v>14</v>
      </c>
      <c r="F521" s="4" t="n">
        <v>1.140697</v>
      </c>
      <c r="G521" s="4" t="n">
        <v>8.657493</v>
      </c>
      <c r="H521" s="4" t="n">
        <v>-2.92403369227458</v>
      </c>
      <c r="I521" s="7" t="n">
        <v>3.56555742875297E-005</v>
      </c>
      <c r="J521" s="4" t="n">
        <v>0.0856387468429319</v>
      </c>
    </row>
    <row r="522" customFormat="false" ht="13.5" hidden="false" customHeight="false" outlineLevel="0" collapsed="false">
      <c r="A522" s="4" t="s">
        <v>1700</v>
      </c>
      <c r="B522" s="4" t="n">
        <v>101115216</v>
      </c>
      <c r="C522" s="4" t="s">
        <v>12</v>
      </c>
      <c r="D522" s="4" t="s">
        <v>430</v>
      </c>
      <c r="E522" s="4" t="s">
        <v>14</v>
      </c>
      <c r="F522" s="4" t="n">
        <v>322.707122666667</v>
      </c>
      <c r="G522" s="4" t="n">
        <v>409.634857</v>
      </c>
      <c r="H522" s="4" t="n">
        <v>-0.344113062820426</v>
      </c>
      <c r="I522" s="4" t="n">
        <v>0.011987701938686</v>
      </c>
      <c r="J522" s="4" t="n">
        <v>0.781038551820504</v>
      </c>
    </row>
    <row r="523" customFormat="false" ht="13.5" hidden="false" customHeight="false" outlineLevel="0" collapsed="false">
      <c r="A523" s="4" t="s">
        <v>1701</v>
      </c>
      <c r="B523" s="4" t="n">
        <v>101104248</v>
      </c>
      <c r="C523" s="4" t="s">
        <v>12</v>
      </c>
      <c r="D523" s="4" t="s">
        <v>430</v>
      </c>
      <c r="E523" s="4" t="s">
        <v>14</v>
      </c>
      <c r="F523" s="4" t="n">
        <v>14.71767</v>
      </c>
      <c r="G523" s="4" t="n">
        <v>16.9002096666667</v>
      </c>
      <c r="H523" s="4" t="n">
        <v>-0.199491852976485</v>
      </c>
      <c r="I523" s="4" t="n">
        <v>0.00848879557884585</v>
      </c>
      <c r="J523" s="4" t="n">
        <v>0.679622406037487</v>
      </c>
    </row>
    <row r="524" customFormat="false" ht="13.5" hidden="false" customHeight="false" outlineLevel="0" collapsed="false">
      <c r="A524" s="4" t="s">
        <v>1702</v>
      </c>
      <c r="B524" s="4" t="n">
        <v>101105258</v>
      </c>
      <c r="C524" s="4" t="s">
        <v>12</v>
      </c>
      <c r="D524" s="4" t="s">
        <v>430</v>
      </c>
      <c r="E524" s="4" t="s">
        <v>14</v>
      </c>
      <c r="F524" s="4" t="n">
        <v>1.13040033333333</v>
      </c>
      <c r="G524" s="4" t="n">
        <v>3.98626366666667</v>
      </c>
      <c r="H524" s="4" t="n">
        <v>-1.81820334247212</v>
      </c>
      <c r="I524" s="4" t="n">
        <v>0.0194975820851525</v>
      </c>
      <c r="J524" s="4" t="n">
        <v>0.805662362352646</v>
      </c>
    </row>
    <row r="525" customFormat="false" ht="13.5" hidden="false" customHeight="false" outlineLevel="0" collapsed="false">
      <c r="A525" s="4" t="s">
        <v>1703</v>
      </c>
      <c r="B525" s="4" t="n">
        <v>106990367</v>
      </c>
      <c r="C525" s="4" t="s">
        <v>12</v>
      </c>
      <c r="D525" s="4" t="s">
        <v>430</v>
      </c>
      <c r="E525" s="4" t="s">
        <v>14</v>
      </c>
      <c r="F525" s="4" t="n">
        <v>9.45125766666667</v>
      </c>
      <c r="G525" s="4" t="n">
        <v>14.8632893333333</v>
      </c>
      <c r="H525" s="4" t="n">
        <v>-0.65317520331823</v>
      </c>
      <c r="I525" s="4" t="n">
        <v>0.0278394319271407</v>
      </c>
      <c r="J525" s="4" t="n">
        <v>0.853169987722592</v>
      </c>
    </row>
    <row r="526" customFormat="false" ht="13.5" hidden="false" customHeight="false" outlineLevel="0" collapsed="false">
      <c r="A526" s="4" t="s">
        <v>1704</v>
      </c>
      <c r="B526" s="4" t="n">
        <v>101115631</v>
      </c>
      <c r="C526" s="4" t="s">
        <v>12</v>
      </c>
      <c r="D526" s="4" t="s">
        <v>430</v>
      </c>
      <c r="E526" s="4" t="s">
        <v>14</v>
      </c>
      <c r="F526" s="4" t="n">
        <v>8.24439933333333</v>
      </c>
      <c r="G526" s="4" t="n">
        <v>11.9589483333333</v>
      </c>
      <c r="H526" s="4" t="n">
        <v>-0.536604233513868</v>
      </c>
      <c r="I526" s="4" t="n">
        <v>0.00933809494740079</v>
      </c>
      <c r="J526" s="4" t="n">
        <v>0.699433291360079</v>
      </c>
    </row>
    <row r="527" customFormat="false" ht="13.5" hidden="false" customHeight="false" outlineLevel="0" collapsed="false">
      <c r="A527" s="4" t="s">
        <v>1705</v>
      </c>
      <c r="B527" s="4" t="n">
        <v>101103327</v>
      </c>
      <c r="C527" s="4" t="s">
        <v>12</v>
      </c>
      <c r="D527" s="4" t="s">
        <v>430</v>
      </c>
      <c r="E527" s="4" t="s">
        <v>14</v>
      </c>
      <c r="F527" s="4" t="n">
        <v>0.592303</v>
      </c>
      <c r="G527" s="4" t="n">
        <v>3.60492266666667</v>
      </c>
      <c r="H527" s="4" t="n">
        <v>-2.60556101241237</v>
      </c>
      <c r="I527" s="4" t="n">
        <v>0.0309478983990086</v>
      </c>
      <c r="J527" s="4" t="n">
        <v>0.857509067431418</v>
      </c>
    </row>
    <row r="528" customFormat="false" ht="13.5" hidden="false" customHeight="false" outlineLevel="0" collapsed="false">
      <c r="A528" s="4" t="s">
        <v>1706</v>
      </c>
      <c r="B528" s="4" t="n">
        <v>101102069</v>
      </c>
      <c r="C528" s="4" t="s">
        <v>12</v>
      </c>
      <c r="D528" s="4" t="s">
        <v>430</v>
      </c>
      <c r="E528" s="4" t="s">
        <v>14</v>
      </c>
      <c r="F528" s="4" t="n">
        <v>16.3495226666667</v>
      </c>
      <c r="G528" s="4" t="n">
        <v>22.137586</v>
      </c>
      <c r="H528" s="4" t="n">
        <v>-0.437249395503</v>
      </c>
      <c r="I528" s="4" t="n">
        <v>0.0285231436825737</v>
      </c>
      <c r="J528" s="4" t="n">
        <v>0.857509067431418</v>
      </c>
    </row>
    <row r="529" customFormat="false" ht="13.5" hidden="false" customHeight="false" outlineLevel="0" collapsed="false">
      <c r="A529" s="4" t="s">
        <v>1707</v>
      </c>
      <c r="B529" s="4" t="n">
        <v>101116585</v>
      </c>
      <c r="C529" s="4" t="s">
        <v>12</v>
      </c>
      <c r="D529" s="4" t="s">
        <v>430</v>
      </c>
      <c r="E529" s="4" t="s">
        <v>14</v>
      </c>
      <c r="F529" s="4" t="n">
        <v>9.39782833333333</v>
      </c>
      <c r="G529" s="4" t="n">
        <v>11.8779166666667</v>
      </c>
      <c r="H529" s="4" t="n">
        <v>-0.337882496171172</v>
      </c>
      <c r="I529" s="4" t="n">
        <v>0.0361661665872909</v>
      </c>
      <c r="J529" s="4" t="n">
        <v>0.858555005229005</v>
      </c>
    </row>
    <row r="530" customFormat="false" ht="13.5" hidden="false" customHeight="false" outlineLevel="0" collapsed="false">
      <c r="A530" s="4" t="s">
        <v>1708</v>
      </c>
      <c r="B530" s="4" t="n">
        <v>101117857</v>
      </c>
      <c r="C530" s="4" t="s">
        <v>12</v>
      </c>
      <c r="D530" s="4" t="s">
        <v>430</v>
      </c>
      <c r="E530" s="4" t="s">
        <v>14</v>
      </c>
      <c r="F530" s="4" t="n">
        <v>13.6633716666667</v>
      </c>
      <c r="G530" s="4" t="n">
        <v>16.5775686666667</v>
      </c>
      <c r="H530" s="4" t="n">
        <v>-0.27891889403655</v>
      </c>
      <c r="I530" s="4" t="n">
        <v>0.0157242000269611</v>
      </c>
      <c r="J530" s="4" t="n">
        <v>0.805662362352646</v>
      </c>
    </row>
    <row r="531" customFormat="false" ht="13.5" hidden="false" customHeight="false" outlineLevel="0" collapsed="false">
      <c r="A531" s="4" t="s">
        <v>1709</v>
      </c>
      <c r="B531" s="4" t="n">
        <v>101110159</v>
      </c>
      <c r="C531" s="4" t="s">
        <v>12</v>
      </c>
      <c r="D531" s="4" t="s">
        <v>430</v>
      </c>
      <c r="E531" s="4" t="s">
        <v>14</v>
      </c>
      <c r="F531" s="4" t="n">
        <v>8.681478</v>
      </c>
      <c r="G531" s="4" t="n">
        <v>11.1993313333333</v>
      </c>
      <c r="H531" s="4" t="n">
        <v>-0.367400013453935</v>
      </c>
      <c r="I531" s="4" t="n">
        <v>0.0130801059300439</v>
      </c>
      <c r="J531" s="4" t="n">
        <v>0.788692077647963</v>
      </c>
    </row>
    <row r="532" customFormat="false" ht="13.5" hidden="false" customHeight="false" outlineLevel="0" collapsed="false">
      <c r="A532" s="4" t="s">
        <v>1710</v>
      </c>
      <c r="B532" s="4" t="n">
        <v>101119229</v>
      </c>
      <c r="C532" s="4" t="s">
        <v>12</v>
      </c>
      <c r="D532" s="4" t="s">
        <v>430</v>
      </c>
      <c r="E532" s="4" t="s">
        <v>14</v>
      </c>
      <c r="F532" s="4" t="n">
        <v>4.89355333333333</v>
      </c>
      <c r="G532" s="4" t="n">
        <v>6.69065433333333</v>
      </c>
      <c r="H532" s="4" t="n">
        <v>-0.451264887411134</v>
      </c>
      <c r="I532" s="4" t="n">
        <v>0.00109700579450567</v>
      </c>
      <c r="J532" s="4" t="n">
        <v>0.434955862870163</v>
      </c>
    </row>
    <row r="533" customFormat="false" ht="13.5" hidden="false" customHeight="false" outlineLevel="0" collapsed="false">
      <c r="A533" s="4" t="s">
        <v>1711</v>
      </c>
      <c r="B533" s="4" t="n">
        <v>101116743</v>
      </c>
      <c r="C533" s="4" t="s">
        <v>12</v>
      </c>
      <c r="D533" s="4" t="s">
        <v>430</v>
      </c>
      <c r="E533" s="4" t="s">
        <v>14</v>
      </c>
      <c r="F533" s="4" t="n">
        <v>1.98460033333333</v>
      </c>
      <c r="G533" s="4" t="n">
        <v>5.724406</v>
      </c>
      <c r="H533" s="4" t="n">
        <v>-1.52827749697419</v>
      </c>
      <c r="I533" s="4" t="n">
        <v>0.00325963821193154</v>
      </c>
      <c r="J533" s="4" t="n">
        <v>0.57102058148175</v>
      </c>
    </row>
    <row r="534" customFormat="false" ht="13.5" hidden="false" customHeight="false" outlineLevel="0" collapsed="false">
      <c r="A534" s="4" t="s">
        <v>1712</v>
      </c>
      <c r="B534" s="4" t="n">
        <v>101110071</v>
      </c>
      <c r="C534" s="4" t="s">
        <v>12</v>
      </c>
      <c r="D534" s="4" t="s">
        <v>430</v>
      </c>
      <c r="E534" s="4" t="s">
        <v>14</v>
      </c>
      <c r="F534" s="4" t="n">
        <v>19.714061</v>
      </c>
      <c r="G534" s="4" t="n">
        <v>22.783828</v>
      </c>
      <c r="H534" s="4" t="n">
        <v>-0.208785165137159</v>
      </c>
      <c r="I534" s="4" t="n">
        <v>0.00845262255249035</v>
      </c>
      <c r="J534" s="4" t="n">
        <v>0.679622406037487</v>
      </c>
    </row>
    <row r="535" customFormat="false" ht="13.5" hidden="false" customHeight="false" outlineLevel="0" collapsed="false">
      <c r="A535" s="4" t="s">
        <v>1713</v>
      </c>
      <c r="B535" s="4" t="n">
        <v>101103741</v>
      </c>
      <c r="C535" s="4" t="s">
        <v>12</v>
      </c>
      <c r="D535" s="4" t="s">
        <v>430</v>
      </c>
      <c r="E535" s="4" t="s">
        <v>14</v>
      </c>
      <c r="F535" s="4" t="n">
        <v>18.6631543333333</v>
      </c>
      <c r="G535" s="4" t="n">
        <v>25.1410236666667</v>
      </c>
      <c r="H535" s="4" t="n">
        <v>-0.429850550768152</v>
      </c>
      <c r="I535" s="4" t="n">
        <v>0.00351474180357492</v>
      </c>
      <c r="J535" s="4" t="n">
        <v>0.57102058148175</v>
      </c>
    </row>
    <row r="536" customFormat="false" ht="13.5" hidden="false" customHeight="false" outlineLevel="0" collapsed="false">
      <c r="A536" s="4" t="s">
        <v>1714</v>
      </c>
      <c r="B536" s="4" t="n">
        <v>105606291</v>
      </c>
      <c r="C536" s="4" t="s">
        <v>12</v>
      </c>
      <c r="D536" s="4" t="s">
        <v>430</v>
      </c>
      <c r="E536" s="4" t="s">
        <v>14</v>
      </c>
      <c r="F536" s="4" t="n">
        <v>31.2179853333333</v>
      </c>
      <c r="G536" s="4" t="n">
        <v>39.3053753333333</v>
      </c>
      <c r="H536" s="4" t="n">
        <v>-0.332349191038937</v>
      </c>
      <c r="I536" s="4" t="n">
        <v>0.010833422851613</v>
      </c>
      <c r="J536" s="4" t="n">
        <v>0.748365807817488</v>
      </c>
    </row>
    <row r="537" customFormat="false" ht="13.5" hidden="false" customHeight="false" outlineLevel="0" collapsed="false">
      <c r="A537" s="4" t="s">
        <v>1715</v>
      </c>
      <c r="B537" s="4" t="n">
        <v>101109549</v>
      </c>
      <c r="C537" s="4" t="s">
        <v>12</v>
      </c>
      <c r="D537" s="4" t="s">
        <v>430</v>
      </c>
      <c r="E537" s="4" t="s">
        <v>14</v>
      </c>
      <c r="F537" s="4" t="n">
        <v>17.7996263333333</v>
      </c>
      <c r="G537" s="4" t="n">
        <v>18.5904996666667</v>
      </c>
      <c r="H537" s="4" t="n">
        <v>-0.0627185917695645</v>
      </c>
      <c r="I537" s="4" t="n">
        <v>0.0462532517922748</v>
      </c>
      <c r="J537" s="4" t="n">
        <v>0.893562577758274</v>
      </c>
    </row>
    <row r="538" customFormat="false" ht="13.5" hidden="false" customHeight="false" outlineLevel="0" collapsed="false">
      <c r="A538" s="4" t="s">
        <v>367</v>
      </c>
      <c r="B538" s="4" t="n">
        <v>101102748</v>
      </c>
      <c r="C538" s="4" t="s">
        <v>12</v>
      </c>
      <c r="D538" s="4" t="s">
        <v>430</v>
      </c>
      <c r="E538" s="4" t="s">
        <v>14</v>
      </c>
      <c r="F538" s="4" t="n">
        <v>9.61060966666667</v>
      </c>
      <c r="G538" s="4" t="n">
        <v>11.8992273333333</v>
      </c>
      <c r="H538" s="4" t="n">
        <v>-0.308168037320394</v>
      </c>
      <c r="I538" s="4" t="n">
        <v>0.0385647037250338</v>
      </c>
      <c r="J538" s="4" t="n">
        <v>0.871530521373087</v>
      </c>
    </row>
    <row r="539" customFormat="false" ht="13.5" hidden="false" customHeight="false" outlineLevel="0" collapsed="false">
      <c r="A539" s="4" t="s">
        <v>1716</v>
      </c>
      <c r="B539" s="4" t="n">
        <v>101107118</v>
      </c>
      <c r="C539" s="4" t="s">
        <v>12</v>
      </c>
      <c r="D539" s="4" t="s">
        <v>430</v>
      </c>
      <c r="E539" s="4" t="s">
        <v>14</v>
      </c>
      <c r="F539" s="4" t="n">
        <v>80.2536443333333</v>
      </c>
      <c r="G539" s="4" t="n">
        <v>89.9166866666667</v>
      </c>
      <c r="H539" s="4" t="n">
        <v>-0.164021967995377</v>
      </c>
      <c r="I539" s="4" t="n">
        <v>0.00791170106963834</v>
      </c>
      <c r="J539" s="4" t="n">
        <v>0.662884979136599</v>
      </c>
    </row>
    <row r="540" customFormat="false" ht="13.5" hidden="false" customHeight="false" outlineLevel="0" collapsed="false">
      <c r="A540" s="4" t="s">
        <v>1717</v>
      </c>
      <c r="B540" s="4" t="n">
        <v>101119235</v>
      </c>
      <c r="C540" s="4" t="s">
        <v>12</v>
      </c>
      <c r="D540" s="4" t="s">
        <v>430</v>
      </c>
      <c r="E540" s="4" t="s">
        <v>14</v>
      </c>
      <c r="F540" s="4" t="n">
        <v>45.7036133333333</v>
      </c>
      <c r="G540" s="4" t="n">
        <v>54.8171046666667</v>
      </c>
      <c r="H540" s="4" t="n">
        <v>-0.262317900376169</v>
      </c>
      <c r="I540" s="4" t="n">
        <v>0.00506481374690448</v>
      </c>
      <c r="J540" s="4" t="n">
        <v>0.577506224942101</v>
      </c>
    </row>
    <row r="541" customFormat="false" ht="13.5" hidden="false" customHeight="false" outlineLevel="0" collapsed="false">
      <c r="A541" s="4" t="s">
        <v>1718</v>
      </c>
      <c r="B541" s="4" t="n">
        <v>101104592</v>
      </c>
      <c r="C541" s="4" t="s">
        <v>12</v>
      </c>
      <c r="D541" s="4" t="s">
        <v>430</v>
      </c>
      <c r="E541" s="4" t="s">
        <v>14</v>
      </c>
      <c r="F541" s="4" t="n">
        <v>16.1402403333333</v>
      </c>
      <c r="G541" s="4" t="n">
        <v>18.3237043333333</v>
      </c>
      <c r="H541" s="4" t="n">
        <v>-0.183049128227895</v>
      </c>
      <c r="I541" s="4" t="n">
        <v>0.00429975944622507</v>
      </c>
      <c r="J541" s="4" t="n">
        <v>0.57102058148175</v>
      </c>
    </row>
    <row r="542" customFormat="false" ht="13.5" hidden="false" customHeight="false" outlineLevel="0" collapsed="false">
      <c r="A542" s="4" t="s">
        <v>1719</v>
      </c>
      <c r="B542" s="4" t="n">
        <v>101109728</v>
      </c>
      <c r="C542" s="4" t="s">
        <v>12</v>
      </c>
      <c r="D542" s="4" t="s">
        <v>430</v>
      </c>
      <c r="E542" s="4" t="s">
        <v>14</v>
      </c>
      <c r="F542" s="4" t="n">
        <v>4.128449</v>
      </c>
      <c r="G542" s="4" t="n">
        <v>6.83280966666667</v>
      </c>
      <c r="H542" s="4" t="n">
        <v>-0.726879056684911</v>
      </c>
      <c r="I542" s="4" t="n">
        <v>0.0312046151568981</v>
      </c>
      <c r="J542" s="4" t="n">
        <v>0.857509067431418</v>
      </c>
    </row>
    <row r="543" customFormat="false" ht="13.5" hidden="false" customHeight="false" outlineLevel="0" collapsed="false">
      <c r="A543" s="4" t="s">
        <v>1720</v>
      </c>
      <c r="B543" s="4" t="n">
        <v>101120935</v>
      </c>
      <c r="C543" s="4" t="s">
        <v>12</v>
      </c>
      <c r="D543" s="4" t="s">
        <v>430</v>
      </c>
      <c r="E543" s="4" t="s">
        <v>14</v>
      </c>
      <c r="F543" s="4" t="n">
        <v>11.9896796666667</v>
      </c>
      <c r="G543" s="4" t="n">
        <v>15.313135</v>
      </c>
      <c r="H543" s="4" t="n">
        <v>-0.352976556380226</v>
      </c>
      <c r="I543" s="4" t="n">
        <v>0.0227099064876628</v>
      </c>
      <c r="J543" s="4" t="n">
        <v>0.817034360378991</v>
      </c>
    </row>
    <row r="544" customFormat="false" ht="13.5" hidden="false" customHeight="false" outlineLevel="0" collapsed="false">
      <c r="A544" s="4" t="s">
        <v>1721</v>
      </c>
      <c r="B544" s="4" t="n">
        <v>101108330</v>
      </c>
      <c r="C544" s="4" t="s">
        <v>12</v>
      </c>
      <c r="D544" s="4" t="s">
        <v>430</v>
      </c>
      <c r="E544" s="4" t="s">
        <v>14</v>
      </c>
      <c r="F544" s="4" t="n">
        <v>8.970348</v>
      </c>
      <c r="G544" s="4" t="n">
        <v>10.9965626666667</v>
      </c>
      <c r="H544" s="4" t="n">
        <v>-0.293816773007745</v>
      </c>
      <c r="I544" s="4" t="n">
        <v>0.0354301974500104</v>
      </c>
      <c r="J544" s="4" t="n">
        <v>0.858555005229005</v>
      </c>
    </row>
    <row r="545" customFormat="false" ht="13.5" hidden="false" customHeight="false" outlineLevel="0" collapsed="false">
      <c r="A545" s="4" t="s">
        <v>1722</v>
      </c>
      <c r="B545" s="4" t="n">
        <v>101104261</v>
      </c>
      <c r="C545" s="4" t="s">
        <v>12</v>
      </c>
      <c r="D545" s="4" t="s">
        <v>430</v>
      </c>
      <c r="E545" s="4" t="s">
        <v>14</v>
      </c>
      <c r="F545" s="4" t="n">
        <v>14.407976</v>
      </c>
      <c r="G545" s="4" t="n">
        <v>16.6637433333333</v>
      </c>
      <c r="H545" s="4" t="n">
        <v>-0.20984484006289</v>
      </c>
      <c r="I545" s="4" t="n">
        <v>0.00841334281499129</v>
      </c>
      <c r="J545" s="4" t="n">
        <v>0.679622406037487</v>
      </c>
    </row>
    <row r="546" customFormat="false" ht="13.5" hidden="false" customHeight="false" outlineLevel="0" collapsed="false">
      <c r="A546" s="4" t="s">
        <v>1723</v>
      </c>
      <c r="B546" s="4" t="n">
        <v>101109200</v>
      </c>
      <c r="C546" s="4" t="s">
        <v>12</v>
      </c>
      <c r="D546" s="4" t="s">
        <v>430</v>
      </c>
      <c r="E546" s="4" t="s">
        <v>14</v>
      </c>
      <c r="F546" s="4" t="n">
        <v>15.785024</v>
      </c>
      <c r="G546" s="4" t="n">
        <v>20.600865</v>
      </c>
      <c r="H546" s="4" t="n">
        <v>-0.38414846115444</v>
      </c>
      <c r="I546" s="4" t="n">
        <v>0.0055370121237176</v>
      </c>
      <c r="J546" s="4" t="n">
        <v>0.577506224942101</v>
      </c>
    </row>
    <row r="547" customFormat="false" ht="13.5" hidden="false" customHeight="false" outlineLevel="0" collapsed="false">
      <c r="A547" s="4" t="s">
        <v>1724</v>
      </c>
      <c r="B547" s="4" t="n">
        <v>101106704</v>
      </c>
      <c r="C547" s="4" t="s">
        <v>12</v>
      </c>
      <c r="D547" s="4" t="s">
        <v>430</v>
      </c>
      <c r="E547" s="4" t="s">
        <v>14</v>
      </c>
      <c r="F547" s="4" t="n">
        <v>36.9571163333333</v>
      </c>
      <c r="G547" s="4" t="n">
        <v>48.0355606666667</v>
      </c>
      <c r="H547" s="4" t="n">
        <v>-0.378250635285107</v>
      </c>
      <c r="I547" s="4" t="n">
        <v>0.0370833708898275</v>
      </c>
      <c r="J547" s="4" t="n">
        <v>0.858565066579011</v>
      </c>
    </row>
    <row r="548" customFormat="false" ht="13.5" hidden="false" customHeight="false" outlineLevel="0" collapsed="false">
      <c r="A548" s="4" t="s">
        <v>1725</v>
      </c>
      <c r="B548" s="4" t="n">
        <v>101109472</v>
      </c>
      <c r="C548" s="4" t="s">
        <v>12</v>
      </c>
      <c r="D548" s="4" t="s">
        <v>430</v>
      </c>
      <c r="E548" s="4" t="s">
        <v>14</v>
      </c>
      <c r="F548" s="4" t="n">
        <v>15.877235</v>
      </c>
      <c r="G548" s="4" t="n">
        <v>21.5280366666667</v>
      </c>
      <c r="H548" s="4" t="n">
        <v>-0.439257062424614</v>
      </c>
      <c r="I548" s="4" t="n">
        <v>0.000992722245779287</v>
      </c>
      <c r="J548" s="4" t="n">
        <v>0.433518796482585</v>
      </c>
    </row>
    <row r="549" customFormat="false" ht="13.5" hidden="false" customHeight="false" outlineLevel="0" collapsed="false">
      <c r="A549" s="4" t="s">
        <v>1726</v>
      </c>
      <c r="B549" s="4" t="n">
        <v>101102584</v>
      </c>
      <c r="C549" s="4" t="s">
        <v>12</v>
      </c>
      <c r="D549" s="4" t="s">
        <v>430</v>
      </c>
      <c r="E549" s="4" t="s">
        <v>14</v>
      </c>
      <c r="F549" s="4" t="n">
        <v>20.2052076666667</v>
      </c>
      <c r="G549" s="4" t="n">
        <v>23.2585493333333</v>
      </c>
      <c r="H549" s="4" t="n">
        <v>-0.203033937366314</v>
      </c>
      <c r="I549" s="4" t="n">
        <v>0.0249586677894864</v>
      </c>
      <c r="J549" s="4" t="n">
        <v>0.824999430804951</v>
      </c>
    </row>
    <row r="550" customFormat="false" ht="13.5" hidden="false" customHeight="false" outlineLevel="0" collapsed="false">
      <c r="A550" s="4" t="s">
        <v>1727</v>
      </c>
      <c r="B550" s="4" t="n">
        <v>101110171</v>
      </c>
      <c r="C550" s="4" t="s">
        <v>12</v>
      </c>
      <c r="D550" s="4" t="s">
        <v>430</v>
      </c>
      <c r="E550" s="4" t="s">
        <v>14</v>
      </c>
      <c r="F550" s="4" t="n">
        <v>5.323649</v>
      </c>
      <c r="G550" s="4" t="n">
        <v>9.51453533333333</v>
      </c>
      <c r="H550" s="4" t="n">
        <v>-0.837717746219898</v>
      </c>
      <c r="I550" s="4" t="n">
        <v>0.0251774168870861</v>
      </c>
      <c r="J550" s="4" t="n">
        <v>0.824999430804951</v>
      </c>
    </row>
    <row r="551" customFormat="false" ht="13.5" hidden="false" customHeight="false" outlineLevel="0" collapsed="false">
      <c r="A551" s="4" t="s">
        <v>1728</v>
      </c>
      <c r="B551" s="4" t="n">
        <v>101113523</v>
      </c>
      <c r="C551" s="4" t="s">
        <v>12</v>
      </c>
      <c r="D551" s="4" t="s">
        <v>430</v>
      </c>
      <c r="E551" s="4" t="s">
        <v>14</v>
      </c>
      <c r="F551" s="4" t="n">
        <v>2.37884833333333</v>
      </c>
      <c r="G551" s="4" t="n">
        <v>3.929963</v>
      </c>
      <c r="H551" s="4" t="n">
        <v>-0.724252436057445</v>
      </c>
      <c r="I551" s="4" t="n">
        <v>0.0386878785373523</v>
      </c>
      <c r="J551" s="4" t="n">
        <v>0.871530521373087</v>
      </c>
    </row>
    <row r="552" customFormat="false" ht="13.5" hidden="false" customHeight="false" outlineLevel="0" collapsed="false">
      <c r="A552" s="4" t="s">
        <v>1729</v>
      </c>
      <c r="B552" s="4" t="n">
        <v>105602050</v>
      </c>
      <c r="C552" s="4" t="s">
        <v>12</v>
      </c>
      <c r="D552" s="4" t="s">
        <v>430</v>
      </c>
      <c r="E552" s="4" t="s">
        <v>14</v>
      </c>
      <c r="F552" s="4" t="n">
        <v>6.195436</v>
      </c>
      <c r="G552" s="4" t="n">
        <v>7.63417066666667</v>
      </c>
      <c r="H552" s="4" t="n">
        <v>-0.301265624550015</v>
      </c>
      <c r="I552" s="4" t="n">
        <v>0.0130351116529671</v>
      </c>
      <c r="J552" s="4" t="n">
        <v>0.788692077647963</v>
      </c>
    </row>
    <row r="553" customFormat="false" ht="13.5" hidden="false" customHeight="false" outlineLevel="0" collapsed="false">
      <c r="A553" s="4" t="s">
        <v>1730</v>
      </c>
      <c r="B553" s="4" t="n">
        <v>101118469</v>
      </c>
      <c r="C553" s="4" t="s">
        <v>12</v>
      </c>
      <c r="D553" s="4" t="s">
        <v>430</v>
      </c>
      <c r="E553" s="4" t="s">
        <v>14</v>
      </c>
      <c r="F553" s="4" t="n">
        <v>356.162272</v>
      </c>
      <c r="G553" s="4" t="n">
        <v>410.774872</v>
      </c>
      <c r="H553" s="4" t="n">
        <v>-0.205813230595878</v>
      </c>
      <c r="I553" s="4" t="n">
        <v>0.0408361574595697</v>
      </c>
      <c r="J553" s="4" t="n">
        <v>0.880917415628943</v>
      </c>
    </row>
    <row r="554" customFormat="false" ht="13.5" hidden="false" customHeight="false" outlineLevel="0" collapsed="false">
      <c r="A554" s="4" t="s">
        <v>1731</v>
      </c>
      <c r="B554" s="4" t="n">
        <v>101109297</v>
      </c>
      <c r="C554" s="4" t="s">
        <v>12</v>
      </c>
      <c r="D554" s="4" t="s">
        <v>430</v>
      </c>
      <c r="E554" s="4" t="s">
        <v>14</v>
      </c>
      <c r="F554" s="4" t="n">
        <v>29.1584473333333</v>
      </c>
      <c r="G554" s="4" t="n">
        <v>46.5409496666667</v>
      </c>
      <c r="H554" s="4" t="n">
        <v>-0.674586749971043</v>
      </c>
      <c r="I554" s="4" t="n">
        <v>0.0332960288082941</v>
      </c>
      <c r="J554" s="4" t="n">
        <v>0.857509067431418</v>
      </c>
    </row>
    <row r="555" customFormat="false" ht="13.5" hidden="false" customHeight="false" outlineLevel="0" collapsed="false">
      <c r="A555" s="4" t="s">
        <v>1732</v>
      </c>
      <c r="B555" s="4" t="n">
        <v>101121964</v>
      </c>
      <c r="C555" s="4" t="s">
        <v>12</v>
      </c>
      <c r="D555" s="4" t="s">
        <v>430</v>
      </c>
      <c r="E555" s="4" t="s">
        <v>14</v>
      </c>
      <c r="F555" s="4" t="n">
        <v>10.3357423333333</v>
      </c>
      <c r="G555" s="4" t="n">
        <v>11.8036476666667</v>
      </c>
      <c r="H555" s="4" t="n">
        <v>-0.191590753078025</v>
      </c>
      <c r="I555" s="4" t="n">
        <v>0.0482274401745533</v>
      </c>
      <c r="J555" s="4" t="n">
        <v>0.893562577758274</v>
      </c>
    </row>
    <row r="556" customFormat="false" ht="13.5" hidden="false" customHeight="false" outlineLevel="0" collapsed="false">
      <c r="A556" s="4" t="s">
        <v>1733</v>
      </c>
      <c r="B556" s="4" t="n">
        <v>101121449</v>
      </c>
      <c r="C556" s="4" t="s">
        <v>12</v>
      </c>
      <c r="D556" s="4" t="s">
        <v>430</v>
      </c>
      <c r="E556" s="4" t="s">
        <v>14</v>
      </c>
      <c r="F556" s="4" t="n">
        <v>19.5112533333333</v>
      </c>
      <c r="G556" s="4" t="n">
        <v>23.3627643333333</v>
      </c>
      <c r="H556" s="4" t="n">
        <v>-0.259904532639741</v>
      </c>
      <c r="I556" s="4" t="n">
        <v>0.0129485053743295</v>
      </c>
      <c r="J556" s="4" t="n">
        <v>0.788692077647963</v>
      </c>
    </row>
    <row r="557" customFormat="false" ht="13.5" hidden="false" customHeight="false" outlineLevel="0" collapsed="false">
      <c r="A557" s="4" t="s">
        <v>1734</v>
      </c>
      <c r="B557" s="4" t="n">
        <v>100913160</v>
      </c>
      <c r="C557" s="4" t="s">
        <v>12</v>
      </c>
      <c r="D557" s="4" t="s">
        <v>430</v>
      </c>
      <c r="E557" s="4" t="s">
        <v>14</v>
      </c>
      <c r="F557" s="4" t="n">
        <v>3.58026033333333</v>
      </c>
      <c r="G557" s="4" t="n">
        <v>6.92517466666667</v>
      </c>
      <c r="H557" s="4" t="n">
        <v>-0.951785964517371</v>
      </c>
      <c r="I557" s="4" t="n">
        <v>0.0273326369255487</v>
      </c>
      <c r="J557" s="4" t="n">
        <v>0.852248940160326</v>
      </c>
    </row>
    <row r="558" customFormat="false" ht="13.5" hidden="false" customHeight="false" outlineLevel="0" collapsed="false">
      <c r="A558" s="4" t="s">
        <v>1735</v>
      </c>
      <c r="B558" s="4" t="n">
        <v>101118636</v>
      </c>
      <c r="C558" s="4" t="s">
        <v>12</v>
      </c>
      <c r="D558" s="4" t="s">
        <v>430</v>
      </c>
      <c r="E558" s="4" t="s">
        <v>14</v>
      </c>
      <c r="F558" s="4" t="n">
        <v>17.967191</v>
      </c>
      <c r="G558" s="4" t="n">
        <v>21.1827573333333</v>
      </c>
      <c r="H558" s="4" t="n">
        <v>-0.237525520600326</v>
      </c>
      <c r="I558" s="4" t="n">
        <v>0.015322606106253</v>
      </c>
      <c r="J558" s="4" t="n">
        <v>0.805662362352646</v>
      </c>
    </row>
    <row r="559" customFormat="false" ht="13.5" hidden="false" customHeight="false" outlineLevel="0" collapsed="false">
      <c r="A559" s="4" t="s">
        <v>1736</v>
      </c>
      <c r="B559" s="4" t="n">
        <v>101113622</v>
      </c>
      <c r="C559" s="4" t="s">
        <v>12</v>
      </c>
      <c r="D559" s="4" t="s">
        <v>430</v>
      </c>
      <c r="E559" s="4" t="s">
        <v>14</v>
      </c>
      <c r="F559" s="4" t="n">
        <v>0.896702333333333</v>
      </c>
      <c r="G559" s="4" t="n">
        <v>3.14758366666667</v>
      </c>
      <c r="H559" s="4" t="n">
        <v>-1.81154367014206</v>
      </c>
      <c r="I559" s="4" t="n">
        <v>0.0122134879883817</v>
      </c>
      <c r="J559" s="4" t="n">
        <v>0.781038551820504</v>
      </c>
    </row>
    <row r="560" customFormat="false" ht="13.5" hidden="false" customHeight="false" outlineLevel="0" collapsed="false">
      <c r="A560" s="4" t="s">
        <v>1737</v>
      </c>
      <c r="B560" s="4" t="n">
        <v>101107994</v>
      </c>
      <c r="C560" s="4" t="s">
        <v>12</v>
      </c>
      <c r="D560" s="4" t="s">
        <v>430</v>
      </c>
      <c r="E560" s="4" t="s">
        <v>14</v>
      </c>
      <c r="F560" s="4" t="n">
        <v>5.183161</v>
      </c>
      <c r="G560" s="4" t="n">
        <v>7.455072</v>
      </c>
      <c r="H560" s="4" t="n">
        <v>-0.52439007832092</v>
      </c>
      <c r="I560" s="4" t="n">
        <v>0.0457141655642144</v>
      </c>
      <c r="J560" s="4" t="n">
        <v>0.893562577758274</v>
      </c>
    </row>
    <row r="561" customFormat="false" ht="13.5" hidden="false" customHeight="false" outlineLevel="0" collapsed="false">
      <c r="A561" s="4" t="s">
        <v>1738</v>
      </c>
      <c r="B561" s="4" t="n">
        <v>101110363</v>
      </c>
      <c r="C561" s="4" t="s">
        <v>12</v>
      </c>
      <c r="D561" s="4" t="s">
        <v>430</v>
      </c>
      <c r="E561" s="4" t="s">
        <v>14</v>
      </c>
      <c r="F561" s="4" t="n">
        <v>12.6573093333333</v>
      </c>
      <c r="G561" s="4" t="n">
        <v>16.1469166666667</v>
      </c>
      <c r="H561" s="4" t="n">
        <v>-0.351287949489181</v>
      </c>
      <c r="I561" s="4" t="n">
        <v>0.00664430399892058</v>
      </c>
      <c r="J561" s="4" t="n">
        <v>0.625823953780682</v>
      </c>
    </row>
    <row r="562" customFormat="false" ht="13.5" hidden="false" customHeight="false" outlineLevel="0" collapsed="false">
      <c r="A562" s="4" t="s">
        <v>1739</v>
      </c>
      <c r="B562" s="4" t="n">
        <v>101112674</v>
      </c>
      <c r="C562" s="4" t="s">
        <v>12</v>
      </c>
      <c r="D562" s="4" t="s">
        <v>430</v>
      </c>
      <c r="E562" s="4" t="s">
        <v>14</v>
      </c>
      <c r="F562" s="4" t="n">
        <v>2.58493733333333</v>
      </c>
      <c r="G562" s="4" t="n">
        <v>4.66766433333333</v>
      </c>
      <c r="H562" s="4" t="n">
        <v>-0.852571510271215</v>
      </c>
      <c r="I562" s="4" t="n">
        <v>0.00990484682929793</v>
      </c>
      <c r="J562" s="4" t="n">
        <v>0.717280138979962</v>
      </c>
    </row>
    <row r="563" customFormat="false" ht="13.5" hidden="false" customHeight="false" outlineLevel="0" collapsed="false">
      <c r="A563" s="4" t="s">
        <v>1740</v>
      </c>
      <c r="B563" s="4" t="n">
        <v>101119849</v>
      </c>
      <c r="C563" s="4" t="s">
        <v>12</v>
      </c>
      <c r="D563" s="4" t="s">
        <v>430</v>
      </c>
      <c r="E563" s="4" t="s">
        <v>14</v>
      </c>
      <c r="F563" s="4" t="n">
        <v>8.023452</v>
      </c>
      <c r="G563" s="4" t="n">
        <v>11.2592416666667</v>
      </c>
      <c r="H563" s="4" t="n">
        <v>-0.488814683505171</v>
      </c>
      <c r="I563" s="4" t="n">
        <v>0.0041932962027954</v>
      </c>
      <c r="J563" s="4" t="n">
        <v>0.57102058148175</v>
      </c>
    </row>
    <row r="564" customFormat="false" ht="13.5" hidden="false" customHeight="false" outlineLevel="0" collapsed="false">
      <c r="A564" s="4" t="s">
        <v>1741</v>
      </c>
      <c r="B564" s="4" t="n">
        <v>101102424</v>
      </c>
      <c r="C564" s="4" t="s">
        <v>12</v>
      </c>
      <c r="D564" s="4" t="s">
        <v>430</v>
      </c>
      <c r="E564" s="4" t="s">
        <v>14</v>
      </c>
      <c r="F564" s="4" t="n">
        <v>6.70225766666667</v>
      </c>
      <c r="G564" s="4" t="n">
        <v>10.0249976666667</v>
      </c>
      <c r="H564" s="4" t="n">
        <v>-0.580882844109461</v>
      </c>
      <c r="I564" s="4" t="n">
        <v>0.00763218344488636</v>
      </c>
      <c r="J564" s="4" t="n">
        <v>0.662884979136599</v>
      </c>
    </row>
    <row r="565" customFormat="false" ht="13.5" hidden="false" customHeight="false" outlineLevel="0" collapsed="false">
      <c r="A565" s="4" t="s">
        <v>1742</v>
      </c>
      <c r="B565" s="4" t="n">
        <v>101115907</v>
      </c>
      <c r="C565" s="4" t="s">
        <v>12</v>
      </c>
      <c r="D565" s="4" t="s">
        <v>430</v>
      </c>
      <c r="E565" s="4" t="s">
        <v>14</v>
      </c>
      <c r="F565" s="4" t="n">
        <v>6.40845133333333</v>
      </c>
      <c r="G565" s="4" t="n">
        <v>9.34230033333333</v>
      </c>
      <c r="H565" s="4" t="n">
        <v>-0.543802067981545</v>
      </c>
      <c r="I565" s="4" t="n">
        <v>0.0164977552606789</v>
      </c>
      <c r="J565" s="4" t="n">
        <v>0.805662362352646</v>
      </c>
    </row>
    <row r="566" customFormat="false" ht="13.5" hidden="false" customHeight="false" outlineLevel="0" collapsed="false">
      <c r="A566" s="4" t="s">
        <v>1743</v>
      </c>
      <c r="B566" s="4" t="n">
        <v>101108080</v>
      </c>
      <c r="C566" s="4" t="s">
        <v>12</v>
      </c>
      <c r="D566" s="4" t="s">
        <v>430</v>
      </c>
      <c r="E566" s="4" t="s">
        <v>14</v>
      </c>
      <c r="F566" s="4" t="n">
        <v>0.979534</v>
      </c>
      <c r="G566" s="4" t="n">
        <v>2.90624533333333</v>
      </c>
      <c r="H566" s="4" t="n">
        <v>-1.568989019549</v>
      </c>
      <c r="I566" s="4" t="n">
        <v>0.0235782774158755</v>
      </c>
      <c r="J566" s="4" t="n">
        <v>0.824999430804951</v>
      </c>
    </row>
    <row r="567" customFormat="false" ht="13.5" hidden="false" customHeight="false" outlineLevel="0" collapsed="false">
      <c r="A567" s="4" t="s">
        <v>1744</v>
      </c>
      <c r="B567" s="4" t="n">
        <v>106990146</v>
      </c>
      <c r="C567" s="4" t="s">
        <v>12</v>
      </c>
      <c r="D567" s="4" t="s">
        <v>430</v>
      </c>
      <c r="E567" s="4" t="s">
        <v>14</v>
      </c>
      <c r="F567" s="4" t="n">
        <v>6.08319133333333</v>
      </c>
      <c r="G567" s="4" t="n">
        <v>7.432063</v>
      </c>
      <c r="H567" s="4" t="n">
        <v>-0.288934349481822</v>
      </c>
      <c r="I567" s="4" t="n">
        <v>0.0183409199196626</v>
      </c>
      <c r="J567" s="4" t="n">
        <v>0.805662362352646</v>
      </c>
    </row>
    <row r="568" customFormat="false" ht="13.5" hidden="false" customHeight="false" outlineLevel="0" collapsed="false">
      <c r="A568" s="4" t="s">
        <v>1745</v>
      </c>
      <c r="B568" s="4" t="n">
        <v>101123498</v>
      </c>
      <c r="C568" s="4" t="s">
        <v>12</v>
      </c>
      <c r="D568" s="4" t="s">
        <v>430</v>
      </c>
      <c r="E568" s="4" t="s">
        <v>14</v>
      </c>
      <c r="F568" s="4" t="n">
        <v>5.90034433333333</v>
      </c>
      <c r="G568" s="4" t="n">
        <v>7.66222833333333</v>
      </c>
      <c r="H568" s="4" t="n">
        <v>-0.376964868530522</v>
      </c>
      <c r="I568" s="4" t="n">
        <v>0.0147696990782369</v>
      </c>
      <c r="J568" s="4" t="n">
        <v>0.805662362352646</v>
      </c>
    </row>
    <row r="569" customFormat="false" ht="13.5" hidden="false" customHeight="false" outlineLevel="0" collapsed="false">
      <c r="A569" s="4" t="s">
        <v>1746</v>
      </c>
      <c r="B569" s="4" t="n">
        <v>101118225</v>
      </c>
      <c r="C569" s="4" t="s">
        <v>12</v>
      </c>
      <c r="D569" s="4" t="s">
        <v>430</v>
      </c>
      <c r="E569" s="4" t="s">
        <v>14</v>
      </c>
      <c r="F569" s="4" t="n">
        <v>4.17571466666667</v>
      </c>
      <c r="G569" s="4" t="n">
        <v>7.53467466666667</v>
      </c>
      <c r="H569" s="4" t="n">
        <v>-0.85152208666966</v>
      </c>
      <c r="I569" s="4" t="n">
        <v>0.00306789710261013</v>
      </c>
      <c r="J569" s="4" t="n">
        <v>0.57102058148175</v>
      </c>
    </row>
    <row r="570" customFormat="false" ht="13.5" hidden="false" customHeight="false" outlineLevel="0" collapsed="false">
      <c r="A570" s="4" t="s">
        <v>1747</v>
      </c>
      <c r="B570" s="4" t="n">
        <v>101109487</v>
      </c>
      <c r="C570" s="4" t="s">
        <v>12</v>
      </c>
      <c r="D570" s="4" t="s">
        <v>430</v>
      </c>
      <c r="E570" s="4" t="s">
        <v>14</v>
      </c>
      <c r="F570" s="4" t="n">
        <v>4.43703366666667</v>
      </c>
      <c r="G570" s="4" t="n">
        <v>6.170695</v>
      </c>
      <c r="H570" s="4" t="n">
        <v>-0.475837488143682</v>
      </c>
      <c r="I570" s="4" t="n">
        <v>0.0416577259574729</v>
      </c>
      <c r="J570" s="4" t="n">
        <v>0.883521367541636</v>
      </c>
    </row>
    <row r="571" customFormat="false" ht="13.5" hidden="false" customHeight="false" outlineLevel="0" collapsed="false">
      <c r="A571" s="4" t="s">
        <v>1748</v>
      </c>
      <c r="B571" s="4" t="n">
        <v>100294600</v>
      </c>
      <c r="C571" s="4" t="s">
        <v>12</v>
      </c>
      <c r="D571" s="4" t="s">
        <v>430</v>
      </c>
      <c r="E571" s="4" t="s">
        <v>14</v>
      </c>
      <c r="F571" s="4" t="n">
        <v>111.464444333333</v>
      </c>
      <c r="G571" s="4" t="n">
        <v>121.210813</v>
      </c>
      <c r="H571" s="4" t="n">
        <v>-0.120934821688025</v>
      </c>
      <c r="I571" s="4" t="n">
        <v>0.00315718853697833</v>
      </c>
      <c r="J571" s="4" t="n">
        <v>0.57102058148175</v>
      </c>
    </row>
    <row r="572" customFormat="false" ht="13.5" hidden="false" customHeight="false" outlineLevel="0" collapsed="false">
      <c r="A572" s="4" t="s">
        <v>1749</v>
      </c>
      <c r="B572" s="4" t="n">
        <v>101114219</v>
      </c>
      <c r="C572" s="4" t="s">
        <v>12</v>
      </c>
      <c r="D572" s="4" t="s">
        <v>430</v>
      </c>
      <c r="E572" s="4" t="s">
        <v>14</v>
      </c>
      <c r="F572" s="4" t="n">
        <v>9.69975933333333</v>
      </c>
      <c r="G572" s="4" t="n">
        <v>13.9915686666667</v>
      </c>
      <c r="H572" s="4" t="n">
        <v>-0.528536862259023</v>
      </c>
      <c r="I572" s="4" t="n">
        <v>0.0174463132391296</v>
      </c>
      <c r="J572" s="4" t="n">
        <v>0.805662362352646</v>
      </c>
    </row>
    <row r="573" customFormat="false" ht="13.5" hidden="false" customHeight="false" outlineLevel="0" collapsed="false">
      <c r="A573" s="4" t="s">
        <v>395</v>
      </c>
      <c r="B573" s="4" t="n">
        <v>101119338</v>
      </c>
      <c r="C573" s="4" t="s">
        <v>12</v>
      </c>
      <c r="D573" s="4" t="s">
        <v>430</v>
      </c>
      <c r="E573" s="4" t="s">
        <v>14</v>
      </c>
      <c r="F573" s="4" t="n">
        <v>10.863402</v>
      </c>
      <c r="G573" s="4" t="n">
        <v>12.714931</v>
      </c>
      <c r="H573" s="4" t="n">
        <v>-0.227047662448931</v>
      </c>
      <c r="I573" s="4" t="n">
        <v>0.0390075072018348</v>
      </c>
      <c r="J573" s="4" t="n">
        <v>0.871530521373087</v>
      </c>
    </row>
    <row r="574" customFormat="false" ht="13.5" hidden="false" customHeight="false" outlineLevel="0" collapsed="false">
      <c r="A574" s="4" t="s">
        <v>396</v>
      </c>
      <c r="B574" s="4" t="n">
        <v>101109744</v>
      </c>
      <c r="C574" s="4" t="s">
        <v>12</v>
      </c>
      <c r="D574" s="4" t="s">
        <v>430</v>
      </c>
      <c r="E574" s="4" t="s">
        <v>14</v>
      </c>
      <c r="F574" s="4" t="n">
        <v>6.186152</v>
      </c>
      <c r="G574" s="4" t="n">
        <v>8.10976433333333</v>
      </c>
      <c r="H574" s="4" t="n">
        <v>-0.390617708546238</v>
      </c>
      <c r="I574" s="4" t="n">
        <v>0.0301516626161891</v>
      </c>
      <c r="J574" s="4" t="n">
        <v>0.857509067431418</v>
      </c>
    </row>
    <row r="575" customFormat="false" ht="13.5" hidden="false" customHeight="false" outlineLevel="0" collapsed="false">
      <c r="A575" s="4" t="s">
        <v>1750</v>
      </c>
      <c r="B575" s="4" t="n">
        <v>101110455</v>
      </c>
      <c r="C575" s="4" t="s">
        <v>12</v>
      </c>
      <c r="D575" s="4" t="s">
        <v>430</v>
      </c>
      <c r="E575" s="4" t="s">
        <v>14</v>
      </c>
      <c r="F575" s="4" t="n">
        <v>8.570519</v>
      </c>
      <c r="G575" s="4" t="n">
        <v>12.025907</v>
      </c>
      <c r="H575" s="4" t="n">
        <v>-0.488691230338482</v>
      </c>
      <c r="I575" s="4" t="n">
        <v>0.0351771628878377</v>
      </c>
      <c r="J575" s="4" t="n">
        <v>0.858555005229005</v>
      </c>
    </row>
    <row r="576" customFormat="false" ht="13.5" hidden="false" customHeight="false" outlineLevel="0" collapsed="false">
      <c r="A576" s="4" t="s">
        <v>1751</v>
      </c>
      <c r="B576" s="4" t="n">
        <v>101119590</v>
      </c>
      <c r="C576" s="4" t="s">
        <v>12</v>
      </c>
      <c r="D576" s="4" t="s">
        <v>430</v>
      </c>
      <c r="E576" s="4" t="s">
        <v>14</v>
      </c>
      <c r="F576" s="4" t="n">
        <v>26.2210316666667</v>
      </c>
      <c r="G576" s="4" t="n">
        <v>30.303713</v>
      </c>
      <c r="H576" s="4" t="n">
        <v>-0.208770123004311</v>
      </c>
      <c r="I576" s="4" t="n">
        <v>0.00294668754110272</v>
      </c>
      <c r="J576" s="4" t="n">
        <v>0.57102058148175</v>
      </c>
    </row>
    <row r="577" customFormat="false" ht="13.5" hidden="false" customHeight="false" outlineLevel="0" collapsed="false">
      <c r="A577" s="4" t="s">
        <v>1752</v>
      </c>
      <c r="B577" s="4" t="n">
        <v>101122988</v>
      </c>
      <c r="C577" s="4" t="s">
        <v>12</v>
      </c>
      <c r="D577" s="4" t="s">
        <v>430</v>
      </c>
      <c r="E577" s="4" t="s">
        <v>14</v>
      </c>
      <c r="F577" s="4" t="n">
        <v>8.04219033333333</v>
      </c>
      <c r="G577" s="4" t="n">
        <v>12.412546</v>
      </c>
      <c r="H577" s="4" t="n">
        <v>-0.626138678581435</v>
      </c>
      <c r="I577" s="4" t="n">
        <v>0.0129560672209506</v>
      </c>
      <c r="J577" s="4" t="n">
        <v>0.788692077647963</v>
      </c>
    </row>
    <row r="578" customFormat="false" ht="13.5" hidden="false" customHeight="false" outlineLevel="0" collapsed="false">
      <c r="A578" s="4" t="s">
        <v>1753</v>
      </c>
      <c r="B578" s="4" t="n">
        <v>101114225</v>
      </c>
      <c r="C578" s="4" t="s">
        <v>12</v>
      </c>
      <c r="D578" s="4" t="s">
        <v>430</v>
      </c>
      <c r="E578" s="4" t="s">
        <v>14</v>
      </c>
      <c r="F578" s="4" t="n">
        <v>20.0254466666667</v>
      </c>
      <c r="G578" s="4" t="n">
        <v>28.3019683333333</v>
      </c>
      <c r="H578" s="4" t="n">
        <v>-0.499067970252019</v>
      </c>
      <c r="I578" s="4" t="n">
        <v>0.0193984612756612</v>
      </c>
      <c r="J578" s="4" t="n">
        <v>0.805662362352646</v>
      </c>
    </row>
    <row r="579" customFormat="false" ht="13.5" hidden="false" customHeight="false" outlineLevel="0" collapsed="false">
      <c r="A579" s="4" t="s">
        <v>407</v>
      </c>
      <c r="B579" s="4" t="n">
        <v>100037702</v>
      </c>
      <c r="C579" s="4" t="s">
        <v>12</v>
      </c>
      <c r="D579" s="4" t="s">
        <v>430</v>
      </c>
      <c r="E579" s="4" t="s">
        <v>14</v>
      </c>
      <c r="F579" s="4" t="n">
        <v>3.74736466666667</v>
      </c>
      <c r="G579" s="4" t="n">
        <v>8.09811766666667</v>
      </c>
      <c r="H579" s="4" t="n">
        <v>-1.11171022846878</v>
      </c>
      <c r="I579" s="4" t="n">
        <v>0.0486203706297639</v>
      </c>
      <c r="J579" s="4" t="n">
        <v>0.893562577758274</v>
      </c>
    </row>
    <row r="580" customFormat="false" ht="13.5" hidden="false" customHeight="false" outlineLevel="0" collapsed="false">
      <c r="A580" s="4" t="s">
        <v>1203</v>
      </c>
      <c r="B580" s="4" t="n">
        <v>101117545</v>
      </c>
      <c r="C580" s="4" t="s">
        <v>12</v>
      </c>
      <c r="D580" s="4" t="s">
        <v>430</v>
      </c>
      <c r="E580" s="4" t="s">
        <v>14</v>
      </c>
      <c r="F580" s="4" t="n">
        <v>0.273769</v>
      </c>
      <c r="G580" s="4" t="n">
        <v>2.63834733333333</v>
      </c>
      <c r="H580" s="4" t="n">
        <v>-3.26860350649927</v>
      </c>
      <c r="I580" s="4" t="n">
        <v>0.0374116602801247</v>
      </c>
      <c r="J580" s="4" t="n">
        <v>0.858565066579011</v>
      </c>
    </row>
    <row r="581" customFormat="false" ht="13.5" hidden="false" customHeight="false" outlineLevel="0" collapsed="false">
      <c r="A581" s="4" t="s">
        <v>1754</v>
      </c>
      <c r="B581" s="4" t="n">
        <v>101112691</v>
      </c>
      <c r="C581" s="4" t="s">
        <v>12</v>
      </c>
      <c r="D581" s="4" t="s">
        <v>430</v>
      </c>
      <c r="E581" s="4" t="s">
        <v>14</v>
      </c>
      <c r="F581" s="4" t="n">
        <v>9.57325</v>
      </c>
      <c r="G581" s="4" t="n">
        <v>12.127089</v>
      </c>
      <c r="H581" s="4" t="n">
        <v>-0.341152595778686</v>
      </c>
      <c r="I581" s="4" t="n">
        <v>0.0466448626350346</v>
      </c>
      <c r="J581" s="4" t="n">
        <v>0.893562577758274</v>
      </c>
    </row>
    <row r="582" customFormat="false" ht="13.5" hidden="false" customHeight="false" outlineLevel="0" collapsed="false">
      <c r="A582" s="4" t="s">
        <v>1755</v>
      </c>
      <c r="B582" s="4" t="n">
        <v>101114666</v>
      </c>
      <c r="C582" s="4" t="s">
        <v>12</v>
      </c>
      <c r="D582" s="4" t="s">
        <v>430</v>
      </c>
      <c r="E582" s="4" t="s">
        <v>14</v>
      </c>
      <c r="F582" s="4" t="n">
        <v>8.09789466666667</v>
      </c>
      <c r="G582" s="4" t="n">
        <v>10.775684</v>
      </c>
      <c r="H582" s="4" t="n">
        <v>-0.412160666691593</v>
      </c>
      <c r="I582" s="4" t="n">
        <v>0.0027123959500106</v>
      </c>
      <c r="J582" s="4" t="n">
        <v>0.57102058148175</v>
      </c>
    </row>
    <row r="583" customFormat="false" ht="13.5" hidden="false" customHeight="false" outlineLevel="0" collapsed="false">
      <c r="A583" s="4" t="s">
        <v>1756</v>
      </c>
      <c r="B583" s="4" t="n">
        <v>101123263</v>
      </c>
      <c r="C583" s="4" t="s">
        <v>12</v>
      </c>
      <c r="D583" s="4" t="s">
        <v>430</v>
      </c>
      <c r="E583" s="4" t="s">
        <v>14</v>
      </c>
      <c r="F583" s="4" t="n">
        <v>9.12636633333333</v>
      </c>
      <c r="G583" s="4" t="n">
        <v>11.44785</v>
      </c>
      <c r="H583" s="4" t="n">
        <v>-0.326964203822739</v>
      </c>
      <c r="I583" s="4" t="n">
        <v>0.0455785693667181</v>
      </c>
      <c r="J583" s="4" t="n">
        <v>0.893562577758274</v>
      </c>
    </row>
    <row r="584" customFormat="false" ht="13.5" hidden="false" customHeight="false" outlineLevel="0" collapsed="false">
      <c r="A584" s="4" t="s">
        <v>766</v>
      </c>
      <c r="B584" s="4" t="n">
        <v>106991889</v>
      </c>
      <c r="C584" s="4" t="s">
        <v>12</v>
      </c>
      <c r="D584" s="4" t="s">
        <v>430</v>
      </c>
      <c r="E584" s="4" t="s">
        <v>14</v>
      </c>
      <c r="F584" s="4" t="n">
        <v>14.3786776666667</v>
      </c>
      <c r="G584" s="4" t="n">
        <v>17.1410546666667</v>
      </c>
      <c r="H584" s="4" t="n">
        <v>-0.253524874715019</v>
      </c>
      <c r="I584" s="4" t="n">
        <v>0.0273812545482084</v>
      </c>
      <c r="J584" s="4" t="n">
        <v>0.852248940160326</v>
      </c>
    </row>
    <row r="585" customFormat="false" ht="13.5" hidden="false" customHeight="false" outlineLevel="0" collapsed="false">
      <c r="A585" s="4" t="s">
        <v>1757</v>
      </c>
      <c r="B585" s="4" t="n">
        <v>101112440</v>
      </c>
      <c r="C585" s="4" t="s">
        <v>12</v>
      </c>
      <c r="D585" s="4" t="s">
        <v>430</v>
      </c>
      <c r="E585" s="4" t="s">
        <v>14</v>
      </c>
      <c r="F585" s="4" t="n">
        <v>2.377819</v>
      </c>
      <c r="G585" s="4" t="n">
        <v>4.69045533333333</v>
      </c>
      <c r="H585" s="4" t="n">
        <v>-0.980089080367491</v>
      </c>
      <c r="I585" s="4" t="n">
        <v>0.0248048098211959</v>
      </c>
      <c r="J585" s="4" t="n">
        <v>0.824999430804951</v>
      </c>
    </row>
    <row r="586" customFormat="false" ht="13.5" hidden="false" customHeight="false" outlineLevel="0" collapsed="false">
      <c r="A586" s="4" t="s">
        <v>417</v>
      </c>
      <c r="B586" s="4" t="n">
        <v>101117721</v>
      </c>
      <c r="C586" s="4" t="s">
        <v>12</v>
      </c>
      <c r="D586" s="4" t="s">
        <v>430</v>
      </c>
      <c r="E586" s="4" t="s">
        <v>14</v>
      </c>
      <c r="F586" s="4" t="n">
        <v>15.8065813333333</v>
      </c>
      <c r="G586" s="4" t="n">
        <v>17.5994246666667</v>
      </c>
      <c r="H586" s="4" t="n">
        <v>-0.155002893671864</v>
      </c>
      <c r="I586" s="4" t="n">
        <v>0.0158189480867399</v>
      </c>
      <c r="J586" s="4" t="n">
        <v>0.805662362352646</v>
      </c>
    </row>
    <row r="587" customFormat="false" ht="13.5" hidden="false" customHeight="false" outlineLevel="0" collapsed="false">
      <c r="A587" s="4" t="s">
        <v>1758</v>
      </c>
      <c r="B587" s="4" t="n">
        <v>101122492</v>
      </c>
      <c r="C587" s="4" t="s">
        <v>12</v>
      </c>
      <c r="D587" s="4" t="s">
        <v>430</v>
      </c>
      <c r="E587" s="4" t="s">
        <v>14</v>
      </c>
      <c r="F587" s="4" t="n">
        <v>6.89953333333333</v>
      </c>
      <c r="G587" s="4" t="n">
        <v>8.49700433333333</v>
      </c>
      <c r="H587" s="4" t="n">
        <v>-0.300455515625388</v>
      </c>
      <c r="I587" s="4" t="n">
        <v>0.0464188141911845</v>
      </c>
      <c r="J587" s="4" t="n">
        <v>0.893562577758274</v>
      </c>
    </row>
    <row r="588" customFormat="false" ht="13.5" hidden="false" customHeight="false" outlineLevel="0" collapsed="false">
      <c r="A588" s="4" t="s">
        <v>1759</v>
      </c>
      <c r="B588" s="4" t="n">
        <v>101116012</v>
      </c>
      <c r="C588" s="4" t="s">
        <v>12</v>
      </c>
      <c r="D588" s="4" t="s">
        <v>430</v>
      </c>
      <c r="E588" s="4" t="s">
        <v>14</v>
      </c>
      <c r="F588" s="4" t="n">
        <v>20.3816276666667</v>
      </c>
      <c r="G588" s="4" t="n">
        <v>22.4027266666667</v>
      </c>
      <c r="H588" s="4" t="n">
        <v>-0.136405066352585</v>
      </c>
      <c r="I588" s="4" t="n">
        <v>0.0372868048529067</v>
      </c>
      <c r="J588" s="4" t="n">
        <v>0.858565066579011</v>
      </c>
    </row>
    <row r="589" customFormat="false" ht="13.5" hidden="false" customHeight="false" outlineLevel="0" collapsed="false">
      <c r="A589" s="4" t="s">
        <v>1760</v>
      </c>
      <c r="B589" s="4" t="n">
        <v>105611964</v>
      </c>
      <c r="C589" s="4" t="s">
        <v>12</v>
      </c>
      <c r="D589" s="4" t="s">
        <v>430</v>
      </c>
      <c r="E589" s="4" t="s">
        <v>14</v>
      </c>
      <c r="F589" s="4" t="n">
        <v>6.98251966666667</v>
      </c>
      <c r="G589" s="4" t="n">
        <v>9.28265833333333</v>
      </c>
      <c r="H589" s="4" t="n">
        <v>-0.410790286244282</v>
      </c>
      <c r="I589" s="4" t="n">
        <v>0.0196224019149687</v>
      </c>
      <c r="J589" s="4" t="n">
        <v>0.805662362352646</v>
      </c>
    </row>
    <row r="590" customFormat="false" ht="13.5" hidden="false" customHeight="false" outlineLevel="0" collapsed="false">
      <c r="A590" s="4" t="s">
        <v>1761</v>
      </c>
      <c r="B590" s="4" t="n">
        <v>101115513</v>
      </c>
      <c r="C590" s="4" t="s">
        <v>12</v>
      </c>
      <c r="D590" s="4" t="s">
        <v>430</v>
      </c>
      <c r="E590" s="4" t="s">
        <v>14</v>
      </c>
      <c r="F590" s="4" t="n">
        <v>18.3856886666667</v>
      </c>
      <c r="G590" s="4" t="n">
        <v>25.1342416666667</v>
      </c>
      <c r="H590" s="4" t="n">
        <v>-0.451070945566455</v>
      </c>
      <c r="I590" s="4" t="n">
        <v>0.0387489026687318</v>
      </c>
      <c r="J590" s="4" t="n">
        <v>0.871530521373087</v>
      </c>
    </row>
    <row r="591" customFormat="false" ht="13.5" hidden="false" customHeight="false" outlineLevel="0" collapsed="false">
      <c r="A591" s="4" t="s">
        <v>1762</v>
      </c>
      <c r="B591" s="4" t="n">
        <v>101112288</v>
      </c>
      <c r="C591" s="4" t="s">
        <v>12</v>
      </c>
      <c r="D591" s="4" t="s">
        <v>430</v>
      </c>
      <c r="E591" s="4" t="s">
        <v>14</v>
      </c>
      <c r="F591" s="4" t="n">
        <v>3.10562866666667</v>
      </c>
      <c r="G591" s="4" t="n">
        <v>8.08570466666667</v>
      </c>
      <c r="H591" s="4" t="n">
        <v>-1.38048816950841</v>
      </c>
      <c r="I591" s="4" t="n">
        <v>0.032106342768478</v>
      </c>
      <c r="J591" s="4" t="n">
        <v>0.857509067431418</v>
      </c>
    </row>
    <row r="592" customFormat="false" ht="13.5" hidden="false" customHeight="false" outlineLevel="0" collapsed="false">
      <c r="A592" s="4" t="s">
        <v>1763</v>
      </c>
      <c r="B592" s="4" t="n">
        <v>101123191</v>
      </c>
      <c r="C592" s="4" t="s">
        <v>12</v>
      </c>
      <c r="D592" s="4" t="s">
        <v>430</v>
      </c>
      <c r="E592" s="4" t="s">
        <v>14</v>
      </c>
      <c r="F592" s="4" t="n">
        <v>4.465568</v>
      </c>
      <c r="G592" s="4" t="n">
        <v>7.65517233333333</v>
      </c>
      <c r="H592" s="4" t="n">
        <v>-0.777591164773985</v>
      </c>
      <c r="I592" s="4" t="n">
        <v>0.0446591472439792</v>
      </c>
      <c r="J592" s="4" t="n">
        <v>0.893562577758274</v>
      </c>
    </row>
    <row r="593" customFormat="false" ht="13.5" hidden="false" customHeight="false" outlineLevel="0" collapsed="false">
      <c r="A593" s="4" t="s">
        <v>1764</v>
      </c>
      <c r="B593" s="4" t="n">
        <v>101113435</v>
      </c>
      <c r="C593" s="4" t="s">
        <v>12</v>
      </c>
      <c r="D593" s="4" t="s">
        <v>430</v>
      </c>
      <c r="E593" s="4" t="s">
        <v>14</v>
      </c>
      <c r="F593" s="4" t="n">
        <v>3.27908766666667</v>
      </c>
      <c r="G593" s="4" t="n">
        <v>6.739862</v>
      </c>
      <c r="H593" s="4" t="n">
        <v>-1.03942457943288</v>
      </c>
      <c r="I593" s="4" t="n">
        <v>0.0101052235920918</v>
      </c>
      <c r="J593" s="4" t="n">
        <v>0.724509339232012</v>
      </c>
    </row>
    <row r="594" customFormat="false" ht="13.5" hidden="false" customHeight="false" outlineLevel="0" collapsed="false">
      <c r="A594" s="4" t="s">
        <v>1765</v>
      </c>
      <c r="B594" s="4" t="n">
        <v>101121573</v>
      </c>
      <c r="C594" s="4" t="s">
        <v>12</v>
      </c>
      <c r="D594" s="4" t="s">
        <v>430</v>
      </c>
      <c r="E594" s="4" t="s">
        <v>14</v>
      </c>
      <c r="F594" s="4" t="n">
        <v>5.14291066666667</v>
      </c>
      <c r="G594" s="4" t="n">
        <v>7.54135333333333</v>
      </c>
      <c r="H594" s="4" t="n">
        <v>-0.55223835150016</v>
      </c>
      <c r="I594" s="4" t="n">
        <v>0.0227914657464683</v>
      </c>
      <c r="J594" s="4" t="n">
        <v>0.817034360378991</v>
      </c>
    </row>
    <row r="595" customFormat="false" ht="13.5" hidden="false" customHeight="false" outlineLevel="0" collapsed="false">
      <c r="A595" s="4" t="s">
        <v>1766</v>
      </c>
      <c r="B595" s="4" t="n">
        <v>101115097</v>
      </c>
      <c r="C595" s="4" t="s">
        <v>12</v>
      </c>
      <c r="D595" s="4" t="s">
        <v>430</v>
      </c>
      <c r="E595" s="4" t="s">
        <v>14</v>
      </c>
      <c r="F595" s="4" t="n">
        <v>0.22572</v>
      </c>
      <c r="G595" s="4" t="n">
        <v>7.56966533333333</v>
      </c>
      <c r="H595" s="4" t="n">
        <v>-5.0676233580239</v>
      </c>
      <c r="I595" s="4" t="n">
        <v>0.000969342545068752</v>
      </c>
      <c r="J595" s="4" t="n">
        <v>0.433518796482585</v>
      </c>
    </row>
    <row r="596" customFormat="false" ht="13.5" hidden="false" customHeight="false" outlineLevel="0" collapsed="false">
      <c r="A596" s="4" t="s">
        <v>1767</v>
      </c>
      <c r="B596" s="4" t="n">
        <v>101107187</v>
      </c>
      <c r="C596" s="4" t="s">
        <v>12</v>
      </c>
      <c r="D596" s="4" t="s">
        <v>430</v>
      </c>
      <c r="E596" s="4" t="s">
        <v>14</v>
      </c>
      <c r="F596" s="4" t="n">
        <v>12.4497003333333</v>
      </c>
      <c r="G596" s="4" t="n">
        <v>16.9458306666667</v>
      </c>
      <c r="H596" s="4" t="n">
        <v>-0.444819341171867</v>
      </c>
      <c r="I596" s="4" t="n">
        <v>0.0112984244159791</v>
      </c>
      <c r="J596" s="4" t="n">
        <v>0.754108608665748</v>
      </c>
    </row>
    <row r="597" customFormat="false" ht="13.5" hidden="false" customHeight="false" outlineLevel="0" collapsed="false">
      <c r="A597" s="4" t="s">
        <v>1768</v>
      </c>
      <c r="B597" s="4" t="n">
        <v>105610652</v>
      </c>
      <c r="C597" s="4" t="s">
        <v>12</v>
      </c>
      <c r="D597" s="4" t="s">
        <v>430</v>
      </c>
      <c r="E597" s="4" t="s">
        <v>14</v>
      </c>
      <c r="F597" s="4" t="n">
        <v>4.15991866666667</v>
      </c>
      <c r="G597" s="4" t="n">
        <v>8.05097333333333</v>
      </c>
      <c r="H597" s="4" t="n">
        <v>-0.952607888790681</v>
      </c>
      <c r="I597" s="4" t="n">
        <v>0.0431851512616976</v>
      </c>
      <c r="J597" s="4" t="n">
        <v>0.891606324974677</v>
      </c>
    </row>
    <row r="598" customFormat="false" ht="13.5" hidden="false" customHeight="false" outlineLevel="0" collapsed="false">
      <c r="A598" s="4" t="s">
        <v>1769</v>
      </c>
      <c r="B598" s="4" t="n">
        <v>101112542</v>
      </c>
      <c r="C598" s="4" t="s">
        <v>12</v>
      </c>
      <c r="D598" s="4" t="s">
        <v>430</v>
      </c>
      <c r="E598" s="4" t="s">
        <v>14</v>
      </c>
      <c r="F598" s="4" t="n">
        <v>16.380836</v>
      </c>
      <c r="G598" s="4" t="n">
        <v>24.7374836666667</v>
      </c>
      <c r="H598" s="4" t="n">
        <v>-0.59468976755524</v>
      </c>
      <c r="I598" s="4" t="n">
        <v>0.0436767728882339</v>
      </c>
      <c r="J598" s="4" t="n">
        <v>0.893562577758274</v>
      </c>
    </row>
  </sheetData>
  <mergeCells count="1">
    <mergeCell ref="A1:J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4-23T04:27:45Z</dcterms:created>
  <dc:creator>LCY</dc:creator>
  <dc:description/>
  <dc:language>en-US</dc:language>
  <cp:lastModifiedBy>20139</cp:lastModifiedBy>
  <dcterms:modified xsi:type="dcterms:W3CDTF">2020-06-17T03:23:28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3.0.8775</vt:lpwstr>
  </property>
</Properties>
</file>